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/>
  <mc:AlternateContent xmlns:mc="http://schemas.openxmlformats.org/markup-compatibility/2006">
    <mc:Choice Requires="x15">
      <x15ac:absPath xmlns:x15ac="http://schemas.microsoft.com/office/spreadsheetml/2010/11/ac" url="https://icracuk.sharepoint.com/sites/msteams_025196-Brca1p53manuscript/Shared Documents/Brca1p53 manuscript/Nature Communication submissions/3rd Submission/"/>
    </mc:Choice>
  </mc:AlternateContent>
  <xr:revisionPtr revIDLastSave="4966" documentId="8_{051E1013-CE10-1D4D-AEA0-9AB46DD27CE0}" xr6:coauthVersionLast="47" xr6:coauthVersionMax="47" xr10:uidLastSave="{A53F50DD-FD31-044D-BFAA-8207AFE1DD09}"/>
  <bookViews>
    <workbookView xWindow="32040" yWindow="10120" windowWidth="36600" windowHeight="23500" activeTab="2" xr2:uid="{994DB3AF-C210-BA46-8E86-A8305FCBC7E5}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  <sheet name="Fig. 7" sheetId="7" r:id="rId7"/>
    <sheet name="Suppl.Fig.1" sheetId="8" r:id="rId8"/>
    <sheet name="Suppl. Fig. 2" sheetId="10" r:id="rId9"/>
    <sheet name="Suppl. Fig. 3" sheetId="11" r:id="rId10"/>
    <sheet name="Suppl. Fig. 4" sheetId="12" r:id="rId11"/>
    <sheet name="Suppl. Fig. 5" sheetId="13" r:id="rId12"/>
    <sheet name="Suppl. Fig. 6" sheetId="14" r:id="rId13"/>
    <sheet name="Suppl. Fig. 7" sheetId="15" r:id="rId14"/>
    <sheet name="Suppl. Fig. 8" sheetId="16" r:id="rId15"/>
    <sheet name="Suppl. Fig. 9" sheetId="17" r:id="rId16"/>
    <sheet name="Suppl. Fig. 10" sheetId="18" r:id="rId1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3" l="1"/>
  <c r="F15" i="13"/>
  <c r="F14" i="13"/>
  <c r="F13" i="13"/>
  <c r="F12" i="13"/>
  <c r="F11" i="13"/>
  <c r="F10" i="13"/>
  <c r="F9" i="13"/>
  <c r="F8" i="13"/>
  <c r="F7" i="13"/>
  <c r="F6" i="13"/>
  <c r="F5" i="13"/>
  <c r="F4" i="13"/>
</calcChain>
</file>

<file path=xl/sharedStrings.xml><?xml version="1.0" encoding="utf-8"?>
<sst xmlns="http://schemas.openxmlformats.org/spreadsheetml/2006/main" count="1970" uniqueCount="465">
  <si>
    <t>Fig. 1C - Survival</t>
  </si>
  <si>
    <t>Months</t>
  </si>
  <si>
    <t>Brca1/p53 </t>
  </si>
  <si>
    <t>WT</t>
  </si>
  <si>
    <t>Fig. 2C - Stroma to Tumour Ratio</t>
  </si>
  <si>
    <r>
      <t>T</t>
    </r>
    <r>
      <rPr>
        <b/>
        <vertAlign val="superscript"/>
        <sz val="12"/>
        <rFont val="Calibri"/>
        <family val="2"/>
      </rPr>
      <t>P</t>
    </r>
  </si>
  <si>
    <r>
      <t>T</t>
    </r>
    <r>
      <rPr>
        <b/>
        <vertAlign val="superscript"/>
        <sz val="12"/>
        <rFont val="Calibri"/>
        <family val="2"/>
      </rPr>
      <t>O</t>
    </r>
  </si>
  <si>
    <t>BP903</t>
  </si>
  <si>
    <t>BP487</t>
  </si>
  <si>
    <t>BP962</t>
  </si>
  <si>
    <t>Fig. 2D - Lumen formation</t>
  </si>
  <si>
    <r>
      <t>Fig. 3A - CD4</t>
    </r>
    <r>
      <rPr>
        <b/>
        <vertAlign val="superscript"/>
        <sz val="12"/>
        <color theme="1"/>
        <rFont val="Calibri"/>
        <family val="2"/>
      </rPr>
      <t>+</t>
    </r>
    <r>
      <rPr>
        <b/>
        <sz val="12"/>
        <color theme="1"/>
        <rFont val="Calibri"/>
        <family val="2"/>
      </rPr>
      <t xml:space="preserve"> T-cells</t>
    </r>
  </si>
  <si>
    <t>MG</t>
  </si>
  <si>
    <r>
      <t>Fig. 3A - CD8</t>
    </r>
    <r>
      <rPr>
        <b/>
        <vertAlign val="superscript"/>
        <sz val="12"/>
        <color theme="1"/>
        <rFont val="Calibri"/>
        <family val="2"/>
      </rPr>
      <t>+</t>
    </r>
    <r>
      <rPr>
        <b/>
        <sz val="12"/>
        <color theme="1"/>
        <rFont val="Calibri"/>
        <family val="2"/>
      </rPr>
      <t xml:space="preserve"> T-cells</t>
    </r>
  </si>
  <si>
    <t>Fig. 3A - DCs</t>
  </si>
  <si>
    <t>Fig. 3A - Macrophages</t>
  </si>
  <si>
    <t>Fig. 3A - NK cells</t>
  </si>
  <si>
    <t>Fig. 3A - B cells</t>
  </si>
  <si>
    <t>Fig. 3A - Eosinophils</t>
  </si>
  <si>
    <t>Fig. 3A - Neutrophils</t>
  </si>
  <si>
    <t>Fig. 3A - MonosLy6c-</t>
  </si>
  <si>
    <t>Fig. 3A - MonosLy6c+</t>
  </si>
  <si>
    <t>Fig. 3B</t>
  </si>
  <si>
    <t>MG (normal)</t>
  </si>
  <si>
    <t>DC</t>
  </si>
  <si>
    <t>CD4</t>
  </si>
  <si>
    <t>CD8</t>
  </si>
  <si>
    <t>B cell</t>
  </si>
  <si>
    <t>Eos</t>
  </si>
  <si>
    <t>Neuts</t>
  </si>
  <si>
    <t>NK</t>
  </si>
  <si>
    <t>NCM</t>
  </si>
  <si>
    <t>CM / immature mac</t>
  </si>
  <si>
    <t>CD11c and macs added</t>
  </si>
  <si>
    <t>Fig. 3C</t>
  </si>
  <si>
    <t>sample.type</t>
  </si>
  <si>
    <t>Basal</t>
  </si>
  <si>
    <t>Fibroblast</t>
  </si>
  <si>
    <t>Luminal</t>
  </si>
  <si>
    <t>Lymphoid</t>
  </si>
  <si>
    <t>Myeloid</t>
  </si>
  <si>
    <t>Endothelial</t>
  </si>
  <si>
    <t>TumorEpithel</t>
  </si>
  <si>
    <t>Blue_487.primary</t>
  </si>
  <si>
    <t>Black_903.primary</t>
  </si>
  <si>
    <t>Black_962.primary</t>
  </si>
  <si>
    <t>Blue_487.tumour</t>
  </si>
  <si>
    <t>Black_903.tumour</t>
  </si>
  <si>
    <t>Black_962.tumour</t>
  </si>
  <si>
    <t>Blue_487.organoid</t>
  </si>
  <si>
    <t>Black_903.organoid</t>
  </si>
  <si>
    <t>Black_962.organoid</t>
  </si>
  <si>
    <t>NM271129_30.organoid</t>
  </si>
  <si>
    <t>NM271131_32.organoid</t>
  </si>
  <si>
    <t>NM271127_33.organoid</t>
  </si>
  <si>
    <t>Fig. 3E</t>
  </si>
  <si>
    <t>Fig. 3F</t>
  </si>
  <si>
    <t>BP962 v BP903</t>
  </si>
  <si>
    <t>Activation_in_immune_response</t>
  </si>
  <si>
    <t>Macrophage_m1_vs_m2_up</t>
  </si>
  <si>
    <t>Regulation_of_differentiation</t>
  </si>
  <si>
    <t>Macrophage_proliferation</t>
  </si>
  <si>
    <t>Macrophage_migration</t>
  </si>
  <si>
    <t>Macrophage_csf_signaling</t>
  </si>
  <si>
    <t>Regulation_of_activation</t>
  </si>
  <si>
    <t>Macrophage_m1_vs_m2_dn</t>
  </si>
  <si>
    <t>Cytokine_production</t>
  </si>
  <si>
    <t>Macrophage_activation</t>
  </si>
  <si>
    <t>BP962 v BP487</t>
  </si>
  <si>
    <t>Fig. 3G</t>
  </si>
  <si>
    <t>Lag3</t>
  </si>
  <si>
    <t>Cd274</t>
  </si>
  <si>
    <t>Tigit</t>
  </si>
  <si>
    <t>BP962 vs BP903</t>
  </si>
  <si>
    <t>BP962 vs BP487</t>
  </si>
  <si>
    <t>Fig. 3I</t>
  </si>
  <si>
    <t>Fig. 3J</t>
  </si>
  <si>
    <t>IFN</t>
  </si>
  <si>
    <t>Gene</t>
  </si>
  <si>
    <r>
      <t>BP903 T</t>
    </r>
    <r>
      <rPr>
        <vertAlign val="superscript"/>
        <sz val="10"/>
        <color rgb="FF000000"/>
        <rFont val="Arial"/>
        <family val="2"/>
      </rPr>
      <t>O</t>
    </r>
  </si>
  <si>
    <r>
      <t>BP487 T</t>
    </r>
    <r>
      <rPr>
        <vertAlign val="superscript"/>
        <sz val="10"/>
        <color rgb="FF000000"/>
        <rFont val="Arial"/>
        <family val="2"/>
      </rPr>
      <t>O</t>
    </r>
  </si>
  <si>
    <r>
      <t>BP962 T</t>
    </r>
    <r>
      <rPr>
        <vertAlign val="superscript"/>
        <sz val="10"/>
        <color rgb="FF000000"/>
        <rFont val="Arial"/>
        <family val="2"/>
      </rPr>
      <t>O</t>
    </r>
  </si>
  <si>
    <t>Tbk1</t>
  </si>
  <si>
    <t>Ifi35</t>
  </si>
  <si>
    <t>Ifih1</t>
  </si>
  <si>
    <t>Ifi27</t>
  </si>
  <si>
    <t>Irgm2</t>
  </si>
  <si>
    <t>Ddx58</t>
  </si>
  <si>
    <t>Fadd</t>
  </si>
  <si>
    <t>Gbp5</t>
  </si>
  <si>
    <t>Mavs</t>
  </si>
  <si>
    <t>Cxcl16</t>
  </si>
  <si>
    <t>Ulbp1</t>
  </si>
  <si>
    <t>Irf8</t>
  </si>
  <si>
    <t>Ifnar2</t>
  </si>
  <si>
    <t>Ifngr1</t>
  </si>
  <si>
    <t>Nos2</t>
  </si>
  <si>
    <t>Ifnar1</t>
  </si>
  <si>
    <t>Runx3</t>
  </si>
  <si>
    <t>Irf7</t>
  </si>
  <si>
    <t>Ifit2</t>
  </si>
  <si>
    <t>Nlrc5</t>
  </si>
  <si>
    <t>Ifit3</t>
  </si>
  <si>
    <t>Ifit1</t>
  </si>
  <si>
    <t>Ifi44</t>
  </si>
  <si>
    <t>Ifitm2</t>
  </si>
  <si>
    <t>NFKB</t>
  </si>
  <si>
    <t>Cebpb</t>
  </si>
  <si>
    <t>Gadd45b</t>
  </si>
  <si>
    <t>Stat5a</t>
  </si>
  <si>
    <t>Kdm6b</t>
  </si>
  <si>
    <t>Il15ra</t>
  </si>
  <si>
    <t>Gfpt2</t>
  </si>
  <si>
    <t>Sod2</t>
  </si>
  <si>
    <t>Phlda1</t>
  </si>
  <si>
    <t>Cxcl1</t>
  </si>
  <si>
    <t>Ets2</t>
  </si>
  <si>
    <t>Tnfaip3</t>
  </si>
  <si>
    <t>Sdc4</t>
  </si>
  <si>
    <t>Tnf</t>
  </si>
  <si>
    <t>Icam1</t>
  </si>
  <si>
    <t>Pfkfb3</t>
  </si>
  <si>
    <t>Tap1</t>
  </si>
  <si>
    <t>Cxcl2</t>
  </si>
  <si>
    <t>−1.1</t>
  </si>
  <si>
    <t>Nfe2l2</t>
  </si>
  <si>
    <t>Tnfsf9</t>
  </si>
  <si>
    <t>Dram1</t>
  </si>
  <si>
    <t>Ninj1</t>
  </si>
  <si>
    <t>Cd44</t>
  </si>
  <si>
    <t>Klf6</t>
  </si>
  <si>
    <t>Nfil3</t>
  </si>
  <si>
    <t>Jag1</t>
  </si>
  <si>
    <t>Nfkb1</t>
  </si>
  <si>
    <t>Rela</t>
  </si>
  <si>
    <t>Gem</t>
  </si>
  <si>
    <t>−0.5</t>
  </si>
  <si>
    <t>Inhba</t>
  </si>
  <si>
    <t>Spsb1</t>
  </si>
  <si>
    <t>Slc2a6</t>
  </si>
  <si>
    <t>Trip10</t>
  </si>
  <si>
    <t>Traf1</t>
  </si>
  <si>
    <t>Nr4a2</t>
  </si>
  <si>
    <t>Tlr2</t>
  </si>
  <si>
    <t>Ier3</t>
  </si>
  <si>
    <t>Dusp2</t>
  </si>
  <si>
    <t>Sqstm1</t>
  </si>
  <si>
    <t>Tnfaip2</t>
  </si>
  <si>
    <t>Lif</t>
  </si>
  <si>
    <t>Zc3h12a</t>
  </si>
  <si>
    <t>Maff</t>
  </si>
  <si>
    <t>Il18</t>
  </si>
  <si>
    <t>Nampt</t>
  </si>
  <si>
    <t>Marcks</t>
  </si>
  <si>
    <t>Serpine1</t>
  </si>
  <si>
    <t>Ccl2</t>
  </si>
  <si>
    <t>Nr4a3</t>
  </si>
  <si>
    <t>Birc3</t>
  </si>
  <si>
    <t>Ehd1</t>
  </si>
  <si>
    <t>Pde4b</t>
  </si>
  <si>
    <t>Cflar</t>
  </si>
  <si>
    <t>Socs3</t>
  </si>
  <si>
    <t>Plaur</t>
  </si>
  <si>
    <t>Areg</t>
  </si>
  <si>
    <t>Cebpd</t>
  </si>
  <si>
    <t>Tnip1</t>
  </si>
  <si>
    <t>Map3k8</t>
  </si>
  <si>
    <t>Nfkb2</t>
  </si>
  <si>
    <t>Bcl3</t>
  </si>
  <si>
    <t>Snn</t>
  </si>
  <si>
    <t>Relb</t>
  </si>
  <si>
    <t>Ccl5</t>
  </si>
  <si>
    <t>Junb</t>
  </si>
  <si>
    <t>Ptgs2</t>
  </si>
  <si>
    <t>Dusp5</t>
  </si>
  <si>
    <t>Nfkbie</t>
  </si>
  <si>
    <t>Nfkbia</t>
  </si>
  <si>
    <t>Zfp36</t>
  </si>
  <si>
    <t>Ccnl1</t>
  </si>
  <si>
    <t>Fig 4C</t>
  </si>
  <si>
    <t>RIPK1</t>
  </si>
  <si>
    <t>MFPO</t>
  </si>
  <si>
    <t>RIPK3</t>
  </si>
  <si>
    <t>MLKL</t>
  </si>
  <si>
    <t>Caspase-8</t>
  </si>
  <si>
    <t>Fig 4D</t>
  </si>
  <si>
    <t>MFP</t>
  </si>
  <si>
    <t>Fig. 4E</t>
  </si>
  <si>
    <t>PI+ve/Hoechst+ve ratio</t>
  </si>
  <si>
    <t>DMSO</t>
  </si>
  <si>
    <t>ASTEX</t>
  </si>
  <si>
    <t>TNF/ASTEX</t>
  </si>
  <si>
    <t>TNF/ASTEX/EC</t>
  </si>
  <si>
    <t>TNF/ASTEX/EC/R1i</t>
  </si>
  <si>
    <t>TNF/ASTEX/EC/R3i</t>
  </si>
  <si>
    <t>ASTEX/EC</t>
  </si>
  <si>
    <t>ASTEX/EC/R1i</t>
  </si>
  <si>
    <t>ASTEX/EC/R3i</t>
  </si>
  <si>
    <t>Fig. 4G</t>
  </si>
  <si>
    <t>BP903 CRISPR Control</t>
  </si>
  <si>
    <t>BP903 MLKL KO</t>
  </si>
  <si>
    <t>Fig. 4H</t>
  </si>
  <si>
    <t>Normal mammary organoids</t>
  </si>
  <si>
    <t>TNF</t>
  </si>
  <si>
    <t>SM</t>
  </si>
  <si>
    <t>EC</t>
  </si>
  <si>
    <t>R1i</t>
  </si>
  <si>
    <t>R3i</t>
  </si>
  <si>
    <t>TNF/SM</t>
  </si>
  <si>
    <t>TNF/SM/EC</t>
  </si>
  <si>
    <t>TNF/SM/EC/R1i</t>
  </si>
  <si>
    <t>TNF/SM/EC/R3i</t>
  </si>
  <si>
    <t>Fig. 4I</t>
  </si>
  <si>
    <t>E0771 Spheroids</t>
  </si>
  <si>
    <t>Fig. 5B</t>
  </si>
  <si>
    <t>Control</t>
  </si>
  <si>
    <t>Days</t>
  </si>
  <si>
    <r>
      <t>Tumour volume (mm</t>
    </r>
    <r>
      <rPr>
        <b/>
        <vertAlign val="superscript"/>
        <sz val="12"/>
        <color theme="1"/>
        <rFont val="Calibri"/>
        <family val="2"/>
      </rPr>
      <t>3</t>
    </r>
    <r>
      <rPr>
        <b/>
        <sz val="12"/>
        <color theme="1"/>
        <rFont val="Calibri"/>
        <family val="2"/>
      </rPr>
      <t>)</t>
    </r>
  </si>
  <si>
    <r>
      <t>Mean tumour volume (mm</t>
    </r>
    <r>
      <rPr>
        <b/>
        <vertAlign val="superscript"/>
        <sz val="12"/>
        <color theme="1"/>
        <rFont val="Calibri"/>
        <family val="2"/>
      </rPr>
      <t>3</t>
    </r>
    <r>
      <rPr>
        <b/>
        <sz val="12"/>
        <color theme="1"/>
        <rFont val="Calibri"/>
        <family val="2"/>
      </rPr>
      <t>)</t>
    </r>
  </si>
  <si>
    <t>Mouse 1</t>
  </si>
  <si>
    <t>Mouse 2</t>
  </si>
  <si>
    <t>Mouse 3</t>
  </si>
  <si>
    <t>Mouse 4</t>
  </si>
  <si>
    <t>Mouse 5</t>
  </si>
  <si>
    <t>Mouse 6</t>
  </si>
  <si>
    <t>Mouse 7</t>
  </si>
  <si>
    <t>Mouse 8</t>
  </si>
  <si>
    <t>Mouse 9</t>
  </si>
  <si>
    <t>Mouse 10</t>
  </si>
  <si>
    <t>Mouse 11</t>
  </si>
  <si>
    <t>Mouse 12</t>
  </si>
  <si>
    <t>Mouse 13</t>
  </si>
  <si>
    <t>Mouse 14</t>
  </si>
  <si>
    <t>Mouse 15</t>
  </si>
  <si>
    <t>Mouse 16</t>
  </si>
  <si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Mouse 17</t>
  </si>
  <si>
    <t>ASTX660</t>
  </si>
  <si>
    <r>
      <t>ASTX660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Fig. 5C</t>
  </si>
  <si>
    <t>αPD-1</t>
  </si>
  <si>
    <t>ASTX660 </t>
  </si>
  <si>
    <t>ASTX660/αPD-1</t>
  </si>
  <si>
    <t>Fig. 5D</t>
  </si>
  <si>
    <t>%</t>
  </si>
  <si>
    <t>n </t>
  </si>
  <si>
    <t>Progression</t>
  </si>
  <si>
    <t>n</t>
  </si>
  <si>
    <t>Partial Response</t>
  </si>
  <si>
    <r>
      <rPr>
        <b/>
        <sz val="12"/>
        <color theme="1"/>
        <rFont val="Calibri"/>
        <family val="2"/>
      </rPr>
      <t>ASTX660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Fig. 5E</t>
  </si>
  <si>
    <t>E</t>
  </si>
  <si>
    <t>ASTX660/E</t>
  </si>
  <si>
    <t>Mouse 18</t>
  </si>
  <si>
    <r>
      <t>ASTX660/E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Fig. 5F</t>
  </si>
  <si>
    <t>ASTX660/E/ αPD-1</t>
  </si>
  <si>
    <t>Fig. 5G</t>
  </si>
  <si>
    <t>Complete Response</t>
  </si>
  <si>
    <r>
      <rPr>
        <b/>
        <sz val="12"/>
        <color theme="1"/>
        <rFont val="Calibri"/>
        <family val="2"/>
      </rPr>
      <t>ASTX660/E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Fig. 5H</t>
  </si>
  <si>
    <t>Naïve</t>
  </si>
  <si>
    <t>A/E</t>
  </si>
  <si>
    <r>
      <rPr>
        <b/>
        <sz val="12"/>
        <color theme="1"/>
        <rFont val="Calibri"/>
        <family val="2"/>
      </rPr>
      <t>A/E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Fig. 5I</t>
  </si>
  <si>
    <t>Fig. 5J</t>
  </si>
  <si>
    <t>Tumour</t>
  </si>
  <si>
    <t>A/E re-challenged</t>
  </si>
  <si>
    <t>No tumour</t>
  </si>
  <si>
    <r>
      <rPr>
        <b/>
        <sz val="12"/>
        <color theme="1"/>
        <rFont val="Calibri"/>
        <family val="2"/>
      </rPr>
      <t>A/E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  <r>
      <rPr>
        <b/>
        <sz val="12"/>
        <color theme="1"/>
        <rFont val="Calibri"/>
        <family val="2"/>
        <charset val="2"/>
      </rPr>
      <t xml:space="preserve"> re-challenged</t>
    </r>
  </si>
  <si>
    <t>Fig. 5K</t>
  </si>
  <si>
    <t>A/E/αPD-1</t>
  </si>
  <si>
    <t>Fig. 5N</t>
  </si>
  <si>
    <t>Intratumoural area-CD8+ cells</t>
  </si>
  <si>
    <t>Captisol</t>
  </si>
  <si>
    <t xml:space="preserve">ASTX/EC </t>
  </si>
  <si>
    <t>ASTX/EC/Anti-PD1</t>
  </si>
  <si>
    <t>Peritumoural area-CD8+ cells</t>
  </si>
  <si>
    <t>Tumour area-F4/80 cells</t>
  </si>
  <si>
    <t>Fig. 5P</t>
  </si>
  <si>
    <t>Peritumoural area-CD163+ cells</t>
  </si>
  <si>
    <t>Intratumoural area-CD163+ cells</t>
  </si>
  <si>
    <t>Fig. 6C</t>
  </si>
  <si>
    <t>Experimental Conditions</t>
  </si>
  <si>
    <t>PI+ve/Hoescht+ve ratio</t>
  </si>
  <si>
    <t>diABZI</t>
  </si>
  <si>
    <t>ASTEX/EC/diABZI</t>
  </si>
  <si>
    <t>ASTEX/EC/diABZI/R3i</t>
  </si>
  <si>
    <t>TNF/ASTEX/EC/diABZI</t>
  </si>
  <si>
    <t>TNF/ASTEX/EC/diABZI/R3i</t>
  </si>
  <si>
    <t>Fig. 6E</t>
  </si>
  <si>
    <t>diABZI/A</t>
  </si>
  <si>
    <t>diABZI/E</t>
  </si>
  <si>
    <t>diABZI/A/E</t>
  </si>
  <si>
    <t>Fig. 6F</t>
  </si>
  <si>
    <t>Fig. 6G</t>
  </si>
  <si>
    <t>Partial Response </t>
  </si>
  <si>
    <t>Fig. 6H</t>
  </si>
  <si>
    <t>Fig. 6I</t>
  </si>
  <si>
    <t>Fig. 6J</t>
  </si>
  <si>
    <t>Fig. 6L</t>
  </si>
  <si>
    <t>CD8+ T cells</t>
  </si>
  <si>
    <r>
      <rPr>
        <b/>
        <sz val="12"/>
        <color rgb="FF000000"/>
        <rFont val="Symbol"/>
        <charset val="2"/>
      </rPr>
      <t>gd</t>
    </r>
    <r>
      <rPr>
        <b/>
        <sz val="12"/>
        <color rgb="FF000000"/>
        <rFont val="Calibri"/>
        <family val="2"/>
      </rPr>
      <t xml:space="preserve"> T cells</t>
    </r>
  </si>
  <si>
    <t>NK cells</t>
  </si>
  <si>
    <t>Fig. 6N</t>
  </si>
  <si>
    <r>
      <rPr>
        <b/>
        <sz val="12"/>
        <color theme="1"/>
        <rFont val="Symbol"/>
        <charset val="2"/>
      </rPr>
      <t>gd</t>
    </r>
    <r>
      <rPr>
        <b/>
        <sz val="12"/>
        <color theme="1"/>
        <rFont val="Arial"/>
        <family val="2"/>
      </rPr>
      <t xml:space="preserve"> </t>
    </r>
    <r>
      <rPr>
        <b/>
        <sz val="12"/>
        <color theme="1"/>
        <rFont val="Calibri"/>
        <family val="2"/>
      </rPr>
      <t>T cells</t>
    </r>
  </si>
  <si>
    <t>Fig. 6O</t>
  </si>
  <si>
    <r>
      <t>IFN</t>
    </r>
    <r>
      <rPr>
        <b/>
        <sz val="12"/>
        <color theme="1"/>
        <rFont val="Symbol"/>
        <charset val="2"/>
      </rPr>
      <t>g</t>
    </r>
    <r>
      <rPr>
        <b/>
        <sz val="12"/>
        <color theme="1"/>
        <rFont val="Arial"/>
        <family val="2"/>
      </rPr>
      <t xml:space="preserve"> + cells</t>
    </r>
  </si>
  <si>
    <r>
      <t>TNF+IFN</t>
    </r>
    <r>
      <rPr>
        <b/>
        <sz val="12"/>
        <color theme="1"/>
        <rFont val="Symbol"/>
        <charset val="2"/>
      </rPr>
      <t>g</t>
    </r>
    <r>
      <rPr>
        <b/>
        <sz val="12"/>
        <color theme="1"/>
        <rFont val="Arial"/>
        <family val="2"/>
      </rPr>
      <t>+ cells</t>
    </r>
  </si>
  <si>
    <t>TNF+ cells</t>
  </si>
  <si>
    <t>Fig. 6P</t>
  </si>
  <si>
    <t>Treg cells</t>
  </si>
  <si>
    <t>Fig. 6Q</t>
  </si>
  <si>
    <t xml:space="preserve"> Treg cells</t>
  </si>
  <si>
    <t>Fig. 7A</t>
  </si>
  <si>
    <t>Fig. 7B</t>
  </si>
  <si>
    <t>ASTX660/E/αPD-1</t>
  </si>
  <si>
    <t>Fig. 7C</t>
  </si>
  <si>
    <r>
      <t>A/E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Fig. 7E</t>
  </si>
  <si>
    <t>Fig. 7F</t>
  </si>
  <si>
    <t>Fig. 7G</t>
  </si>
  <si>
    <t>Fig. 7H</t>
  </si>
  <si>
    <t>Fig. 7I</t>
  </si>
  <si>
    <t>Suppl. Fig. 1A</t>
  </si>
  <si>
    <t>Exon 19</t>
  </si>
  <si>
    <t>Exon 22</t>
  </si>
  <si>
    <t>C57BL/6 Tail Tips</t>
  </si>
  <si>
    <t>BP962  </t>
  </si>
  <si>
    <t>Suppl. Fig. 2A</t>
  </si>
  <si>
    <t>Suppl. Fig. 2H</t>
  </si>
  <si>
    <t>TAMOXIFEN</t>
  </si>
  <si>
    <t>nM</t>
  </si>
  <si>
    <t>-</t>
  </si>
  <si>
    <t>FULVESTRANT</t>
  </si>
  <si>
    <t>Suppl. Fig. 3B</t>
  </si>
  <si>
    <t>F4/80+  (5x5mm)</t>
  </si>
  <si>
    <t>BP903 To</t>
  </si>
  <si>
    <t>BP487 To</t>
  </si>
  <si>
    <t>BP962 To</t>
  </si>
  <si>
    <t>F4/80+  (6-10x6-10mm)</t>
  </si>
  <si>
    <t>Suppl. Fig. 3C</t>
  </si>
  <si>
    <t>Pathway enrichment and downregulation in BP903_x000D_compared to BP487 (O)</t>
  </si>
  <si>
    <t>Suppl. Fig. 3D</t>
  </si>
  <si>
    <t>BP903 vs BP487</t>
  </si>
  <si>
    <t>Suppl. Fig. 3E</t>
  </si>
  <si>
    <t>Gene Expression in BP962 compared to BP903 (O)</t>
  </si>
  <si>
    <t>Cd74</t>
  </si>
  <si>
    <t>Ctsh</t>
  </si>
  <si>
    <t>H2-DMb1</t>
  </si>
  <si>
    <t>Cd1d1</t>
  </si>
  <si>
    <t>Tapbp</t>
  </si>
  <si>
    <t>Pml</t>
  </si>
  <si>
    <t>H2-M3</t>
  </si>
  <si>
    <t>H2-Q2</t>
  </si>
  <si>
    <t>H2-K1</t>
  </si>
  <si>
    <t>H2-D1</t>
  </si>
  <si>
    <t>Tap2</t>
  </si>
  <si>
    <t>H2-T23</t>
  </si>
  <si>
    <t>H2-DMa</t>
  </si>
  <si>
    <t>Mr1</t>
  </si>
  <si>
    <t>Gene Expression in BP962 compared to BP487 (O)</t>
  </si>
  <si>
    <t>Suppl. Fig. 3F</t>
  </si>
  <si>
    <t>Gene Expression in BP903 compared to BP487 (O)</t>
  </si>
  <si>
    <t>Suppl. Fig. 4A</t>
  </si>
  <si>
    <t>C57BL/6J</t>
  </si>
  <si>
    <t>NSG</t>
  </si>
  <si>
    <t>Suppl. Fig. 4B - spleen weights</t>
  </si>
  <si>
    <t>Suppl. Fig. 4D</t>
  </si>
  <si>
    <t>BP903 O</t>
  </si>
  <si>
    <t>BP487 O</t>
  </si>
  <si>
    <t>BP962 O</t>
  </si>
  <si>
    <t>Suppl. Fig. 5A</t>
  </si>
  <si>
    <t>RIPK1 expression levels in cancer cells of Tp tumours</t>
  </si>
  <si>
    <t>Primary tumour</t>
  </si>
  <si>
    <t>H score</t>
  </si>
  <si>
    <t>E0771 (tumour from cell line)</t>
  </si>
  <si>
    <t>Suppl. Fig. 5D</t>
  </si>
  <si>
    <t>SM164</t>
  </si>
  <si>
    <t>TNF/SM164</t>
  </si>
  <si>
    <t>TNF/SM164/EC</t>
  </si>
  <si>
    <t>TNF/SM164/EC/R1i</t>
  </si>
  <si>
    <t>TNF/SM164/EC/R3i</t>
  </si>
  <si>
    <t>Supp. Fig. 6D</t>
  </si>
  <si>
    <t>Supp. Fig. 6E</t>
  </si>
  <si>
    <t>Supp. Fig. 6F</t>
  </si>
  <si>
    <t>Supp. Fig. 6G</t>
  </si>
  <si>
    <t>Supp. Fig. 7B</t>
  </si>
  <si>
    <t>Suppl. Fig. 7C</t>
  </si>
  <si>
    <t>Supp. Fig. 7D</t>
  </si>
  <si>
    <t>Supp. Fig. 7E</t>
  </si>
  <si>
    <t>Suppl. Fig. 7F</t>
  </si>
  <si>
    <t>Supp. Fig. 7G</t>
  </si>
  <si>
    <t>Supp. Fig. 7I</t>
  </si>
  <si>
    <t>ASTX660/αPD-1/αCTLA-4</t>
  </si>
  <si>
    <t>ASTX660/E/αPD-1/αCTLA-4</t>
  </si>
  <si>
    <t>E/αPD-1/αCTLA-4</t>
  </si>
  <si>
    <t>A/E/αPD-1/αCTLA-4</t>
  </si>
  <si>
    <t>A/αPD-1/αCTLA-4</t>
  </si>
  <si>
    <t>Supp. Fig. 8B</t>
  </si>
  <si>
    <t>1 µg diABZI</t>
  </si>
  <si>
    <t>5 µg diABZI</t>
  </si>
  <si>
    <t>10 µg diABZI</t>
  </si>
  <si>
    <t>Suppl. Fig. 8C</t>
  </si>
  <si>
    <t>1 μg diABZI</t>
  </si>
  <si>
    <t>5 μg diABZI</t>
  </si>
  <si>
    <t>10 μg diABZI</t>
  </si>
  <si>
    <t>Suppl. Fig. 8E</t>
  </si>
  <si>
    <r>
      <t>diABZI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r>
      <t>diABZI/A/E/</t>
    </r>
    <r>
      <rPr>
        <b/>
        <sz val="12"/>
        <color theme="1"/>
        <rFont val="Symbol"/>
        <charset val="2"/>
      </rPr>
      <t>a</t>
    </r>
    <r>
      <rPr>
        <b/>
        <sz val="12"/>
        <color theme="1"/>
        <rFont val="Calibri"/>
        <family val="2"/>
      </rPr>
      <t>PD-1</t>
    </r>
  </si>
  <si>
    <t>Suppl. Fig. 8F</t>
  </si>
  <si>
    <t>diABZI/αPD-1</t>
  </si>
  <si>
    <t>diABZI/A/E/αPD-1</t>
  </si>
  <si>
    <t>Suppl. Fig. 8G</t>
  </si>
  <si>
    <t>Supp. Fig. 8H</t>
  </si>
  <si>
    <t>Supp. Fig. 8I</t>
  </si>
  <si>
    <t>Supp. Fig. 8J</t>
  </si>
  <si>
    <t>Supp. Fig. 8K</t>
  </si>
  <si>
    <t>Supp. Fig. 8L</t>
  </si>
  <si>
    <t>Suppl. Fig. 9A</t>
  </si>
  <si>
    <t>CD45 cells</t>
  </si>
  <si>
    <t>Suppl. Fig. 9B</t>
  </si>
  <si>
    <t>CD4cv T cells</t>
  </si>
  <si>
    <t>B cells</t>
  </si>
  <si>
    <t>NK-T cells</t>
  </si>
  <si>
    <t>Monocytes</t>
  </si>
  <si>
    <r>
      <rPr>
        <b/>
        <sz val="12"/>
        <color theme="1"/>
        <rFont val="Arial"/>
        <family val="2"/>
      </rPr>
      <t>M</t>
    </r>
    <r>
      <rPr>
        <b/>
        <sz val="12"/>
        <color theme="1"/>
        <rFont val="Symbol"/>
        <charset val="2"/>
      </rPr>
      <t>f</t>
    </r>
  </si>
  <si>
    <t>DCs</t>
  </si>
  <si>
    <t>Neutrophils</t>
  </si>
  <si>
    <t>Eosinophils</t>
  </si>
  <si>
    <t>Suppl. Fig. 9E</t>
  </si>
  <si>
    <t xml:space="preserve">BP903 </t>
  </si>
  <si>
    <t>BP903 (diABZI/A/E)</t>
  </si>
  <si>
    <t>Suppl. Fig. 9F</t>
  </si>
  <si>
    <t>GrzmB+ cells</t>
  </si>
  <si>
    <t>Perforin+ cells</t>
  </si>
  <si>
    <t>Suppl. Fig. 9G</t>
  </si>
  <si>
    <t>CD4+ T cells</t>
  </si>
  <si>
    <t>Suppl. Fig. 9H</t>
  </si>
  <si>
    <t>Supp. Fig. 10B - Functional validation BP962 MLKL KO</t>
  </si>
  <si>
    <r>
      <t>PI</t>
    </r>
    <r>
      <rPr>
        <b/>
        <vertAlign val="superscript"/>
        <sz val="12"/>
        <color theme="1"/>
        <rFont val="Calibri"/>
        <family val="2"/>
      </rPr>
      <t>+ve</t>
    </r>
    <r>
      <rPr>
        <b/>
        <sz val="12"/>
        <color theme="1"/>
        <rFont val="Calibri"/>
        <family val="2"/>
      </rPr>
      <t>/DAPI (%)</t>
    </r>
  </si>
  <si>
    <t>BP962 Parental - UT</t>
  </si>
  <si>
    <t>BP962 Parental - TSE</t>
  </si>
  <si>
    <t>BP962 MLKL KO - UT</t>
  </si>
  <si>
    <t xml:space="preserve">BP962 MLKL KO - TSE </t>
  </si>
  <si>
    <t>Supp. Fig. 10C</t>
  </si>
  <si>
    <t>BP962 Mlkl KO</t>
  </si>
  <si>
    <t>BP962 Ripk1 KO</t>
  </si>
  <si>
    <t>Supp. Fig. 10D</t>
  </si>
  <si>
    <t>  MFPO vs. BP903</t>
  </si>
  <si>
    <t>  MFPO vs. BP487</t>
  </si>
  <si>
    <t>  MFPO vs. BP962</t>
  </si>
  <si>
    <t>  BP903 vs. BP487</t>
  </si>
  <si>
    <t>  BP903 vs. BP962</t>
  </si>
  <si>
    <t>  BP487 vs. BP962</t>
  </si>
  <si>
    <t>Bonferroni's multiple comparisons test</t>
  </si>
  <si>
    <t>Adjusted P Value</t>
  </si>
  <si>
    <r>
      <t>  MFP vs. BP903 T</t>
    </r>
    <r>
      <rPr>
        <vertAlign val="superscript"/>
        <sz val="14"/>
        <rFont val="Arial"/>
        <family val="2"/>
      </rPr>
      <t>O</t>
    </r>
  </si>
  <si>
    <r>
      <t>  MFP vs. BP487 T</t>
    </r>
    <r>
      <rPr>
        <vertAlign val="superscript"/>
        <sz val="14"/>
        <rFont val="Arial"/>
        <family val="2"/>
      </rPr>
      <t>O</t>
    </r>
  </si>
  <si>
    <r>
      <t>  MFP vs. BP962 T</t>
    </r>
    <r>
      <rPr>
        <vertAlign val="superscript"/>
        <sz val="14"/>
        <rFont val="Arial"/>
        <family val="2"/>
      </rPr>
      <t>O</t>
    </r>
  </si>
  <si>
    <r>
      <t>  BP903 T</t>
    </r>
    <r>
      <rPr>
        <vertAlign val="superscript"/>
        <sz val="14"/>
        <rFont val="Arial"/>
        <family val="2"/>
      </rPr>
      <t>O</t>
    </r>
    <r>
      <rPr>
        <sz val="14"/>
        <rFont val="Arial"/>
        <family val="2"/>
      </rPr>
      <t> vs. BP487 T</t>
    </r>
    <r>
      <rPr>
        <vertAlign val="superscript"/>
        <sz val="14"/>
        <rFont val="Arial"/>
        <family val="2"/>
      </rPr>
      <t>O</t>
    </r>
  </si>
  <si>
    <r>
      <t>  BP903 T</t>
    </r>
    <r>
      <rPr>
        <vertAlign val="superscript"/>
        <sz val="14"/>
        <rFont val="Arial"/>
        <family val="2"/>
      </rPr>
      <t>O</t>
    </r>
    <r>
      <rPr>
        <sz val="14"/>
        <rFont val="Arial"/>
        <family val="2"/>
      </rPr>
      <t> vs. BP962 T</t>
    </r>
    <r>
      <rPr>
        <vertAlign val="superscript"/>
        <sz val="14"/>
        <rFont val="Arial"/>
        <family val="2"/>
      </rPr>
      <t>O</t>
    </r>
  </si>
  <si>
    <r>
      <t>  BP487 T</t>
    </r>
    <r>
      <rPr>
        <vertAlign val="superscript"/>
        <sz val="14"/>
        <rFont val="Arial"/>
        <family val="2"/>
      </rPr>
      <t>O</t>
    </r>
    <r>
      <rPr>
        <sz val="14"/>
        <rFont val="Arial"/>
        <family val="2"/>
      </rPr>
      <t> vs. BP962 T</t>
    </r>
    <r>
      <rPr>
        <vertAlign val="superscript"/>
        <sz val="14"/>
        <rFont val="Arial"/>
        <family val="2"/>
      </rPr>
      <t>O</t>
    </r>
  </si>
  <si>
    <t>&gt;0.9999</t>
  </si>
  <si>
    <t>Fig. 6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9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b/>
      <vertAlign val="superscript"/>
      <sz val="12"/>
      <name val="Calibri"/>
      <family val="2"/>
    </font>
    <font>
      <b/>
      <vertAlign val="superscript"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1"/>
      <color theme="1"/>
      <name val="Aptos Narrow"/>
      <family val="2"/>
      <scheme val="minor"/>
    </font>
    <font>
      <sz val="14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1"/>
      <name val="Arial"/>
      <family val="2"/>
    </font>
    <font>
      <sz val="8"/>
      <name val="Aptos Narrow"/>
      <family val="2"/>
      <scheme val="minor"/>
    </font>
    <font>
      <b/>
      <sz val="12"/>
      <color theme="1"/>
      <name val="Symbol"/>
      <charset val="2"/>
    </font>
    <font>
      <b/>
      <sz val="12"/>
      <color theme="1"/>
      <name val="Calibri"/>
      <family val="2"/>
      <charset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ptos Narrow"/>
    </font>
    <font>
      <b/>
      <sz val="12"/>
      <color rgb="FF000000"/>
      <name val="Symbol"/>
      <charset val="2"/>
    </font>
    <font>
      <sz val="14"/>
      <color theme="1"/>
      <name val="Arial"/>
      <family val="2"/>
    </font>
    <font>
      <b/>
      <sz val="12"/>
      <color theme="1"/>
      <name val="Aptos Narrow"/>
      <scheme val="minor"/>
    </font>
    <font>
      <b/>
      <sz val="12"/>
      <color rgb="FF000000"/>
      <name val="Aptos Narrow"/>
      <family val="2"/>
      <charset val="2"/>
    </font>
    <font>
      <b/>
      <sz val="12"/>
      <color theme="1"/>
      <name val="Arial"/>
      <family val="2"/>
      <charset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b/>
      <i/>
      <sz val="12"/>
      <color rgb="FF12100C"/>
      <name val="Aptos Display"/>
      <scheme val="major"/>
    </font>
    <font>
      <b/>
      <sz val="12"/>
      <color theme="1"/>
      <name val="Aptos Display"/>
      <scheme val="major"/>
    </font>
    <font>
      <b/>
      <sz val="12"/>
      <color rgb="FF000000"/>
      <name val="Aptos Narrow"/>
      <scheme val="minor"/>
    </font>
    <font>
      <vertAlign val="superscript"/>
      <sz val="10"/>
      <color rgb="FF000000"/>
      <name val="Arial"/>
      <family val="2"/>
    </font>
    <font>
      <sz val="12"/>
      <color rgb="FFFF0000"/>
      <name val="Calibri"/>
      <family val="2"/>
    </font>
    <font>
      <vertAlign val="superscript"/>
      <sz val="14"/>
      <name val="Arial"/>
      <family val="2"/>
    </font>
    <font>
      <sz val="9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ABD9A"/>
        <bgColor indexed="64"/>
      </patternFill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FFCEA3"/>
        <bgColor rgb="FFCFE2F3"/>
      </patternFill>
    </fill>
    <fill>
      <patternFill patternType="solid">
        <fgColor rgb="FFFFCEA3"/>
        <bgColor indexed="64"/>
      </patternFill>
    </fill>
    <fill>
      <patternFill patternType="solid">
        <fgColor rgb="FFFFCEA3"/>
        <bgColor rgb="FFD9EAD3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83CCEB"/>
        <bgColor indexed="64"/>
      </patternFill>
    </fill>
    <fill>
      <patternFill patternType="solid">
        <fgColor theme="5" tint="0.59999389629810485"/>
        <bgColor rgb="FFFFF2CC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2" fillId="0" borderId="0" xfId="0" applyFont="1"/>
    <xf numFmtId="0" fontId="4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3" fillId="0" borderId="0" xfId="0" applyFont="1"/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" fillId="0" borderId="4" xfId="0" applyFont="1" applyBorder="1"/>
    <xf numFmtId="0" fontId="2" fillId="0" borderId="4" xfId="0" applyFont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/>
    <xf numFmtId="0" fontId="9" fillId="0" borderId="1" xfId="0" applyFont="1" applyBorder="1" applyAlignment="1">
      <alignment horizontal="left"/>
    </xf>
    <xf numFmtId="0" fontId="9" fillId="0" borderId="1" xfId="0" applyFont="1" applyBorder="1"/>
    <xf numFmtId="0" fontId="13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3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9" fillId="0" borderId="0" xfId="0" applyFont="1"/>
    <xf numFmtId="0" fontId="17" fillId="0" borderId="0" xfId="0" applyFont="1" applyAlignment="1">
      <alignment horizontal="center"/>
    </xf>
    <xf numFmtId="0" fontId="3" fillId="0" borderId="1" xfId="0" applyFont="1" applyBorder="1" applyAlignment="1">
      <alignment horizontal="right"/>
    </xf>
    <xf numFmtId="0" fontId="3" fillId="0" borderId="0" xfId="0" applyFont="1" applyAlignment="1">
      <alignment horizontal="center"/>
    </xf>
    <xf numFmtId="0" fontId="9" fillId="0" borderId="4" xfId="0" applyFont="1" applyBorder="1"/>
    <xf numFmtId="0" fontId="21" fillId="0" borderId="4" xfId="0" applyFont="1" applyBorder="1"/>
    <xf numFmtId="0" fontId="0" fillId="0" borderId="4" xfId="0" applyBorder="1"/>
    <xf numFmtId="0" fontId="18" fillId="0" borderId="5" xfId="0" applyFont="1" applyBorder="1"/>
    <xf numFmtId="0" fontId="18" fillId="0" borderId="12" xfId="0" applyFont="1" applyBorder="1"/>
    <xf numFmtId="0" fontId="12" fillId="0" borderId="0" xfId="0" applyFont="1"/>
    <xf numFmtId="0" fontId="4" fillId="0" borderId="0" xfId="0" applyFont="1" applyAlignment="1">
      <alignment horizontal="left"/>
    </xf>
    <xf numFmtId="0" fontId="4" fillId="0" borderId="6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3" fillId="0" borderId="4" xfId="0" applyFont="1" applyBorder="1"/>
    <xf numFmtId="0" fontId="1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26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  <xf numFmtId="0" fontId="28" fillId="0" borderId="0" xfId="0" applyFont="1" applyAlignment="1">
      <alignment horizontal="right"/>
    </xf>
    <xf numFmtId="0" fontId="27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27" fillId="0" borderId="1" xfId="0" applyFont="1" applyBorder="1" applyAlignment="1">
      <alignment horizontal="right"/>
    </xf>
    <xf numFmtId="0" fontId="29" fillId="0" borderId="1" xfId="0" applyFont="1" applyBorder="1" applyAlignment="1">
      <alignment horizontal="center"/>
    </xf>
    <xf numFmtId="0" fontId="12" fillId="9" borderId="4" xfId="0" applyFont="1" applyFill="1" applyBorder="1"/>
    <xf numFmtId="0" fontId="30" fillId="0" borderId="4" xfId="0" applyFont="1" applyBorder="1"/>
    <xf numFmtId="0" fontId="30" fillId="9" borderId="4" xfId="0" applyFont="1" applyFill="1" applyBorder="1"/>
    <xf numFmtId="0" fontId="26" fillId="9" borderId="4" xfId="0" applyFont="1" applyFill="1" applyBorder="1"/>
    <xf numFmtId="0" fontId="31" fillId="0" borderId="4" xfId="0" applyFont="1" applyBorder="1"/>
    <xf numFmtId="0" fontId="31" fillId="0" borderId="17" xfId="0" applyFont="1" applyBorder="1"/>
    <xf numFmtId="0" fontId="26" fillId="9" borderId="14" xfId="0" applyFont="1" applyFill="1" applyBorder="1"/>
    <xf numFmtId="0" fontId="2" fillId="9" borderId="14" xfId="0" applyFont="1" applyFill="1" applyBorder="1"/>
    <xf numFmtId="0" fontId="12" fillId="9" borderId="20" xfId="0" applyFont="1" applyFill="1" applyBorder="1"/>
    <xf numFmtId="0" fontId="1" fillId="3" borderId="12" xfId="0" applyFont="1" applyFill="1" applyBorder="1" applyAlignment="1">
      <alignment horizontal="center"/>
    </xf>
    <xf numFmtId="0" fontId="27" fillId="0" borderId="0" xfId="0" applyFont="1"/>
    <xf numFmtId="0" fontId="0" fillId="9" borderId="4" xfId="0" applyFill="1" applyBorder="1"/>
    <xf numFmtId="0" fontId="36" fillId="0" borderId="0" xfId="0" applyFont="1"/>
    <xf numFmtId="0" fontId="9" fillId="0" borderId="0" xfId="0" applyFont="1" applyAlignment="1">
      <alignment horizontal="left"/>
    </xf>
    <xf numFmtId="0" fontId="30" fillId="0" borderId="0" xfId="0" applyFont="1"/>
    <xf numFmtId="0" fontId="1" fillId="9" borderId="1" xfId="0" applyFont="1" applyFill="1" applyBorder="1"/>
    <xf numFmtId="0" fontId="38" fillId="0" borderId="0" xfId="0" applyFont="1"/>
    <xf numFmtId="0" fontId="38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2" fillId="9" borderId="21" xfId="0" applyFont="1" applyFill="1" applyBorder="1" applyAlignment="1">
      <alignment horizontal="center"/>
    </xf>
    <xf numFmtId="0" fontId="2" fillId="9" borderId="1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7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7" fillId="9" borderId="1" xfId="0" applyFont="1" applyFill="1" applyBorder="1" applyAlignment="1">
      <alignment horizontal="center"/>
    </xf>
    <xf numFmtId="0" fontId="1" fillId="2" borderId="17" xfId="0" applyFont="1" applyFill="1" applyBorder="1" applyAlignment="1">
      <alignment horizontal="center"/>
    </xf>
    <xf numFmtId="0" fontId="1" fillId="2" borderId="18" xfId="0" applyFont="1" applyFill="1" applyBorder="1" applyAlignment="1">
      <alignment horizontal="center"/>
    </xf>
    <xf numFmtId="0" fontId="1" fillId="2" borderId="19" xfId="0" applyFont="1" applyFill="1" applyBorder="1" applyAlignment="1">
      <alignment horizontal="center"/>
    </xf>
    <xf numFmtId="0" fontId="12" fillId="11" borderId="4" xfId="0" applyFont="1" applyFill="1" applyBorder="1" applyAlignment="1">
      <alignment horizontal="center"/>
    </xf>
    <xf numFmtId="0" fontId="12" fillId="0" borderId="17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19" xfId="0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2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6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/>
    </xf>
    <xf numFmtId="0" fontId="1" fillId="5" borderId="3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5" borderId="6" xfId="0" applyFont="1" applyFill="1" applyBorder="1" applyAlignment="1">
      <alignment horizontal="center"/>
    </xf>
    <xf numFmtId="0" fontId="24" fillId="5" borderId="1" xfId="0" applyFont="1" applyFill="1" applyBorder="1" applyAlignment="1">
      <alignment horizontal="center"/>
    </xf>
    <xf numFmtId="0" fontId="17" fillId="5" borderId="1" xfId="0" applyFont="1" applyFill="1" applyBorder="1" applyAlignment="1">
      <alignment horizontal="center"/>
    </xf>
    <xf numFmtId="0" fontId="1" fillId="12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7" fillId="5" borderId="6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3" fillId="5" borderId="6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22" fillId="2" borderId="0" xfId="0" applyFont="1" applyFill="1" applyAlignment="1">
      <alignment horizontal="center"/>
    </xf>
    <xf numFmtId="0" fontId="10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2" borderId="3" xfId="0" applyFont="1" applyFill="1" applyBorder="1" applyAlignment="1">
      <alignment horizontal="center"/>
    </xf>
    <xf numFmtId="0" fontId="29" fillId="10" borderId="1" xfId="0" applyFont="1" applyFill="1" applyBorder="1" applyAlignment="1">
      <alignment horizontal="center"/>
    </xf>
    <xf numFmtId="0" fontId="0" fillId="9" borderId="1" xfId="0" applyFill="1" applyBorder="1"/>
    <xf numFmtId="0" fontId="29" fillId="6" borderId="1" xfId="0" applyFont="1" applyFill="1" applyBorder="1" applyAlignment="1">
      <alignment horizontal="center"/>
    </xf>
    <xf numFmtId="0" fontId="17" fillId="0" borderId="1" xfId="0" applyFont="1" applyBorder="1"/>
    <xf numFmtId="0" fontId="29" fillId="7" borderId="1" xfId="0" applyFont="1" applyFill="1" applyBorder="1" applyAlignment="1">
      <alignment horizontal="center"/>
    </xf>
    <xf numFmtId="0" fontId="29" fillId="8" borderId="1" xfId="0" applyFont="1" applyFill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2" fillId="9" borderId="20" xfId="0" applyFont="1" applyFill="1" applyBorder="1" applyAlignment="1">
      <alignment horizontal="center"/>
    </xf>
    <xf numFmtId="0" fontId="33" fillId="9" borderId="4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34" fillId="0" borderId="8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1" fillId="9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2" fillId="5" borderId="1" xfId="0" applyFont="1" applyFill="1" applyBorder="1" applyAlignment="1">
      <alignment horizontal="center"/>
    </xf>
    <xf numFmtId="0" fontId="12" fillId="5" borderId="7" xfId="0" applyFont="1" applyFill="1" applyBorder="1" applyAlignment="1">
      <alignment horizontal="center"/>
    </xf>
    <xf numFmtId="0" fontId="12" fillId="5" borderId="3" xfId="0" applyFont="1" applyFill="1" applyBorder="1" applyAlignment="1">
      <alignment horizontal="center"/>
    </xf>
    <xf numFmtId="0" fontId="12" fillId="5" borderId="13" xfId="0" applyFont="1" applyFill="1" applyBorder="1" applyAlignment="1">
      <alignment horizontal="center"/>
    </xf>
    <xf numFmtId="0" fontId="17" fillId="5" borderId="7" xfId="0" applyFont="1" applyFill="1" applyBorder="1" applyAlignment="1">
      <alignment horizontal="center"/>
    </xf>
    <xf numFmtId="0" fontId="17" fillId="5" borderId="3" xfId="0" applyFont="1" applyFill="1" applyBorder="1" applyAlignment="1">
      <alignment horizontal="center"/>
    </xf>
    <xf numFmtId="0" fontId="17" fillId="5" borderId="13" xfId="0" applyFont="1" applyFill="1" applyBorder="1" applyAlignment="1">
      <alignment horizontal="center"/>
    </xf>
    <xf numFmtId="0" fontId="17" fillId="5" borderId="8" xfId="0" applyFont="1" applyFill="1" applyBorder="1" applyAlignment="1">
      <alignment horizontal="center"/>
    </xf>
    <xf numFmtId="0" fontId="17" fillId="5" borderId="11" xfId="0" applyFont="1" applyFill="1" applyBorder="1" applyAlignment="1">
      <alignment horizontal="center"/>
    </xf>
    <xf numFmtId="0" fontId="17" fillId="5" borderId="9" xfId="0" applyFont="1" applyFill="1" applyBorder="1" applyAlignment="1">
      <alignment horizontal="center"/>
    </xf>
    <xf numFmtId="0" fontId="19" fillId="5" borderId="7" xfId="0" applyFont="1" applyFill="1" applyBorder="1" applyAlignment="1">
      <alignment horizontal="center"/>
    </xf>
    <xf numFmtId="0" fontId="4" fillId="0" borderId="10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left"/>
    </xf>
    <xf numFmtId="0" fontId="30" fillId="0" borderId="1" xfId="0" applyFont="1" applyFill="1" applyBorder="1"/>
    <xf numFmtId="0" fontId="30" fillId="0" borderId="20" xfId="0" applyFont="1" applyFill="1" applyBorder="1"/>
    <xf numFmtId="0" fontId="30" fillId="0" borderId="4" xfId="0" applyFont="1" applyFill="1" applyBorder="1"/>
    <xf numFmtId="0" fontId="30" fillId="0" borderId="6" xfId="0" applyFont="1" applyFill="1" applyBorder="1"/>
    <xf numFmtId="0" fontId="30" fillId="0" borderId="1" xfId="0" applyFont="1" applyFill="1" applyBorder="1" applyAlignment="1">
      <alignment vertical="center" wrapText="1"/>
    </xf>
    <xf numFmtId="0" fontId="30" fillId="0" borderId="20" xfId="0" applyFont="1" applyFill="1" applyBorder="1" applyAlignment="1">
      <alignment vertical="center"/>
    </xf>
    <xf numFmtId="0" fontId="30" fillId="0" borderId="4" xfId="0" applyFont="1" applyFill="1" applyBorder="1" applyAlignment="1">
      <alignment vertical="center"/>
    </xf>
    <xf numFmtId="0" fontId="2" fillId="0" borderId="8" xfId="0" applyFont="1" applyFill="1" applyBorder="1"/>
    <xf numFmtId="0" fontId="3" fillId="0" borderId="1" xfId="0" applyFont="1" applyFill="1" applyBorder="1"/>
    <xf numFmtId="0" fontId="2" fillId="0" borderId="1" xfId="0" applyFont="1" applyFill="1" applyBorder="1"/>
    <xf numFmtId="0" fontId="1" fillId="0" borderId="0" xfId="0" applyFont="1" applyAlignment="1">
      <alignment horizontal="center"/>
    </xf>
    <xf numFmtId="0" fontId="1" fillId="13" borderId="16" xfId="0" applyFont="1" applyFill="1" applyBorder="1"/>
    <xf numFmtId="0" fontId="7" fillId="13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3CCEB"/>
      <color rgb="FFFFCE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1D348-AF5D-7540-8F93-47B1080B5B98}">
  <dimension ref="A1:D27"/>
  <sheetViews>
    <sheetView workbookViewId="0">
      <selection activeCell="F14" sqref="F14"/>
    </sheetView>
  </sheetViews>
  <sheetFormatPr baseColWidth="10" defaultColWidth="11" defaultRowHeight="16" x14ac:dyDescent="0.2"/>
  <cols>
    <col min="1" max="4" width="11" style="1"/>
  </cols>
  <sheetData>
    <row r="1" spans="1:3" x14ac:dyDescent="0.2">
      <c r="A1" s="79" t="s">
        <v>0</v>
      </c>
      <c r="B1" s="79"/>
      <c r="C1" s="79"/>
    </row>
    <row r="2" spans="1:3" x14ac:dyDescent="0.2">
      <c r="A2" s="2" t="s">
        <v>1</v>
      </c>
      <c r="B2" s="2" t="s">
        <v>2</v>
      </c>
      <c r="C2" s="2" t="s">
        <v>3</v>
      </c>
    </row>
    <row r="3" spans="1:3" x14ac:dyDescent="0.2">
      <c r="A3" s="34">
        <v>11</v>
      </c>
      <c r="B3" s="3">
        <v>1</v>
      </c>
      <c r="C3" s="3"/>
    </row>
    <row r="4" spans="1:3" x14ac:dyDescent="0.2">
      <c r="A4" s="34">
        <v>10</v>
      </c>
      <c r="B4" s="3">
        <v>1</v>
      </c>
      <c r="C4" s="3"/>
    </row>
    <row r="5" spans="1:3" x14ac:dyDescent="0.2">
      <c r="A5" s="34">
        <v>13</v>
      </c>
      <c r="B5" s="3">
        <v>1</v>
      </c>
      <c r="C5" s="3"/>
    </row>
    <row r="6" spans="1:3" x14ac:dyDescent="0.2">
      <c r="A6" s="34">
        <v>14</v>
      </c>
      <c r="B6" s="3">
        <v>1</v>
      </c>
      <c r="C6" s="3"/>
    </row>
    <row r="7" spans="1:3" x14ac:dyDescent="0.2">
      <c r="A7" s="34">
        <v>14.5</v>
      </c>
      <c r="B7" s="3">
        <v>1</v>
      </c>
      <c r="C7" s="3"/>
    </row>
    <row r="8" spans="1:3" x14ac:dyDescent="0.2">
      <c r="A8" s="34">
        <v>7.5</v>
      </c>
      <c r="B8" s="3">
        <v>1</v>
      </c>
      <c r="C8" s="3"/>
    </row>
    <row r="9" spans="1:3" x14ac:dyDescent="0.2">
      <c r="A9" s="34">
        <v>8</v>
      </c>
      <c r="B9" s="3">
        <v>1</v>
      </c>
      <c r="C9" s="3"/>
    </row>
    <row r="10" spans="1:3" x14ac:dyDescent="0.2">
      <c r="A10" s="34">
        <v>8.5</v>
      </c>
      <c r="B10" s="3">
        <v>1</v>
      </c>
      <c r="C10" s="3"/>
    </row>
    <row r="11" spans="1:3" x14ac:dyDescent="0.2">
      <c r="A11" s="34">
        <v>11.5</v>
      </c>
      <c r="B11" s="3">
        <v>1</v>
      </c>
      <c r="C11" s="3"/>
    </row>
    <row r="12" spans="1:3" x14ac:dyDescent="0.2">
      <c r="A12" s="34">
        <v>11</v>
      </c>
      <c r="B12" s="3">
        <v>1</v>
      </c>
      <c r="C12" s="3"/>
    </row>
    <row r="13" spans="1:3" x14ac:dyDescent="0.2">
      <c r="A13" s="34">
        <v>12</v>
      </c>
      <c r="B13" s="3">
        <v>1</v>
      </c>
      <c r="C13" s="3"/>
    </row>
    <row r="14" spans="1:3" x14ac:dyDescent="0.2">
      <c r="A14" s="34">
        <v>14</v>
      </c>
      <c r="B14" s="3">
        <v>1</v>
      </c>
      <c r="C14" s="3"/>
    </row>
    <row r="15" spans="1:3" x14ac:dyDescent="0.2">
      <c r="A15" s="34">
        <v>18.850000000000001</v>
      </c>
      <c r="B15" s="3"/>
      <c r="C15" s="3">
        <v>0</v>
      </c>
    </row>
    <row r="16" spans="1:3" x14ac:dyDescent="0.2">
      <c r="A16" s="34">
        <v>17.38</v>
      </c>
      <c r="B16" s="3"/>
      <c r="C16" s="3">
        <v>0</v>
      </c>
    </row>
    <row r="17" spans="1:3" x14ac:dyDescent="0.2">
      <c r="A17" s="34">
        <v>17.38</v>
      </c>
      <c r="B17" s="3"/>
      <c r="C17" s="3">
        <v>0</v>
      </c>
    </row>
    <row r="18" spans="1:3" x14ac:dyDescent="0.2">
      <c r="A18" s="34">
        <v>16.5</v>
      </c>
      <c r="B18" s="3"/>
      <c r="C18" s="3">
        <v>0</v>
      </c>
    </row>
    <row r="19" spans="1:3" x14ac:dyDescent="0.2">
      <c r="A19" s="34">
        <v>16.5</v>
      </c>
      <c r="B19" s="3"/>
      <c r="C19" s="3">
        <v>0</v>
      </c>
    </row>
    <row r="20" spans="1:3" x14ac:dyDescent="0.2">
      <c r="A20" s="34">
        <v>16.5</v>
      </c>
      <c r="B20" s="3"/>
      <c r="C20" s="3">
        <v>0</v>
      </c>
    </row>
    <row r="21" spans="1:3" x14ac:dyDescent="0.2">
      <c r="A21" s="34">
        <v>16.3</v>
      </c>
      <c r="B21" s="3"/>
      <c r="C21" s="3">
        <v>0</v>
      </c>
    </row>
    <row r="22" spans="1:3" x14ac:dyDescent="0.2">
      <c r="A22" s="34">
        <v>16.3</v>
      </c>
      <c r="B22" s="3"/>
      <c r="C22" s="3">
        <v>0</v>
      </c>
    </row>
    <row r="23" spans="1:3" x14ac:dyDescent="0.2">
      <c r="A23" s="34">
        <v>16.100000000000001</v>
      </c>
      <c r="B23" s="3"/>
      <c r="C23" s="3">
        <v>0</v>
      </c>
    </row>
    <row r="24" spans="1:3" x14ac:dyDescent="0.2">
      <c r="A24" s="34">
        <v>15.6</v>
      </c>
      <c r="B24" s="3"/>
      <c r="C24" s="3">
        <v>0</v>
      </c>
    </row>
    <row r="25" spans="1:3" x14ac:dyDescent="0.2">
      <c r="A25" s="34">
        <v>15.6</v>
      </c>
      <c r="B25" s="3"/>
      <c r="C25" s="3">
        <v>0</v>
      </c>
    </row>
    <row r="26" spans="1:3" x14ac:dyDescent="0.2">
      <c r="A26" s="34">
        <v>14.4</v>
      </c>
      <c r="B26" s="3"/>
      <c r="C26" s="3">
        <v>0</v>
      </c>
    </row>
    <row r="27" spans="1:3" x14ac:dyDescent="0.2">
      <c r="A27" s="34">
        <v>18.53</v>
      </c>
      <c r="B27" s="3"/>
      <c r="C27" s="3">
        <v>0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F74F4-2156-3A43-ACAF-6C03420AD402}">
  <dimension ref="A1:Q36"/>
  <sheetViews>
    <sheetView workbookViewId="0">
      <selection activeCell="N40" sqref="N40"/>
    </sheetView>
  </sheetViews>
  <sheetFormatPr baseColWidth="10" defaultColWidth="11" defaultRowHeight="16" x14ac:dyDescent="0.2"/>
  <cols>
    <col min="1" max="1" width="20.5" customWidth="1"/>
    <col min="2" max="2" width="24.33203125" customWidth="1"/>
    <col min="3" max="3" width="29.6640625" customWidth="1"/>
    <col min="4" max="4" width="27.33203125" customWidth="1"/>
    <col min="5" max="5" width="26.1640625" customWidth="1"/>
    <col min="6" max="6" width="23.1640625" customWidth="1"/>
    <col min="7" max="7" width="21.1640625" customWidth="1"/>
    <col min="8" max="8" width="28.5" customWidth="1"/>
    <col min="9" max="9" width="24.5" customWidth="1"/>
  </cols>
  <sheetData>
    <row r="1" spans="1:10" x14ac:dyDescent="0.2">
      <c r="A1" s="84" t="s">
        <v>335</v>
      </c>
      <c r="B1" s="84"/>
      <c r="C1" s="84"/>
      <c r="D1" s="1"/>
    </row>
    <row r="2" spans="1:10" x14ac:dyDescent="0.2">
      <c r="A2" s="1"/>
      <c r="B2" s="1"/>
      <c r="C2" s="1"/>
      <c r="D2" s="1"/>
    </row>
    <row r="3" spans="1:10" x14ac:dyDescent="0.2">
      <c r="A3" s="140" t="s">
        <v>336</v>
      </c>
      <c r="B3" s="140"/>
      <c r="C3" s="140"/>
      <c r="D3" s="1"/>
    </row>
    <row r="4" spans="1:10" x14ac:dyDescent="0.2">
      <c r="A4" s="65" t="s">
        <v>337</v>
      </c>
      <c r="B4" s="65" t="s">
        <v>338</v>
      </c>
      <c r="C4" s="65" t="s">
        <v>339</v>
      </c>
      <c r="D4" s="1"/>
    </row>
    <row r="5" spans="1:10" x14ac:dyDescent="0.2">
      <c r="A5" s="38">
        <v>5.2</v>
      </c>
      <c r="B5" s="38">
        <v>7.88</v>
      </c>
      <c r="C5" s="38">
        <v>29.41</v>
      </c>
    </row>
    <row r="6" spans="1:10" x14ac:dyDescent="0.2">
      <c r="A6" s="38">
        <v>2.15</v>
      </c>
      <c r="B6" s="38">
        <v>8.3699999999999992</v>
      </c>
      <c r="C6" s="38">
        <v>18.329999999999998</v>
      </c>
    </row>
    <row r="7" spans="1:10" x14ac:dyDescent="0.2">
      <c r="A7" s="38">
        <v>2.15</v>
      </c>
      <c r="B7" s="38">
        <v>6.83</v>
      </c>
      <c r="C7" s="38"/>
    </row>
    <row r="9" spans="1:10" x14ac:dyDescent="0.2">
      <c r="A9" s="140" t="s">
        <v>340</v>
      </c>
      <c r="B9" s="140"/>
      <c r="C9" s="140"/>
      <c r="D9" s="1"/>
    </row>
    <row r="10" spans="1:10" x14ac:dyDescent="0.2">
      <c r="A10" s="65" t="s">
        <v>337</v>
      </c>
      <c r="B10" s="65" t="s">
        <v>338</v>
      </c>
      <c r="C10" s="65" t="s">
        <v>339</v>
      </c>
      <c r="D10" s="1"/>
    </row>
    <row r="11" spans="1:10" x14ac:dyDescent="0.2">
      <c r="A11" s="38">
        <v>3.21</v>
      </c>
      <c r="B11" s="38">
        <v>2.9</v>
      </c>
      <c r="C11" s="38">
        <v>12.1</v>
      </c>
    </row>
    <row r="12" spans="1:10" x14ac:dyDescent="0.2">
      <c r="A12" s="38">
        <v>2.23</v>
      </c>
      <c r="B12" s="38">
        <v>2.87</v>
      </c>
      <c r="C12" s="38">
        <v>18.2</v>
      </c>
    </row>
    <row r="13" spans="1:10" x14ac:dyDescent="0.2">
      <c r="A13" s="38">
        <v>2.87</v>
      </c>
      <c r="B13" s="38">
        <v>1.8</v>
      </c>
      <c r="C13" s="38">
        <v>9.0500000000000007</v>
      </c>
    </row>
    <row r="15" spans="1:10" x14ac:dyDescent="0.2">
      <c r="A15" s="84" t="s">
        <v>341</v>
      </c>
      <c r="B15" s="84"/>
      <c r="C15" s="84"/>
      <c r="D15" s="84"/>
      <c r="E15" s="84"/>
      <c r="F15" s="84"/>
      <c r="G15" s="84"/>
      <c r="H15" s="84"/>
      <c r="I15" s="84"/>
      <c r="J15" s="84"/>
    </row>
    <row r="16" spans="1:10" x14ac:dyDescent="0.2">
      <c r="A16" s="141" t="s">
        <v>342</v>
      </c>
      <c r="B16" s="141"/>
      <c r="C16" s="141"/>
      <c r="D16" s="141"/>
      <c r="E16" s="141"/>
      <c r="F16" s="141"/>
      <c r="G16" s="141"/>
      <c r="H16" s="141"/>
      <c r="I16" s="141"/>
      <c r="J16" s="141"/>
    </row>
    <row r="17" spans="1:17" x14ac:dyDescent="0.2">
      <c r="A17" s="38" t="s">
        <v>62</v>
      </c>
      <c r="B17" s="38" t="s">
        <v>59</v>
      </c>
      <c r="C17" s="38" t="s">
        <v>58</v>
      </c>
      <c r="D17" s="38" t="s">
        <v>60</v>
      </c>
      <c r="E17" s="38" t="s">
        <v>65</v>
      </c>
      <c r="F17" s="38" t="s">
        <v>64</v>
      </c>
      <c r="G17" s="38" t="s">
        <v>66</v>
      </c>
      <c r="H17" s="38" t="s">
        <v>63</v>
      </c>
      <c r="I17" s="38" t="s">
        <v>61</v>
      </c>
      <c r="J17" s="38" t="s">
        <v>67</v>
      </c>
    </row>
    <row r="18" spans="1:17" x14ac:dyDescent="0.2">
      <c r="A18" s="38">
        <v>1.42748615</v>
      </c>
      <c r="B18" s="38">
        <v>1.19220762</v>
      </c>
      <c r="C18" s="38">
        <v>1.0480119299999999</v>
      </c>
      <c r="D18" s="38">
        <v>0.97737147000000002</v>
      </c>
      <c r="E18" s="38">
        <v>0.92911235999999997</v>
      </c>
      <c r="F18" s="38">
        <v>0.88188199</v>
      </c>
      <c r="G18" s="38">
        <v>0.70291641999999999</v>
      </c>
      <c r="H18" s="38">
        <v>-0.85084040000000005</v>
      </c>
      <c r="I18" s="38">
        <v>-0.94586289999999995</v>
      </c>
      <c r="J18" s="38">
        <v>-1.0337097</v>
      </c>
    </row>
    <row r="20" spans="1:17" x14ac:dyDescent="0.2">
      <c r="A20" s="84" t="s">
        <v>343</v>
      </c>
      <c r="B20" s="84"/>
      <c r="C20" s="84"/>
      <c r="D20" s="84"/>
      <c r="E20" s="7"/>
      <c r="F20" s="7"/>
      <c r="G20" s="7"/>
      <c r="H20" s="7"/>
      <c r="I20" s="7"/>
      <c r="J20" s="7"/>
    </row>
    <row r="21" spans="1:17" x14ac:dyDescent="0.2">
      <c r="A21" s="66"/>
      <c r="B21" s="66" t="s">
        <v>70</v>
      </c>
      <c r="C21" s="66" t="s">
        <v>71</v>
      </c>
      <c r="D21" s="66" t="s">
        <v>72</v>
      </c>
    </row>
    <row r="22" spans="1:17" x14ac:dyDescent="0.2">
      <c r="A22" s="38" t="s">
        <v>344</v>
      </c>
      <c r="B22" s="38">
        <v>0.22471308000000001</v>
      </c>
      <c r="C22" s="38">
        <v>1.9672842699999999</v>
      </c>
      <c r="D22" s="38">
        <v>-0.86987539999999997</v>
      </c>
    </row>
    <row r="24" spans="1:17" x14ac:dyDescent="0.2">
      <c r="A24" s="143" t="s">
        <v>345</v>
      </c>
      <c r="B24" s="143"/>
      <c r="C24" s="143"/>
      <c r="D24" s="143"/>
      <c r="E24" s="143"/>
      <c r="F24" s="143"/>
      <c r="G24" s="143"/>
      <c r="H24" s="143"/>
      <c r="I24" s="143"/>
      <c r="J24" s="143"/>
      <c r="K24" s="143"/>
      <c r="L24" s="143"/>
      <c r="M24" s="143"/>
      <c r="N24" s="143"/>
      <c r="O24" s="143"/>
      <c r="P24" s="143"/>
      <c r="Q24" s="143"/>
    </row>
    <row r="25" spans="1:17" x14ac:dyDescent="0.2">
      <c r="A25" s="142" t="s">
        <v>346</v>
      </c>
      <c r="B25" s="142"/>
      <c r="C25" s="142"/>
      <c r="D25" s="142"/>
      <c r="E25" s="142"/>
      <c r="F25" s="142"/>
      <c r="G25" s="142"/>
      <c r="H25" s="142"/>
      <c r="I25" s="142"/>
      <c r="J25" s="142"/>
      <c r="K25" s="142"/>
      <c r="L25" s="142"/>
      <c r="M25" s="142"/>
      <c r="N25" s="142"/>
      <c r="O25" s="142"/>
      <c r="P25" s="142"/>
      <c r="Q25" s="142"/>
    </row>
    <row r="26" spans="1:17" x14ac:dyDescent="0.2">
      <c r="A26" s="38" t="s">
        <v>347</v>
      </c>
      <c r="B26" s="38" t="s">
        <v>348</v>
      </c>
      <c r="C26" s="38" t="s">
        <v>349</v>
      </c>
      <c r="D26" s="38" t="s">
        <v>101</v>
      </c>
      <c r="E26" s="38" t="s">
        <v>350</v>
      </c>
      <c r="F26" s="38" t="s">
        <v>351</v>
      </c>
      <c r="G26" s="38" t="s">
        <v>352</v>
      </c>
      <c r="H26" s="38" t="s">
        <v>70</v>
      </c>
      <c r="I26" s="38" t="s">
        <v>353</v>
      </c>
      <c r="J26" s="38" t="s">
        <v>354</v>
      </c>
      <c r="K26" s="38" t="s">
        <v>355</v>
      </c>
      <c r="L26" s="38" t="s">
        <v>356</v>
      </c>
      <c r="M26" s="38" t="s">
        <v>357</v>
      </c>
      <c r="N26" s="38" t="s">
        <v>122</v>
      </c>
      <c r="O26" s="38" t="s">
        <v>358</v>
      </c>
      <c r="P26" s="38" t="s">
        <v>359</v>
      </c>
      <c r="Q26" s="38" t="s">
        <v>360</v>
      </c>
    </row>
    <row r="27" spans="1:17" x14ac:dyDescent="0.2">
      <c r="A27" s="38">
        <v>5.2782815000000003</v>
      </c>
      <c r="B27" s="38">
        <v>1.6632233000000001</v>
      </c>
      <c r="C27" s="38">
        <v>1.1721071999999999</v>
      </c>
      <c r="D27" s="38">
        <v>0.65018019999999999</v>
      </c>
      <c r="E27" s="38">
        <v>0.17641789999999999</v>
      </c>
      <c r="F27" s="38">
        <v>5.3922200000000003E-2</v>
      </c>
      <c r="G27" s="38">
        <v>-0.20154258999999999</v>
      </c>
      <c r="H27" s="38">
        <v>-0.36321526999999998</v>
      </c>
      <c r="I27" s="38">
        <v>-0.42418888999999999</v>
      </c>
      <c r="J27" s="38">
        <v>-0.61161363000000002</v>
      </c>
      <c r="K27" s="38">
        <v>-0.83991495999999999</v>
      </c>
      <c r="L27" s="38">
        <v>-1.15863706</v>
      </c>
      <c r="M27" s="38">
        <v>-1.54634882</v>
      </c>
      <c r="N27" s="38">
        <v>-1.63075035</v>
      </c>
      <c r="O27" s="38">
        <v>-1.8947083199999999</v>
      </c>
      <c r="P27" s="38">
        <v>-1.95334377</v>
      </c>
      <c r="Q27" s="38">
        <v>-2.01603457</v>
      </c>
    </row>
    <row r="29" spans="1:17" x14ac:dyDescent="0.2">
      <c r="A29" s="142" t="s">
        <v>361</v>
      </c>
      <c r="B29" s="142"/>
      <c r="C29" s="142"/>
      <c r="D29" s="142"/>
      <c r="E29" s="142"/>
      <c r="F29" s="142"/>
      <c r="G29" s="142"/>
      <c r="H29" s="142"/>
      <c r="I29" s="142"/>
      <c r="J29" s="142"/>
      <c r="K29" s="142"/>
      <c r="L29" s="142"/>
      <c r="M29" s="142"/>
      <c r="N29" s="142"/>
      <c r="O29" s="142"/>
      <c r="P29" s="142"/>
      <c r="Q29" s="142"/>
    </row>
    <row r="30" spans="1:17" x14ac:dyDescent="0.2">
      <c r="A30" s="38" t="s">
        <v>352</v>
      </c>
      <c r="B30" s="38" t="s">
        <v>353</v>
      </c>
      <c r="C30" s="38" t="s">
        <v>348</v>
      </c>
      <c r="D30" s="38" t="s">
        <v>354</v>
      </c>
      <c r="E30" s="38" t="s">
        <v>101</v>
      </c>
      <c r="F30" s="38" t="s">
        <v>347</v>
      </c>
      <c r="G30" s="38" t="s">
        <v>359</v>
      </c>
      <c r="H30" s="38" t="s">
        <v>70</v>
      </c>
      <c r="I30" s="38" t="s">
        <v>350</v>
      </c>
      <c r="J30" s="38" t="s">
        <v>360</v>
      </c>
      <c r="K30" s="38" t="s">
        <v>356</v>
      </c>
      <c r="L30" s="38" t="s">
        <v>355</v>
      </c>
      <c r="M30" s="38" t="s">
        <v>122</v>
      </c>
      <c r="N30" s="38" t="s">
        <v>351</v>
      </c>
      <c r="O30" s="38" t="s">
        <v>357</v>
      </c>
      <c r="P30" s="38" t="s">
        <v>349</v>
      </c>
      <c r="Q30" s="38" t="s">
        <v>358</v>
      </c>
    </row>
    <row r="31" spans="1:17" x14ac:dyDescent="0.2">
      <c r="A31" s="38">
        <v>0.64309415999999997</v>
      </c>
      <c r="B31" s="38">
        <v>0.22969549</v>
      </c>
      <c r="C31" s="38">
        <v>0.16244562000000001</v>
      </c>
      <c r="D31" s="38">
        <v>2.8119160000000001E-2</v>
      </c>
      <c r="E31" s="38">
        <v>-3.8630900000000003E-2</v>
      </c>
      <c r="F31" s="38">
        <v>-0.62812900000000005</v>
      </c>
      <c r="G31" s="38">
        <v>-0.71051520000000001</v>
      </c>
      <c r="H31" s="38">
        <v>-0.71389290000000005</v>
      </c>
      <c r="I31" s="38">
        <v>-1.1297892</v>
      </c>
      <c r="J31" s="38">
        <v>-1.2206996000000001</v>
      </c>
      <c r="K31" s="38">
        <v>-1.2672984</v>
      </c>
      <c r="L31" s="38">
        <v>-1.2813513000000001</v>
      </c>
      <c r="M31" s="38">
        <v>-1.3772692</v>
      </c>
      <c r="N31" s="38">
        <v>-1.5477615</v>
      </c>
      <c r="O31" s="38">
        <v>-1.5507500000000001</v>
      </c>
      <c r="P31" s="38">
        <v>-1.6787761999999999</v>
      </c>
      <c r="Q31" s="38">
        <v>-1.8340114000000001</v>
      </c>
    </row>
    <row r="33" spans="1:17" x14ac:dyDescent="0.2">
      <c r="A33" s="84" t="s">
        <v>362</v>
      </c>
      <c r="B33" s="84"/>
      <c r="C33" s="84"/>
      <c r="D33" s="84"/>
      <c r="E33" s="84"/>
      <c r="F33" s="84"/>
      <c r="G33" s="84"/>
      <c r="H33" s="84"/>
      <c r="I33" s="84"/>
      <c r="J33" s="84"/>
      <c r="K33" s="84"/>
      <c r="L33" s="84"/>
      <c r="M33" s="84"/>
      <c r="N33" s="84"/>
      <c r="O33" s="84"/>
      <c r="P33" s="84"/>
      <c r="Q33" s="84"/>
    </row>
    <row r="34" spans="1:17" x14ac:dyDescent="0.2">
      <c r="A34" s="142" t="s">
        <v>363</v>
      </c>
      <c r="B34" s="142"/>
      <c r="C34" s="142"/>
      <c r="D34" s="142"/>
      <c r="E34" s="142"/>
      <c r="F34" s="142"/>
      <c r="G34" s="142"/>
      <c r="H34" s="142"/>
      <c r="I34" s="142"/>
      <c r="J34" s="142"/>
      <c r="K34" s="142"/>
      <c r="L34" s="142"/>
      <c r="M34" s="142"/>
      <c r="N34" s="142"/>
      <c r="O34" s="142"/>
      <c r="P34" s="142"/>
      <c r="Q34" s="142"/>
    </row>
    <row r="35" spans="1:17" x14ac:dyDescent="0.2">
      <c r="A35" s="38" t="s">
        <v>359</v>
      </c>
      <c r="B35" s="38" t="s">
        <v>352</v>
      </c>
      <c r="C35" s="38" t="s">
        <v>360</v>
      </c>
      <c r="D35" s="38" t="s">
        <v>353</v>
      </c>
      <c r="E35" s="38" t="s">
        <v>354</v>
      </c>
      <c r="F35" s="38" t="s">
        <v>122</v>
      </c>
      <c r="G35" s="38" t="s">
        <v>358</v>
      </c>
      <c r="H35" s="38" t="s">
        <v>357</v>
      </c>
      <c r="I35" s="38" t="s">
        <v>356</v>
      </c>
      <c r="J35" s="38" t="s">
        <v>70</v>
      </c>
      <c r="K35" s="38" t="s">
        <v>355</v>
      </c>
      <c r="L35" s="38" t="s">
        <v>101</v>
      </c>
      <c r="M35" s="38" t="s">
        <v>350</v>
      </c>
      <c r="N35" s="38" t="s">
        <v>348</v>
      </c>
      <c r="O35" s="38" t="s">
        <v>351</v>
      </c>
      <c r="P35" s="38" t="s">
        <v>349</v>
      </c>
      <c r="Q35" s="38" t="s">
        <v>347</v>
      </c>
    </row>
    <row r="36" spans="1:17" x14ac:dyDescent="0.2">
      <c r="A36" s="38">
        <v>1.2428285400000001</v>
      </c>
      <c r="B36" s="38">
        <v>0.84463675000000005</v>
      </c>
      <c r="C36" s="38">
        <v>0.79533500999999995</v>
      </c>
      <c r="D36" s="38">
        <v>0.65388438000000004</v>
      </c>
      <c r="E36" s="38">
        <v>0.63973278</v>
      </c>
      <c r="F36" s="38">
        <v>0.25348113</v>
      </c>
      <c r="G36" s="38">
        <v>6.069695E-2</v>
      </c>
      <c r="H36" s="38">
        <v>-4.4012000000000001E-3</v>
      </c>
      <c r="I36" s="38">
        <v>-0.1086613</v>
      </c>
      <c r="J36" s="38">
        <v>-0.35067759999999998</v>
      </c>
      <c r="K36" s="38">
        <v>-0.4414363</v>
      </c>
      <c r="L36" s="38">
        <v>-0.68881119999999996</v>
      </c>
      <c r="M36" s="38">
        <v>-1.3062071</v>
      </c>
      <c r="N36" s="38">
        <v>-1.5007777</v>
      </c>
      <c r="O36" s="38">
        <v>-1.6016836999999999</v>
      </c>
      <c r="P36" s="38">
        <v>-2.8508835000000001</v>
      </c>
      <c r="Q36" s="38">
        <v>-5.9064104999999998</v>
      </c>
    </row>
  </sheetData>
  <mergeCells count="11">
    <mergeCell ref="A33:Q33"/>
    <mergeCell ref="A34:Q34"/>
    <mergeCell ref="A24:Q24"/>
    <mergeCell ref="A25:Q25"/>
    <mergeCell ref="A29:Q29"/>
    <mergeCell ref="A15:J15"/>
    <mergeCell ref="A20:D20"/>
    <mergeCell ref="A1:C1"/>
    <mergeCell ref="A3:C3"/>
    <mergeCell ref="A9:C9"/>
    <mergeCell ref="A16:J1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1BDEAA-503A-4B47-A3E5-69CC01661B50}">
  <dimension ref="A1:C81"/>
  <sheetViews>
    <sheetView topLeftCell="A56" zoomScale="120" zoomScaleNormal="120" workbookViewId="0">
      <selection activeCell="K101" sqref="K101"/>
    </sheetView>
  </sheetViews>
  <sheetFormatPr baseColWidth="10" defaultColWidth="11" defaultRowHeight="16" x14ac:dyDescent="0.2"/>
  <cols>
    <col min="2" max="2" width="15" customWidth="1"/>
  </cols>
  <sheetData>
    <row r="1" spans="1:3" x14ac:dyDescent="0.2">
      <c r="A1" s="91" t="s">
        <v>364</v>
      </c>
      <c r="B1" s="91"/>
      <c r="C1" s="91"/>
    </row>
    <row r="2" spans="1:3" x14ac:dyDescent="0.2">
      <c r="A2" s="85" t="s">
        <v>7</v>
      </c>
      <c r="B2" s="85"/>
      <c r="C2" s="85"/>
    </row>
    <row r="3" spans="1:3" x14ac:dyDescent="0.2">
      <c r="A3" s="2" t="s">
        <v>216</v>
      </c>
      <c r="B3" s="2" t="s">
        <v>365</v>
      </c>
      <c r="C3" s="2" t="s">
        <v>366</v>
      </c>
    </row>
    <row r="4" spans="1:3" x14ac:dyDescent="0.2">
      <c r="A4" s="4">
        <v>34</v>
      </c>
      <c r="B4" s="3">
        <v>1</v>
      </c>
      <c r="C4" s="3"/>
    </row>
    <row r="5" spans="1:3" x14ac:dyDescent="0.2">
      <c r="A5" s="4">
        <v>34</v>
      </c>
      <c r="B5" s="3">
        <v>1</v>
      </c>
      <c r="C5" s="3"/>
    </row>
    <row r="6" spans="1:3" x14ac:dyDescent="0.2">
      <c r="A6" s="4">
        <v>34</v>
      </c>
      <c r="B6" s="3">
        <v>1</v>
      </c>
      <c r="C6" s="3"/>
    </row>
    <row r="7" spans="1:3" x14ac:dyDescent="0.2">
      <c r="A7" s="4">
        <v>39</v>
      </c>
      <c r="B7" s="3">
        <v>1</v>
      </c>
      <c r="C7" s="3"/>
    </row>
    <row r="8" spans="1:3" x14ac:dyDescent="0.2">
      <c r="A8" s="4">
        <v>39</v>
      </c>
      <c r="B8" s="3">
        <v>1</v>
      </c>
      <c r="C8" s="3"/>
    </row>
    <row r="9" spans="1:3" x14ac:dyDescent="0.2">
      <c r="A9" s="4">
        <v>39</v>
      </c>
      <c r="B9" s="3">
        <v>1</v>
      </c>
      <c r="C9" s="3"/>
    </row>
    <row r="10" spans="1:3" x14ac:dyDescent="0.2">
      <c r="A10" s="4">
        <v>41</v>
      </c>
      <c r="B10" s="3">
        <v>1</v>
      </c>
      <c r="C10" s="3"/>
    </row>
    <row r="11" spans="1:3" x14ac:dyDescent="0.2">
      <c r="A11" s="4">
        <v>34</v>
      </c>
      <c r="B11" s="3"/>
      <c r="C11" s="3">
        <v>1</v>
      </c>
    </row>
    <row r="12" spans="1:3" x14ac:dyDescent="0.2">
      <c r="A12" s="4">
        <v>34</v>
      </c>
      <c r="B12" s="3"/>
      <c r="C12" s="3">
        <v>1</v>
      </c>
    </row>
    <row r="13" spans="1:3" x14ac:dyDescent="0.2">
      <c r="A13" s="4">
        <v>34</v>
      </c>
      <c r="B13" s="3"/>
      <c r="C13" s="3">
        <v>1</v>
      </c>
    </row>
    <row r="14" spans="1:3" x14ac:dyDescent="0.2">
      <c r="A14" s="4">
        <v>39</v>
      </c>
      <c r="B14" s="3"/>
      <c r="C14" s="3">
        <v>1</v>
      </c>
    </row>
    <row r="15" spans="1:3" x14ac:dyDescent="0.2">
      <c r="A15" s="4">
        <v>39</v>
      </c>
      <c r="B15" s="3"/>
      <c r="C15" s="3">
        <v>1</v>
      </c>
    </row>
    <row r="16" spans="1:3" x14ac:dyDescent="0.2">
      <c r="A16" s="4">
        <v>41</v>
      </c>
      <c r="B16" s="3"/>
      <c r="C16" s="3">
        <v>1</v>
      </c>
    </row>
    <row r="19" spans="1:3" x14ac:dyDescent="0.2">
      <c r="A19" s="85" t="s">
        <v>8</v>
      </c>
      <c r="B19" s="85"/>
      <c r="C19" s="85"/>
    </row>
    <row r="20" spans="1:3" x14ac:dyDescent="0.2">
      <c r="A20" s="2" t="s">
        <v>216</v>
      </c>
      <c r="B20" s="2" t="s">
        <v>365</v>
      </c>
      <c r="C20" s="2" t="s">
        <v>366</v>
      </c>
    </row>
    <row r="21" spans="1:3" x14ac:dyDescent="0.2">
      <c r="A21" s="4">
        <v>53</v>
      </c>
      <c r="B21" s="3">
        <v>1</v>
      </c>
      <c r="C21" s="3"/>
    </row>
    <row r="22" spans="1:3" x14ac:dyDescent="0.2">
      <c r="A22" s="4">
        <v>53</v>
      </c>
      <c r="B22" s="3">
        <v>1</v>
      </c>
      <c r="C22" s="3"/>
    </row>
    <row r="23" spans="1:3" x14ac:dyDescent="0.2">
      <c r="A23" s="4">
        <v>53</v>
      </c>
      <c r="B23" s="3">
        <v>1</v>
      </c>
      <c r="C23" s="3"/>
    </row>
    <row r="24" spans="1:3" x14ac:dyDescent="0.2">
      <c r="A24" s="4">
        <v>53</v>
      </c>
      <c r="B24" s="3">
        <v>1</v>
      </c>
      <c r="C24" s="3"/>
    </row>
    <row r="25" spans="1:3" x14ac:dyDescent="0.2">
      <c r="A25" s="4">
        <v>53</v>
      </c>
      <c r="B25" s="3">
        <v>1</v>
      </c>
      <c r="C25" s="3"/>
    </row>
    <row r="26" spans="1:3" x14ac:dyDescent="0.2">
      <c r="A26" s="4">
        <v>56</v>
      </c>
      <c r="B26" s="3">
        <v>1</v>
      </c>
      <c r="C26" s="3"/>
    </row>
    <row r="27" spans="1:3" x14ac:dyDescent="0.2">
      <c r="A27" s="4">
        <v>62</v>
      </c>
      <c r="B27" s="3">
        <v>1</v>
      </c>
      <c r="C27" s="3"/>
    </row>
    <row r="28" spans="1:3" x14ac:dyDescent="0.2">
      <c r="A28" s="4">
        <v>62</v>
      </c>
      <c r="B28" s="3">
        <v>1</v>
      </c>
      <c r="C28" s="3"/>
    </row>
    <row r="29" spans="1:3" x14ac:dyDescent="0.2">
      <c r="A29" s="4">
        <v>53</v>
      </c>
      <c r="B29" s="3"/>
      <c r="C29" s="3">
        <v>1</v>
      </c>
    </row>
    <row r="30" spans="1:3" x14ac:dyDescent="0.2">
      <c r="A30" s="4">
        <v>53</v>
      </c>
      <c r="B30" s="3"/>
      <c r="C30" s="3">
        <v>1</v>
      </c>
    </row>
    <row r="31" spans="1:3" x14ac:dyDescent="0.2">
      <c r="A31" s="4">
        <v>56</v>
      </c>
      <c r="B31" s="3"/>
      <c r="C31" s="3">
        <v>1</v>
      </c>
    </row>
    <row r="32" spans="1:3" x14ac:dyDescent="0.2">
      <c r="A32" s="4">
        <v>56</v>
      </c>
      <c r="B32" s="3"/>
      <c r="C32" s="3">
        <v>1</v>
      </c>
    </row>
    <row r="33" spans="1:3" x14ac:dyDescent="0.2">
      <c r="A33" s="4">
        <v>56</v>
      </c>
      <c r="B33" s="3"/>
      <c r="C33" s="3">
        <v>1</v>
      </c>
    </row>
    <row r="34" spans="1:3" x14ac:dyDescent="0.2">
      <c r="A34" s="4">
        <v>59</v>
      </c>
      <c r="B34" s="3"/>
      <c r="C34" s="3">
        <v>1</v>
      </c>
    </row>
    <row r="35" spans="1:3" x14ac:dyDescent="0.2">
      <c r="A35" s="4">
        <v>59</v>
      </c>
      <c r="B35" s="3"/>
      <c r="C35" s="3">
        <v>1</v>
      </c>
    </row>
    <row r="36" spans="1:3" x14ac:dyDescent="0.2">
      <c r="A36" s="4">
        <v>65</v>
      </c>
      <c r="B36" s="3"/>
      <c r="C36" s="3">
        <v>1</v>
      </c>
    </row>
    <row r="39" spans="1:3" x14ac:dyDescent="0.2">
      <c r="A39" s="85" t="s">
        <v>9</v>
      </c>
      <c r="B39" s="85"/>
      <c r="C39" s="85"/>
    </row>
    <row r="40" spans="1:3" x14ac:dyDescent="0.2">
      <c r="A40" s="2" t="s">
        <v>216</v>
      </c>
      <c r="B40" s="2" t="s">
        <v>365</v>
      </c>
      <c r="C40" s="2" t="s">
        <v>366</v>
      </c>
    </row>
    <row r="41" spans="1:3" x14ac:dyDescent="0.2">
      <c r="A41" s="26">
        <v>35</v>
      </c>
      <c r="B41" s="3">
        <v>1</v>
      </c>
      <c r="C41" s="3"/>
    </row>
    <row r="42" spans="1:3" x14ac:dyDescent="0.2">
      <c r="A42" s="26">
        <v>42</v>
      </c>
      <c r="B42" s="3">
        <v>1</v>
      </c>
      <c r="C42" s="3"/>
    </row>
    <row r="43" spans="1:3" x14ac:dyDescent="0.2">
      <c r="A43" s="26">
        <v>53</v>
      </c>
      <c r="B43" s="3">
        <v>1</v>
      </c>
      <c r="C43" s="3"/>
    </row>
    <row r="44" spans="1:3" x14ac:dyDescent="0.2">
      <c r="A44" s="26">
        <v>53</v>
      </c>
      <c r="B44" s="3">
        <v>1</v>
      </c>
      <c r="C44" s="3"/>
    </row>
    <row r="45" spans="1:3" x14ac:dyDescent="0.2">
      <c r="A45" s="26">
        <v>53</v>
      </c>
      <c r="B45" s="3">
        <v>1</v>
      </c>
      <c r="C45" s="3"/>
    </row>
    <row r="46" spans="1:3" x14ac:dyDescent="0.2">
      <c r="A46" s="26">
        <v>53</v>
      </c>
      <c r="B46" s="3">
        <v>1</v>
      </c>
      <c r="C46" s="3"/>
    </row>
    <row r="47" spans="1:3" x14ac:dyDescent="0.2">
      <c r="A47" s="26">
        <v>70</v>
      </c>
      <c r="B47" s="3">
        <v>1</v>
      </c>
      <c r="C47" s="3"/>
    </row>
    <row r="48" spans="1:3" x14ac:dyDescent="0.2">
      <c r="A48" s="26">
        <v>33</v>
      </c>
      <c r="B48" s="3"/>
      <c r="C48" s="3">
        <v>1</v>
      </c>
    </row>
    <row r="49" spans="1:3" x14ac:dyDescent="0.2">
      <c r="A49" s="26">
        <v>33</v>
      </c>
      <c r="B49" s="3"/>
      <c r="C49" s="3">
        <v>1</v>
      </c>
    </row>
    <row r="50" spans="1:3" x14ac:dyDescent="0.2">
      <c r="A50" s="26">
        <v>35</v>
      </c>
      <c r="B50" s="3"/>
      <c r="C50" s="3">
        <v>1</v>
      </c>
    </row>
    <row r="51" spans="1:3" x14ac:dyDescent="0.2">
      <c r="A51" s="26">
        <v>35</v>
      </c>
      <c r="B51" s="3"/>
      <c r="C51" s="3">
        <v>1</v>
      </c>
    </row>
    <row r="52" spans="1:3" x14ac:dyDescent="0.2">
      <c r="A52" s="26">
        <v>39</v>
      </c>
      <c r="B52" s="3"/>
      <c r="C52" s="3">
        <v>1</v>
      </c>
    </row>
    <row r="53" spans="1:3" x14ac:dyDescent="0.2">
      <c r="A53" s="26">
        <v>42</v>
      </c>
      <c r="B53" s="3"/>
      <c r="C53" s="3">
        <v>1</v>
      </c>
    </row>
    <row r="54" spans="1:3" x14ac:dyDescent="0.2">
      <c r="A54" s="26">
        <v>45</v>
      </c>
      <c r="B54" s="3"/>
      <c r="C54" s="3">
        <v>1</v>
      </c>
    </row>
    <row r="55" spans="1:3" x14ac:dyDescent="0.2">
      <c r="A55" s="26">
        <v>45</v>
      </c>
      <c r="B55" s="3"/>
      <c r="C55" s="3">
        <v>1</v>
      </c>
    </row>
    <row r="58" spans="1:3" x14ac:dyDescent="0.2">
      <c r="A58" s="91" t="s">
        <v>367</v>
      </c>
      <c r="B58" s="91"/>
      <c r="C58" s="7"/>
    </row>
    <row r="59" spans="1:3" x14ac:dyDescent="0.2">
      <c r="A59" s="2" t="s">
        <v>365</v>
      </c>
      <c r="B59" s="2" t="s">
        <v>366</v>
      </c>
    </row>
    <row r="60" spans="1:3" x14ac:dyDescent="0.2">
      <c r="A60" s="3">
        <v>0.376</v>
      </c>
      <c r="B60" s="3">
        <v>0.10199999999999999</v>
      </c>
    </row>
    <row r="61" spans="1:3" x14ac:dyDescent="0.2">
      <c r="A61" s="3">
        <v>0.33800000000000002</v>
      </c>
      <c r="B61" s="3">
        <v>0.14399999999999999</v>
      </c>
    </row>
    <row r="62" spans="1:3" x14ac:dyDescent="0.2">
      <c r="A62" s="3">
        <v>0.26</v>
      </c>
      <c r="B62" s="3">
        <v>0.13</v>
      </c>
    </row>
    <row r="63" spans="1:3" x14ac:dyDescent="0.2">
      <c r="A63" s="3">
        <v>0.35199999999999998</v>
      </c>
      <c r="B63" s="3">
        <v>0.16800000000000001</v>
      </c>
    </row>
    <row r="64" spans="1:3" x14ac:dyDescent="0.2">
      <c r="A64" s="3">
        <v>0.28199999999999997</v>
      </c>
      <c r="B64" s="3">
        <v>0.126</v>
      </c>
    </row>
    <row r="65" spans="1:3" x14ac:dyDescent="0.2">
      <c r="A65" s="3">
        <v>0.25800000000000001</v>
      </c>
      <c r="B65" s="3">
        <v>0.106</v>
      </c>
    </row>
    <row r="66" spans="1:3" x14ac:dyDescent="0.2">
      <c r="A66" s="3">
        <v>0.182</v>
      </c>
      <c r="B66" s="3">
        <v>0.17</v>
      </c>
    </row>
    <row r="67" spans="1:3" x14ac:dyDescent="0.2">
      <c r="A67" s="3"/>
      <c r="B67" s="3">
        <v>9.1999999999999998E-2</v>
      </c>
    </row>
    <row r="70" spans="1:3" x14ac:dyDescent="0.2">
      <c r="A70" s="84" t="s">
        <v>368</v>
      </c>
      <c r="B70" s="84"/>
      <c r="C70" s="84"/>
    </row>
    <row r="71" spans="1:3" x14ac:dyDescent="0.2">
      <c r="A71" s="67" t="s">
        <v>369</v>
      </c>
      <c r="B71" s="67" t="s">
        <v>370</v>
      </c>
      <c r="C71" s="67" t="s">
        <v>371</v>
      </c>
    </row>
    <row r="72" spans="1:3" x14ac:dyDescent="0.2">
      <c r="A72" s="38">
        <v>4.61812442</v>
      </c>
      <c r="B72" s="38">
        <v>6.3648136199999996</v>
      </c>
      <c r="C72" s="38">
        <v>9.8464940100000007</v>
      </c>
    </row>
    <row r="73" spans="1:3" x14ac:dyDescent="0.2">
      <c r="A73" s="38">
        <v>4.5875374899999999</v>
      </c>
      <c r="B73" s="38">
        <v>6.3267573099999996</v>
      </c>
      <c r="C73" s="38">
        <v>9.8530274099999993</v>
      </c>
    </row>
    <row r="74" spans="1:3" x14ac:dyDescent="0.2">
      <c r="A74" s="38">
        <v>4.6316453800000001</v>
      </c>
      <c r="B74" s="38">
        <v>6.3637020900000003</v>
      </c>
      <c r="C74" s="38">
        <v>8.3786709399999992</v>
      </c>
    </row>
    <row r="77" spans="1:3" x14ac:dyDescent="0.2">
      <c r="A77" s="84" t="s">
        <v>368</v>
      </c>
      <c r="B77" s="84"/>
      <c r="C77" s="84"/>
    </row>
    <row r="78" spans="1:3" x14ac:dyDescent="0.2">
      <c r="A78" s="67" t="s">
        <v>337</v>
      </c>
      <c r="B78" s="67" t="s">
        <v>338</v>
      </c>
      <c r="C78" s="67" t="s">
        <v>339</v>
      </c>
    </row>
    <row r="79" spans="1:3" x14ac:dyDescent="0.2">
      <c r="A79" s="38">
        <v>5.4665994299999996</v>
      </c>
      <c r="B79" s="38">
        <v>5.1435674599999999</v>
      </c>
      <c r="C79" s="38">
        <v>8.3045198500000001</v>
      </c>
    </row>
    <row r="80" spans="1:3" x14ac:dyDescent="0.2">
      <c r="A80" s="38">
        <v>5.6210497500000001</v>
      </c>
      <c r="B80" s="38">
        <v>5.6980546299999997</v>
      </c>
      <c r="C80" s="38">
        <v>8.9464287599999999</v>
      </c>
    </row>
    <row r="81" spans="1:3" x14ac:dyDescent="0.2">
      <c r="A81" s="38">
        <v>5.8044008800000002</v>
      </c>
      <c r="B81" s="38">
        <v>5.3920238899999999</v>
      </c>
      <c r="C81" s="38">
        <v>7.9959092399999996</v>
      </c>
    </row>
  </sheetData>
  <mergeCells count="7">
    <mergeCell ref="A70:C70"/>
    <mergeCell ref="A77:C77"/>
    <mergeCell ref="A2:C2"/>
    <mergeCell ref="A1:C1"/>
    <mergeCell ref="A19:C19"/>
    <mergeCell ref="A39:C39"/>
    <mergeCell ref="A58:B5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06C13E-B9AD-A349-B71F-C5C35D1BE9D4}">
  <dimension ref="A1:BN61"/>
  <sheetViews>
    <sheetView topLeftCell="A37" zoomScale="125" workbookViewId="0">
      <selection activeCell="F43" sqref="F43"/>
    </sheetView>
  </sheetViews>
  <sheetFormatPr baseColWidth="10" defaultColWidth="11" defaultRowHeight="16" x14ac:dyDescent="0.2"/>
  <cols>
    <col min="1" max="1" width="27.83203125" customWidth="1"/>
    <col min="7" max="7" width="42.1640625" customWidth="1"/>
    <col min="8" max="8" width="29.33203125" customWidth="1"/>
  </cols>
  <sheetData>
    <row r="1" spans="1:6" x14ac:dyDescent="0.2">
      <c r="A1" s="79" t="s">
        <v>372</v>
      </c>
      <c r="B1" s="79"/>
      <c r="C1" s="79"/>
      <c r="D1" s="79"/>
      <c r="E1" s="79"/>
      <c r="F1" s="79"/>
    </row>
    <row r="2" spans="1:6" ht="16" customHeight="1" x14ac:dyDescent="0.2">
      <c r="A2" s="144" t="s">
        <v>373</v>
      </c>
      <c r="B2" s="145"/>
      <c r="C2" s="145"/>
      <c r="D2" s="145"/>
      <c r="E2" s="145"/>
      <c r="F2" s="146"/>
    </row>
    <row r="3" spans="1:6" x14ac:dyDescent="0.2">
      <c r="A3" s="54" t="s">
        <v>374</v>
      </c>
      <c r="B3" s="54">
        <v>0</v>
      </c>
      <c r="C3" s="54">
        <v>1</v>
      </c>
      <c r="D3" s="54">
        <v>2</v>
      </c>
      <c r="E3" s="54">
        <v>3</v>
      </c>
      <c r="F3" s="54" t="s">
        <v>375</v>
      </c>
    </row>
    <row r="4" spans="1:6" x14ac:dyDescent="0.2">
      <c r="A4" s="54">
        <v>110</v>
      </c>
      <c r="B4" s="16">
        <v>10</v>
      </c>
      <c r="C4" s="16">
        <v>35</v>
      </c>
      <c r="D4" s="16">
        <v>50</v>
      </c>
      <c r="E4" s="16">
        <v>5</v>
      </c>
      <c r="F4" s="16">
        <f t="shared" ref="F4:F15" si="0">B4*0 +C4*1 + D4*2 + E4*3</f>
        <v>150</v>
      </c>
    </row>
    <row r="5" spans="1:6" x14ac:dyDescent="0.2">
      <c r="A5" s="54">
        <v>111</v>
      </c>
      <c r="B5" s="16">
        <v>10</v>
      </c>
      <c r="C5" s="16">
        <v>85</v>
      </c>
      <c r="D5" s="16">
        <v>5</v>
      </c>
      <c r="E5" s="16">
        <v>0</v>
      </c>
      <c r="F5" s="16">
        <f t="shared" si="0"/>
        <v>95</v>
      </c>
    </row>
    <row r="6" spans="1:6" x14ac:dyDescent="0.2">
      <c r="A6" s="54">
        <v>118</v>
      </c>
      <c r="B6" s="16">
        <v>5</v>
      </c>
      <c r="C6" s="16">
        <v>15</v>
      </c>
      <c r="D6" s="16">
        <v>60</v>
      </c>
      <c r="E6" s="16">
        <v>20</v>
      </c>
      <c r="F6" s="16">
        <f t="shared" si="0"/>
        <v>195</v>
      </c>
    </row>
    <row r="7" spans="1:6" x14ac:dyDescent="0.2">
      <c r="A7" s="54">
        <v>487</v>
      </c>
      <c r="B7" s="16">
        <v>95</v>
      </c>
      <c r="C7" s="16">
        <v>5</v>
      </c>
      <c r="D7" s="16">
        <v>0</v>
      </c>
      <c r="E7" s="16">
        <v>0</v>
      </c>
      <c r="F7" s="16">
        <f t="shared" si="0"/>
        <v>5</v>
      </c>
    </row>
    <row r="8" spans="1:6" x14ac:dyDescent="0.2">
      <c r="A8" s="54">
        <v>648</v>
      </c>
      <c r="B8" s="16">
        <v>5</v>
      </c>
      <c r="C8" s="16">
        <v>50</v>
      </c>
      <c r="D8" s="16">
        <v>40</v>
      </c>
      <c r="E8" s="16">
        <v>5</v>
      </c>
      <c r="F8" s="16">
        <f t="shared" si="0"/>
        <v>145</v>
      </c>
    </row>
    <row r="9" spans="1:6" x14ac:dyDescent="0.2">
      <c r="A9" s="54">
        <v>649</v>
      </c>
      <c r="B9" s="16">
        <v>5</v>
      </c>
      <c r="C9" s="16">
        <v>40</v>
      </c>
      <c r="D9" s="16">
        <v>35</v>
      </c>
      <c r="E9" s="16">
        <v>20</v>
      </c>
      <c r="F9" s="16">
        <f t="shared" si="0"/>
        <v>170</v>
      </c>
    </row>
    <row r="10" spans="1:6" x14ac:dyDescent="0.2">
      <c r="A10" s="54">
        <v>774</v>
      </c>
      <c r="B10" s="16">
        <v>15</v>
      </c>
      <c r="C10" s="16">
        <v>30</v>
      </c>
      <c r="D10" s="16">
        <v>30</v>
      </c>
      <c r="E10" s="16">
        <v>25</v>
      </c>
      <c r="F10" s="16">
        <f t="shared" si="0"/>
        <v>165</v>
      </c>
    </row>
    <row r="11" spans="1:6" x14ac:dyDescent="0.2">
      <c r="A11" s="54">
        <v>901</v>
      </c>
      <c r="B11" s="16">
        <v>0</v>
      </c>
      <c r="C11" s="16">
        <v>10</v>
      </c>
      <c r="D11" s="16">
        <v>30</v>
      </c>
      <c r="E11" s="16">
        <v>60</v>
      </c>
      <c r="F11" s="16">
        <f t="shared" si="0"/>
        <v>250</v>
      </c>
    </row>
    <row r="12" spans="1:6" x14ac:dyDescent="0.2">
      <c r="A12" s="54">
        <v>902</v>
      </c>
      <c r="B12" s="16">
        <v>10</v>
      </c>
      <c r="C12" s="16">
        <v>80</v>
      </c>
      <c r="D12" s="16">
        <v>10</v>
      </c>
      <c r="E12" s="16">
        <v>0</v>
      </c>
      <c r="F12" s="16">
        <f t="shared" si="0"/>
        <v>100</v>
      </c>
    </row>
    <row r="13" spans="1:6" x14ac:dyDescent="0.2">
      <c r="A13" s="54">
        <v>903</v>
      </c>
      <c r="B13" s="16">
        <v>10</v>
      </c>
      <c r="C13" s="16">
        <v>65</v>
      </c>
      <c r="D13" s="16">
        <v>25</v>
      </c>
      <c r="E13" s="16">
        <v>0</v>
      </c>
      <c r="F13" s="16">
        <f t="shared" si="0"/>
        <v>115</v>
      </c>
    </row>
    <row r="14" spans="1:6" x14ac:dyDescent="0.2">
      <c r="A14" s="54">
        <v>906</v>
      </c>
      <c r="B14" s="16">
        <v>10</v>
      </c>
      <c r="C14" s="16">
        <v>65</v>
      </c>
      <c r="D14" s="16">
        <v>25</v>
      </c>
      <c r="E14" s="16">
        <v>0</v>
      </c>
      <c r="F14" s="16">
        <f t="shared" si="0"/>
        <v>115</v>
      </c>
    </row>
    <row r="15" spans="1:6" x14ac:dyDescent="0.2">
      <c r="A15" s="54">
        <v>962</v>
      </c>
      <c r="B15" s="16">
        <v>5</v>
      </c>
      <c r="C15" s="16">
        <v>55</v>
      </c>
      <c r="D15" s="16">
        <v>10</v>
      </c>
      <c r="E15" s="16">
        <v>30</v>
      </c>
      <c r="F15" s="16">
        <f t="shared" si="0"/>
        <v>165</v>
      </c>
    </row>
    <row r="16" spans="1:6" x14ac:dyDescent="0.2">
      <c r="A16" s="55" t="s">
        <v>376</v>
      </c>
      <c r="B16" s="16">
        <v>5</v>
      </c>
      <c r="C16" s="16">
        <v>25</v>
      </c>
      <c r="D16" s="16">
        <v>45</v>
      </c>
      <c r="E16" s="16">
        <v>25</v>
      </c>
      <c r="F16" s="16">
        <f t="shared" ref="F16" si="1">B16*0 +C16*1 + D16*2 + E16*3</f>
        <v>190</v>
      </c>
    </row>
    <row r="20" spans="1:66" x14ac:dyDescent="0.2">
      <c r="A20" s="88" t="s">
        <v>377</v>
      </c>
      <c r="B20" s="87"/>
      <c r="C20" s="87"/>
      <c r="D20" s="87"/>
      <c r="E20" s="87"/>
    </row>
    <row r="22" spans="1:66" ht="15.75" customHeight="1" x14ac:dyDescent="0.2">
      <c r="A22" s="147" t="s">
        <v>7</v>
      </c>
      <c r="B22" s="147"/>
      <c r="C22" s="147"/>
      <c r="D22" s="147"/>
    </row>
    <row r="23" spans="1:66" x14ac:dyDescent="0.2">
      <c r="A23" s="73" t="s">
        <v>283</v>
      </c>
      <c r="B23" s="92" t="s">
        <v>284</v>
      </c>
      <c r="C23" s="92"/>
      <c r="D23" s="92"/>
      <c r="E23" s="51"/>
      <c r="F23" s="75"/>
      <c r="G23" s="75"/>
      <c r="H23" s="75"/>
      <c r="I23" s="75"/>
      <c r="J23" s="75"/>
      <c r="K23" s="75"/>
    </row>
    <row r="24" spans="1:66" ht="15.75" customHeight="1" x14ac:dyDescent="0.2">
      <c r="A24" s="175" t="s">
        <v>189</v>
      </c>
      <c r="B24" s="174">
        <v>2.5214049999999998E-2</v>
      </c>
      <c r="C24" s="174">
        <v>4.265E-2</v>
      </c>
      <c r="D24" s="174">
        <v>4.1125000000000002E-2</v>
      </c>
      <c r="E24" s="52"/>
      <c r="F24" s="74"/>
      <c r="G24" s="74"/>
      <c r="H24" s="74"/>
      <c r="I24" s="74"/>
      <c r="J24" s="74"/>
      <c r="K24" s="74"/>
    </row>
    <row r="25" spans="1:66" ht="15.75" customHeight="1" x14ac:dyDescent="0.2">
      <c r="A25" s="175" t="s">
        <v>203</v>
      </c>
      <c r="B25" s="174">
        <v>2.7782870000000001E-2</v>
      </c>
      <c r="C25" s="174">
        <v>3.3187500000000002E-2</v>
      </c>
      <c r="D25" s="174">
        <v>4.83875E-2</v>
      </c>
      <c r="E25" s="52"/>
      <c r="F25" s="74"/>
      <c r="G25" s="74"/>
      <c r="H25" s="74"/>
      <c r="I25" s="74"/>
      <c r="J25" s="74"/>
      <c r="K25" s="74"/>
      <c r="L25" s="52"/>
      <c r="M25" s="52"/>
      <c r="N25" s="52"/>
      <c r="O25" s="52"/>
      <c r="P25" s="52"/>
      <c r="Q25" s="52"/>
      <c r="R25" s="52"/>
      <c r="S25" s="52"/>
      <c r="T25" s="52"/>
      <c r="U25" s="52"/>
      <c r="V25" s="52"/>
      <c r="W25" s="52"/>
      <c r="X25" s="52"/>
      <c r="Y25" s="52"/>
      <c r="Z25" s="52"/>
      <c r="AA25" s="52"/>
      <c r="AB25" s="52"/>
      <c r="AC25" s="52"/>
      <c r="AD25" s="52"/>
      <c r="AE25" s="52"/>
      <c r="AF25" s="52"/>
      <c r="AG25" s="52"/>
      <c r="AH25" s="52"/>
      <c r="AI25" s="52"/>
      <c r="AJ25" s="52"/>
      <c r="AK25" s="52"/>
      <c r="AL25" s="52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2"/>
      <c r="AY25" s="52"/>
      <c r="AZ25" s="52"/>
      <c r="BA25" s="52"/>
      <c r="BB25" s="52"/>
      <c r="BC25" s="52"/>
      <c r="BD25" s="52"/>
      <c r="BE25" s="52"/>
      <c r="BF25" s="52"/>
      <c r="BG25" s="52"/>
      <c r="BH25" s="52"/>
      <c r="BI25" s="52"/>
      <c r="BJ25" s="52"/>
      <c r="BK25" s="52"/>
      <c r="BL25" s="52"/>
      <c r="BM25" s="52"/>
      <c r="BN25" s="52"/>
    </row>
    <row r="26" spans="1:66" ht="15.75" customHeight="1" x14ac:dyDescent="0.2">
      <c r="A26" s="175" t="s">
        <v>378</v>
      </c>
      <c r="B26" s="174">
        <v>4.6205240000000002E-2</v>
      </c>
      <c r="C26" s="174">
        <v>4.2637500000000002E-2</v>
      </c>
      <c r="D26" s="174">
        <v>6.3687499999999994E-2</v>
      </c>
      <c r="E26" s="52"/>
      <c r="F26" s="74"/>
      <c r="G26" s="74"/>
      <c r="H26" s="74"/>
      <c r="I26" s="74"/>
      <c r="J26" s="74"/>
      <c r="K26" s="74"/>
    </row>
    <row r="27" spans="1:66" ht="15.75" customHeight="1" x14ac:dyDescent="0.2">
      <c r="A27" s="175" t="s">
        <v>205</v>
      </c>
      <c r="B27" s="174">
        <v>2.3906440000000001E-2</v>
      </c>
      <c r="C27" s="174">
        <v>4.1000000000000002E-2</v>
      </c>
      <c r="D27" s="174">
        <v>6.6687499999999997E-2</v>
      </c>
      <c r="E27" s="52"/>
    </row>
    <row r="28" spans="1:66" ht="15.75" customHeight="1" x14ac:dyDescent="0.2">
      <c r="A28" s="175" t="s">
        <v>206</v>
      </c>
      <c r="B28" s="174">
        <v>2.7921080000000001E-2</v>
      </c>
      <c r="C28" s="174">
        <v>4.2512500000000002E-2</v>
      </c>
      <c r="D28" s="174">
        <v>4.6362500000000001E-2</v>
      </c>
      <c r="E28" s="52"/>
      <c r="F28" s="52"/>
    </row>
    <row r="29" spans="1:66" ht="15.75" customHeight="1" x14ac:dyDescent="0.2">
      <c r="A29" s="175" t="s">
        <v>207</v>
      </c>
      <c r="B29" s="174">
        <v>2.9137719999999999E-2</v>
      </c>
      <c r="C29" s="174">
        <v>3.39E-2</v>
      </c>
      <c r="D29" s="174">
        <v>4.9137500000000001E-2</v>
      </c>
      <c r="E29" s="52"/>
      <c r="F29" s="52"/>
    </row>
    <row r="30" spans="1:66" ht="15.75" customHeight="1" x14ac:dyDescent="0.2">
      <c r="A30" s="175" t="s">
        <v>379</v>
      </c>
      <c r="B30" s="174">
        <v>5.9025029999999999E-2</v>
      </c>
      <c r="C30" s="174">
        <v>4.2362499999999997E-2</v>
      </c>
      <c r="D30" s="174">
        <v>7.0349999999999996E-2</v>
      </c>
      <c r="E30" s="52"/>
      <c r="F30" s="52"/>
    </row>
    <row r="31" spans="1:66" ht="15.75" customHeight="1" x14ac:dyDescent="0.2">
      <c r="A31" s="175" t="s">
        <v>380</v>
      </c>
      <c r="B31" s="174">
        <v>0.42144311000000001</v>
      </c>
      <c r="C31" s="174">
        <v>0.40061249999999998</v>
      </c>
      <c r="D31" s="174">
        <v>0.40871249999999998</v>
      </c>
      <c r="E31" s="52"/>
      <c r="F31" s="52"/>
    </row>
    <row r="32" spans="1:66" ht="15.75" customHeight="1" x14ac:dyDescent="0.2">
      <c r="A32" s="175" t="s">
        <v>381</v>
      </c>
      <c r="B32" s="174">
        <v>3.3901460000000001E-2</v>
      </c>
      <c r="C32" s="174">
        <v>2.7949999999999999E-2</v>
      </c>
      <c r="D32" s="174">
        <v>6.9125000000000006E-2</v>
      </c>
      <c r="E32" s="52"/>
      <c r="F32" s="52"/>
    </row>
    <row r="33" spans="1:11" ht="15.75" customHeight="1" x14ac:dyDescent="0.2">
      <c r="A33" s="175" t="s">
        <v>382</v>
      </c>
      <c r="B33" s="174">
        <v>0.29652034999999999</v>
      </c>
      <c r="C33" s="174">
        <v>0.170125</v>
      </c>
      <c r="D33" s="174">
        <v>0.1205875</v>
      </c>
    </row>
    <row r="34" spans="1:11" ht="15.75" customHeight="1" x14ac:dyDescent="0.2">
      <c r="A34" s="1"/>
      <c r="B34" s="6"/>
      <c r="C34" s="6"/>
      <c r="D34" s="6"/>
    </row>
    <row r="35" spans="1:11" ht="15.75" customHeight="1" x14ac:dyDescent="0.2">
      <c r="A35" s="68"/>
      <c r="B35" s="68"/>
      <c r="C35" s="68"/>
      <c r="D35" s="68"/>
      <c r="E35" s="68"/>
    </row>
    <row r="36" spans="1:11" ht="15.75" customHeight="1" x14ac:dyDescent="0.2">
      <c r="A36" s="147" t="s">
        <v>8</v>
      </c>
      <c r="B36" s="147"/>
      <c r="C36" s="147"/>
      <c r="D36" s="147"/>
      <c r="F36" s="75"/>
      <c r="G36" s="75"/>
      <c r="H36" s="75"/>
      <c r="I36" s="75"/>
      <c r="J36" s="75"/>
      <c r="K36" s="75"/>
    </row>
    <row r="37" spans="1:11" x14ac:dyDescent="0.2">
      <c r="A37" s="73" t="s">
        <v>283</v>
      </c>
      <c r="B37" s="92" t="s">
        <v>284</v>
      </c>
      <c r="C37" s="92"/>
      <c r="D37" s="92"/>
      <c r="E37" s="51"/>
      <c r="F37" s="74"/>
      <c r="G37" s="74"/>
      <c r="H37" s="74"/>
      <c r="I37" s="74"/>
      <c r="J37" s="74"/>
      <c r="K37" s="74"/>
    </row>
    <row r="38" spans="1:11" ht="15.75" customHeight="1" x14ac:dyDescent="0.2">
      <c r="A38" s="175" t="s">
        <v>189</v>
      </c>
      <c r="B38" s="174">
        <v>3.094206E-2</v>
      </c>
      <c r="C38" s="174">
        <v>2.5269699999999999E-2</v>
      </c>
      <c r="D38" s="174">
        <v>2.1886539999999999E-2</v>
      </c>
      <c r="E38" s="52"/>
      <c r="F38" s="74"/>
      <c r="G38" s="74"/>
      <c r="H38" s="74"/>
      <c r="I38" s="74"/>
      <c r="J38" s="74"/>
      <c r="K38" s="74"/>
    </row>
    <row r="39" spans="1:11" ht="15.75" customHeight="1" x14ac:dyDescent="0.2">
      <c r="A39" s="175" t="s">
        <v>203</v>
      </c>
      <c r="B39" s="174">
        <v>5.2970110000000001E-2</v>
      </c>
      <c r="C39" s="174">
        <v>1.8907810000000001E-2</v>
      </c>
      <c r="D39" s="174">
        <v>2.1703500000000001E-2</v>
      </c>
      <c r="F39" s="74"/>
      <c r="G39" s="74"/>
      <c r="H39" s="74"/>
      <c r="I39" s="74"/>
      <c r="J39" s="74"/>
      <c r="K39" s="74"/>
    </row>
    <row r="40" spans="1:11" ht="15.75" customHeight="1" x14ac:dyDescent="0.2">
      <c r="A40" s="175" t="s">
        <v>378</v>
      </c>
      <c r="B40" s="174">
        <v>0.49877928999999999</v>
      </c>
      <c r="C40" s="174">
        <v>0.42846297</v>
      </c>
      <c r="D40" s="174">
        <v>2.518304E-2</v>
      </c>
    </row>
    <row r="41" spans="1:11" ht="15.75" customHeight="1" x14ac:dyDescent="0.2">
      <c r="A41" s="175" t="s">
        <v>205</v>
      </c>
      <c r="B41" s="174">
        <v>6.3271110000000005E-2</v>
      </c>
      <c r="C41" s="174">
        <v>2.4727590000000001E-2</v>
      </c>
      <c r="D41" s="174">
        <v>2.0157000000000001E-2</v>
      </c>
    </row>
    <row r="42" spans="1:11" ht="15.75" customHeight="1" x14ac:dyDescent="0.2">
      <c r="A42" s="175" t="s">
        <v>206</v>
      </c>
      <c r="B42" s="174">
        <v>5.3075959999999998E-2</v>
      </c>
      <c r="C42" s="174">
        <v>1.38998E-2</v>
      </c>
      <c r="D42" s="174">
        <v>2.4447480000000001E-2</v>
      </c>
    </row>
    <row r="43" spans="1:11" ht="15.75" customHeight="1" x14ac:dyDescent="0.2">
      <c r="A43" s="175" t="s">
        <v>207</v>
      </c>
      <c r="B43" s="174">
        <v>3.5220580000000001E-2</v>
      </c>
      <c r="C43" s="174">
        <v>1.49295E-2</v>
      </c>
      <c r="D43" s="174">
        <v>2.0957420000000001E-2</v>
      </c>
    </row>
    <row r="44" spans="1:11" ht="15.75" customHeight="1" x14ac:dyDescent="0.2">
      <c r="A44" s="175" t="s">
        <v>379</v>
      </c>
      <c r="B44" s="174">
        <v>0.58269853999999999</v>
      </c>
      <c r="C44" s="174">
        <v>0.28529960999999998</v>
      </c>
      <c r="D44" s="174">
        <v>2.8351620000000001E-2</v>
      </c>
    </row>
    <row r="45" spans="1:11" ht="15.75" customHeight="1" x14ac:dyDescent="0.2">
      <c r="A45" s="175" t="s">
        <v>380</v>
      </c>
      <c r="B45" s="174">
        <v>0.42375910999999999</v>
      </c>
      <c r="C45" s="174">
        <v>0.38651134999999998</v>
      </c>
      <c r="D45" s="174">
        <v>0.40051041999999998</v>
      </c>
    </row>
    <row r="46" spans="1:11" ht="15.75" customHeight="1" x14ac:dyDescent="0.2">
      <c r="A46" s="175" t="s">
        <v>381</v>
      </c>
      <c r="B46" s="174">
        <v>6.8231920000000001E-2</v>
      </c>
      <c r="C46" s="174">
        <v>2.0950199999999999E-2</v>
      </c>
      <c r="D46" s="174">
        <v>1.7073709999999999E-2</v>
      </c>
    </row>
    <row r="47" spans="1:11" ht="15.75" customHeight="1" x14ac:dyDescent="0.2">
      <c r="A47" s="175" t="s">
        <v>382</v>
      </c>
      <c r="B47" s="174">
        <v>9.5235860000000006E-2</v>
      </c>
      <c r="C47" s="174">
        <v>1.6487970000000001E-2</v>
      </c>
      <c r="D47" s="174">
        <v>1.8627060000000001E-2</v>
      </c>
    </row>
    <row r="48" spans="1:11" ht="15.75" customHeight="1" x14ac:dyDescent="0.2">
      <c r="A48" s="1"/>
      <c r="B48" s="6"/>
      <c r="C48" s="6"/>
      <c r="D48" s="6"/>
    </row>
    <row r="49" spans="1:10" ht="15.75" customHeight="1" x14ac:dyDescent="0.2">
      <c r="A49" s="68"/>
      <c r="B49" s="68"/>
      <c r="C49" s="68"/>
      <c r="D49" s="68"/>
      <c r="E49" s="68"/>
    </row>
    <row r="50" spans="1:10" ht="15.75" customHeight="1" x14ac:dyDescent="0.2">
      <c r="A50" s="147" t="s">
        <v>9</v>
      </c>
      <c r="B50" s="147"/>
      <c r="C50" s="147"/>
      <c r="D50" s="147"/>
      <c r="E50" s="147"/>
      <c r="G50" s="75"/>
      <c r="H50" s="75"/>
      <c r="I50" s="75"/>
      <c r="J50" s="75"/>
    </row>
    <row r="51" spans="1:10" x14ac:dyDescent="0.2">
      <c r="A51" s="73" t="s">
        <v>283</v>
      </c>
      <c r="B51" s="92" t="s">
        <v>284</v>
      </c>
      <c r="C51" s="92"/>
      <c r="D51" s="92"/>
      <c r="E51" s="92"/>
      <c r="F51" s="51"/>
      <c r="G51" s="74"/>
      <c r="H51" s="74"/>
      <c r="I51" s="74"/>
      <c r="J51" s="74"/>
    </row>
    <row r="52" spans="1:10" ht="15.75" customHeight="1" x14ac:dyDescent="0.2">
      <c r="A52" s="175" t="s">
        <v>189</v>
      </c>
      <c r="B52" s="174">
        <v>5.1873809999999999E-2</v>
      </c>
      <c r="C52" s="174">
        <v>1.068272E-2</v>
      </c>
      <c r="D52" s="174">
        <v>3.3760709999999999E-2</v>
      </c>
      <c r="E52" s="174">
        <v>7.6089299999999999E-2</v>
      </c>
      <c r="F52" s="52"/>
      <c r="G52" s="74"/>
      <c r="H52" s="74"/>
      <c r="I52" s="74"/>
      <c r="J52" s="74"/>
    </row>
    <row r="53" spans="1:10" ht="15.75" customHeight="1" x14ac:dyDescent="0.2">
      <c r="A53" s="175" t="s">
        <v>203</v>
      </c>
      <c r="B53" s="174">
        <v>6.5442899999999998E-2</v>
      </c>
      <c r="C53" s="174">
        <v>1.1555899999999999E-2</v>
      </c>
      <c r="D53" s="174">
        <v>2.4512349999999999E-2</v>
      </c>
      <c r="E53" s="174">
        <v>9.7438590000000005E-2</v>
      </c>
      <c r="G53" s="74"/>
      <c r="H53" s="74"/>
      <c r="I53" s="74"/>
      <c r="J53" s="74"/>
    </row>
    <row r="54" spans="1:10" ht="15.75" customHeight="1" x14ac:dyDescent="0.2">
      <c r="A54" s="175" t="s">
        <v>378</v>
      </c>
      <c r="B54" s="174">
        <v>7.7942150000000002E-2</v>
      </c>
      <c r="C54" s="174">
        <v>3.081004E-2</v>
      </c>
      <c r="D54" s="174">
        <v>6.3435820000000004E-2</v>
      </c>
      <c r="E54" s="174">
        <v>0.21570015000000001</v>
      </c>
      <c r="G54" s="74"/>
      <c r="H54" s="74"/>
      <c r="I54" s="74"/>
      <c r="J54" s="74"/>
    </row>
    <row r="55" spans="1:10" ht="15.75" customHeight="1" x14ac:dyDescent="0.2">
      <c r="A55" s="175" t="s">
        <v>205</v>
      </c>
      <c r="B55" s="174">
        <v>3.7653760000000001E-2</v>
      </c>
      <c r="C55" s="174">
        <v>2.2393239999999998E-2</v>
      </c>
      <c r="D55" s="174">
        <v>5.7249769999999998E-2</v>
      </c>
      <c r="E55" s="174">
        <v>9.1797729999999994E-2</v>
      </c>
    </row>
    <row r="56" spans="1:10" ht="15.75" customHeight="1" x14ac:dyDescent="0.2">
      <c r="A56" s="175" t="s">
        <v>206</v>
      </c>
      <c r="B56" s="174">
        <v>1.33612E-2</v>
      </c>
      <c r="C56" s="174">
        <v>1.1038589999999999E-2</v>
      </c>
      <c r="D56" s="174">
        <v>2.820361E-2</v>
      </c>
      <c r="E56" s="174">
        <v>5.5872049999999999E-2</v>
      </c>
    </row>
    <row r="57" spans="1:10" ht="15.75" customHeight="1" x14ac:dyDescent="0.2">
      <c r="A57" s="175" t="s">
        <v>207</v>
      </c>
      <c r="B57" s="174">
        <v>3.753973E-2</v>
      </c>
      <c r="C57" s="174">
        <v>9.1505700000000002E-3</v>
      </c>
      <c r="D57" s="174">
        <v>2.2978740000000001E-2</v>
      </c>
      <c r="E57" s="174">
        <v>8.7581640000000002E-2</v>
      </c>
    </row>
    <row r="58" spans="1:10" ht="15.75" customHeight="1" x14ac:dyDescent="0.2">
      <c r="A58" s="175" t="s">
        <v>379</v>
      </c>
      <c r="B58" s="174">
        <v>9.130481E-2</v>
      </c>
      <c r="C58" s="174">
        <v>3.6708089999999999E-2</v>
      </c>
      <c r="D58" s="174">
        <v>5.8419499999999999E-2</v>
      </c>
      <c r="E58" s="174">
        <v>0.18018645999999999</v>
      </c>
    </row>
    <row r="59" spans="1:10" ht="15.75" customHeight="1" x14ac:dyDescent="0.2">
      <c r="A59" s="175" t="s">
        <v>380</v>
      </c>
      <c r="B59" s="174">
        <v>0.2687213</v>
      </c>
      <c r="C59" s="174">
        <v>0.27618017</v>
      </c>
      <c r="D59" s="174">
        <v>0.26999018000000002</v>
      </c>
      <c r="E59" s="174">
        <v>0.35334902000000001</v>
      </c>
    </row>
    <row r="60" spans="1:10" ht="15.75" customHeight="1" x14ac:dyDescent="0.2">
      <c r="A60" s="175" t="s">
        <v>381</v>
      </c>
      <c r="B60" s="174">
        <v>7.1815799999999999E-3</v>
      </c>
      <c r="C60" s="174">
        <v>4.1548799999999997E-3</v>
      </c>
      <c r="D60" s="174">
        <v>2.941028E-2</v>
      </c>
      <c r="E60" s="174">
        <v>6.0820840000000001E-2</v>
      </c>
    </row>
    <row r="61" spans="1:10" ht="15.75" customHeight="1" x14ac:dyDescent="0.2">
      <c r="A61" s="175" t="s">
        <v>382</v>
      </c>
      <c r="B61" s="174">
        <v>2.3294949999999998E-2</v>
      </c>
      <c r="C61" s="174">
        <v>8.2501999999999992E-3</v>
      </c>
      <c r="D61" s="174">
        <v>1.287251E-2</v>
      </c>
      <c r="E61" s="174">
        <v>3.8350049999999997E-2</v>
      </c>
    </row>
  </sheetData>
  <mergeCells count="9">
    <mergeCell ref="B51:E51"/>
    <mergeCell ref="A1:F1"/>
    <mergeCell ref="A20:E20"/>
    <mergeCell ref="A2:F2"/>
    <mergeCell ref="A50:E50"/>
    <mergeCell ref="A22:D22"/>
    <mergeCell ref="B23:D23"/>
    <mergeCell ref="B37:D37"/>
    <mergeCell ref="A36:D36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6C904-56D5-7C47-9291-85443294CE26}">
  <dimension ref="A1:L114"/>
  <sheetViews>
    <sheetView topLeftCell="A97" zoomScale="120" zoomScaleNormal="120" workbookViewId="0">
      <selection activeCell="H34" sqref="H34"/>
    </sheetView>
  </sheetViews>
  <sheetFormatPr baseColWidth="10" defaultColWidth="11" defaultRowHeight="16" x14ac:dyDescent="0.2"/>
  <cols>
    <col min="1" max="1" width="17.6640625" customWidth="1"/>
    <col min="10" max="10" width="13.33203125" customWidth="1"/>
    <col min="11" max="11" width="13.6640625" customWidth="1"/>
    <col min="12" max="12" width="13.33203125" customWidth="1"/>
  </cols>
  <sheetData>
    <row r="1" spans="1:12" x14ac:dyDescent="0.2">
      <c r="A1" s="87" t="s">
        <v>383</v>
      </c>
      <c r="B1" s="87"/>
      <c r="C1" s="87"/>
      <c r="D1" s="87"/>
      <c r="E1" s="87"/>
      <c r="F1" s="87"/>
      <c r="G1" s="87"/>
      <c r="H1" s="87"/>
      <c r="I1" s="87"/>
      <c r="J1" s="87"/>
    </row>
    <row r="2" spans="1:12" x14ac:dyDescent="0.2">
      <c r="A2" s="85" t="s">
        <v>215</v>
      </c>
      <c r="B2" s="85"/>
      <c r="C2" s="85"/>
      <c r="D2" s="85"/>
      <c r="E2" s="85"/>
      <c r="F2" s="85"/>
      <c r="G2" s="85"/>
      <c r="H2" s="85"/>
      <c r="I2" s="85"/>
      <c r="J2" s="85"/>
    </row>
    <row r="3" spans="1:12" ht="19" x14ac:dyDescent="0.2">
      <c r="A3" s="106" t="s">
        <v>216</v>
      </c>
      <c r="B3" s="107" t="s">
        <v>217</v>
      </c>
      <c r="C3" s="107"/>
      <c r="D3" s="107"/>
      <c r="E3" s="107"/>
      <c r="F3" s="107"/>
      <c r="G3" s="107"/>
      <c r="H3" s="107"/>
      <c r="I3" s="107"/>
      <c r="J3" s="105" t="s">
        <v>218</v>
      </c>
    </row>
    <row r="4" spans="1:12" x14ac:dyDescent="0.2">
      <c r="A4" s="106"/>
      <c r="B4" s="24" t="s">
        <v>219</v>
      </c>
      <c r="C4" s="24" t="s">
        <v>220</v>
      </c>
      <c r="D4" s="24" t="s">
        <v>221</v>
      </c>
      <c r="E4" s="24" t="s">
        <v>222</v>
      </c>
      <c r="F4" s="24" t="s">
        <v>223</v>
      </c>
      <c r="G4" s="24" t="s">
        <v>224</v>
      </c>
      <c r="H4" s="24" t="s">
        <v>225</v>
      </c>
      <c r="I4" s="24" t="s">
        <v>226</v>
      </c>
      <c r="J4" s="105"/>
    </row>
    <row r="5" spans="1:12" x14ac:dyDescent="0.2">
      <c r="A5" s="4">
        <v>0</v>
      </c>
      <c r="B5" s="3">
        <v>36.085999999999999</v>
      </c>
      <c r="C5" s="3">
        <v>40.845999999999997</v>
      </c>
      <c r="D5" s="3">
        <v>46.787999999999997</v>
      </c>
      <c r="E5" s="3">
        <v>38.656999999999996</v>
      </c>
      <c r="F5" s="3">
        <v>43.363999999999997</v>
      </c>
      <c r="G5" s="3">
        <v>44.07</v>
      </c>
      <c r="H5" s="3">
        <v>48.679000000000002</v>
      </c>
      <c r="I5" s="3">
        <v>36.143000000000001</v>
      </c>
      <c r="J5" s="3">
        <v>41.829124999999998</v>
      </c>
      <c r="K5" s="19"/>
      <c r="L5" s="19"/>
    </row>
    <row r="6" spans="1:12" x14ac:dyDescent="0.2">
      <c r="A6" s="4">
        <v>3</v>
      </c>
      <c r="B6" s="3">
        <v>73.433999999999997</v>
      </c>
      <c r="C6" s="3">
        <v>62.773000000000003</v>
      </c>
      <c r="D6" s="3">
        <v>58.067</v>
      </c>
      <c r="E6" s="3">
        <v>59.156999999999996</v>
      </c>
      <c r="F6" s="3">
        <v>50.777000000000001</v>
      </c>
      <c r="G6" s="3">
        <v>60.154000000000003</v>
      </c>
      <c r="H6" s="3">
        <v>105.44799999999999</v>
      </c>
      <c r="I6" s="3">
        <v>44.93</v>
      </c>
      <c r="J6" s="3">
        <v>64.342500000000001</v>
      </c>
      <c r="K6" s="19"/>
      <c r="L6" s="19"/>
    </row>
    <row r="7" spans="1:12" x14ac:dyDescent="0.2">
      <c r="A7" s="4">
        <v>7</v>
      </c>
      <c r="B7" s="3">
        <v>144.21899999999999</v>
      </c>
      <c r="C7" s="3">
        <v>81.114999999999995</v>
      </c>
      <c r="D7" s="3">
        <v>58.445</v>
      </c>
      <c r="E7" s="3">
        <v>89.614999999999995</v>
      </c>
      <c r="F7" s="3">
        <v>54.41</v>
      </c>
      <c r="G7" s="3">
        <v>248.161</v>
      </c>
      <c r="H7" s="3">
        <v>133.559</v>
      </c>
      <c r="I7" s="3">
        <v>127.7</v>
      </c>
      <c r="J7" s="3">
        <v>117.15300000000001</v>
      </c>
      <c r="K7" s="19"/>
      <c r="L7" s="19"/>
    </row>
    <row r="8" spans="1:12" x14ac:dyDescent="0.2">
      <c r="A8" s="4">
        <v>11</v>
      </c>
      <c r="B8" s="3">
        <v>328.93299999999999</v>
      </c>
      <c r="C8" s="3">
        <v>179.137</v>
      </c>
      <c r="D8" s="3">
        <v>89.786000000000001</v>
      </c>
      <c r="E8" s="3">
        <v>135.286</v>
      </c>
      <c r="F8" s="3">
        <v>123.254</v>
      </c>
      <c r="G8" s="3">
        <v>488.36099999999999</v>
      </c>
      <c r="H8" s="3">
        <v>536.24199999999996</v>
      </c>
      <c r="I8" s="3">
        <v>225.80799999999999</v>
      </c>
      <c r="J8" s="3">
        <v>263.35087499999997</v>
      </c>
      <c r="K8" s="19"/>
      <c r="L8" s="19"/>
    </row>
    <row r="9" spans="1:12" x14ac:dyDescent="0.2">
      <c r="A9" s="4">
        <v>15</v>
      </c>
      <c r="B9" s="3">
        <v>823.60199999999998</v>
      </c>
      <c r="C9" s="3">
        <v>411.04199999999997</v>
      </c>
      <c r="D9" s="3">
        <v>165.93299999999999</v>
      </c>
      <c r="E9" s="3">
        <v>300.04300000000001</v>
      </c>
      <c r="F9" s="3">
        <v>293.35500000000002</v>
      </c>
      <c r="G9" s="3">
        <v>884.61199999999997</v>
      </c>
      <c r="H9" s="3">
        <v>883.61400000000003</v>
      </c>
      <c r="I9" s="3">
        <v>310.75700000000001</v>
      </c>
      <c r="J9" s="3">
        <v>509.11975000000001</v>
      </c>
      <c r="K9" s="19"/>
      <c r="L9" s="19"/>
    </row>
    <row r="10" spans="1:12" x14ac:dyDescent="0.2">
      <c r="A10" s="4">
        <v>18</v>
      </c>
      <c r="B10" s="3">
        <v>884.00099999999998</v>
      </c>
      <c r="C10" s="3">
        <v>552.13900000000001</v>
      </c>
      <c r="D10" s="3">
        <v>254.08099999999999</v>
      </c>
      <c r="E10" s="3">
        <v>455.66800000000001</v>
      </c>
      <c r="F10" s="9">
        <v>485.245</v>
      </c>
      <c r="G10" s="9">
        <v>1207.2829999999999</v>
      </c>
      <c r="H10" s="9">
        <v>1181.9259999999999</v>
      </c>
      <c r="I10" s="9">
        <v>442.44200000000001</v>
      </c>
      <c r="J10" s="3">
        <v>682.84812499999998</v>
      </c>
      <c r="K10" s="19"/>
      <c r="L10" s="19"/>
    </row>
    <row r="11" spans="1:12" x14ac:dyDescent="0.2">
      <c r="A11" s="4">
        <v>20</v>
      </c>
      <c r="B11" s="3">
        <v>1121.0809999999999</v>
      </c>
      <c r="C11" s="3">
        <v>874.52099999999996</v>
      </c>
      <c r="D11" s="3">
        <v>534.82799999999997</v>
      </c>
      <c r="E11" s="3">
        <v>505.06299999999999</v>
      </c>
      <c r="F11" s="9">
        <v>524.09500000000003</v>
      </c>
      <c r="G11" s="9">
        <v>1743.223</v>
      </c>
      <c r="H11" s="9">
        <v>1752.6569999999999</v>
      </c>
      <c r="I11" s="9">
        <v>659.50699999999995</v>
      </c>
      <c r="J11" s="3">
        <v>964.37187500000005</v>
      </c>
      <c r="K11" s="19"/>
      <c r="L11" s="19"/>
    </row>
    <row r="12" spans="1:12" x14ac:dyDescent="0.2">
      <c r="A12" s="4">
        <v>24</v>
      </c>
      <c r="B12" s="3">
        <v>1529.3710000000001</v>
      </c>
      <c r="C12" s="3">
        <v>1159.5999999999999</v>
      </c>
      <c r="D12" s="3">
        <v>592.47500000000002</v>
      </c>
      <c r="E12" s="3">
        <v>872.22799999999995</v>
      </c>
      <c r="F12" s="9">
        <v>701.32</v>
      </c>
      <c r="G12" s="9"/>
      <c r="H12" s="9"/>
      <c r="I12" s="9">
        <v>923.92100000000005</v>
      </c>
      <c r="J12" s="3">
        <v>1159.349375</v>
      </c>
      <c r="K12" s="19"/>
      <c r="L12" s="19"/>
    </row>
    <row r="13" spans="1:12" x14ac:dyDescent="0.2">
      <c r="A13" s="4">
        <v>27</v>
      </c>
      <c r="B13" s="3"/>
      <c r="C13" s="3">
        <v>1610.432</v>
      </c>
      <c r="D13" s="3">
        <v>620.91800000000001</v>
      </c>
      <c r="E13" s="3">
        <v>1134.335</v>
      </c>
      <c r="F13" s="9">
        <v>1166.3140000000001</v>
      </c>
      <c r="G13" s="9"/>
      <c r="H13" s="9"/>
      <c r="I13" s="9">
        <v>1495.309</v>
      </c>
      <c r="J13" s="3">
        <v>1381.5698749999999</v>
      </c>
      <c r="K13" s="19"/>
      <c r="L13" s="19"/>
    </row>
    <row r="14" spans="1:12" x14ac:dyDescent="0.2">
      <c r="A14" s="4">
        <v>31</v>
      </c>
      <c r="B14" s="3"/>
      <c r="C14" s="3"/>
      <c r="D14" s="3">
        <v>876.505</v>
      </c>
      <c r="E14" s="3">
        <v>1460.77</v>
      </c>
      <c r="F14" s="9">
        <v>1739.6579999999999</v>
      </c>
      <c r="G14" s="9"/>
      <c r="H14" s="9"/>
      <c r="I14" s="9"/>
      <c r="J14" s="3">
        <v>1525.9907499999999</v>
      </c>
      <c r="K14" s="19"/>
      <c r="L14" s="19"/>
    </row>
    <row r="15" spans="1:12" x14ac:dyDescent="0.2">
      <c r="A15" s="4">
        <v>35</v>
      </c>
      <c r="B15" s="3"/>
      <c r="C15" s="3"/>
      <c r="D15" s="3">
        <v>1649.93</v>
      </c>
      <c r="E15" s="3"/>
      <c r="F15" s="3"/>
      <c r="G15" s="3"/>
      <c r="H15" s="3"/>
      <c r="I15" s="3"/>
      <c r="J15" s="3">
        <v>1622.6688750000001</v>
      </c>
      <c r="K15" s="19"/>
      <c r="L15" s="19"/>
    </row>
    <row r="16" spans="1:12" x14ac:dyDescent="0.2">
      <c r="A16" s="31"/>
      <c r="B16" s="19"/>
      <c r="C16" s="19"/>
      <c r="D16" s="19"/>
      <c r="E16" s="19"/>
      <c r="F16" s="19"/>
      <c r="G16" s="19"/>
      <c r="H16" s="19"/>
      <c r="I16" s="19"/>
      <c r="J16" s="19"/>
      <c r="K16" s="19"/>
      <c r="L16" s="19"/>
    </row>
    <row r="20" spans="1:12" ht="17" customHeight="1" x14ac:dyDescent="0.2">
      <c r="A20" s="148" t="s">
        <v>252</v>
      </c>
      <c r="B20" s="148"/>
      <c r="C20" s="148"/>
      <c r="D20" s="148"/>
      <c r="E20" s="148"/>
      <c r="F20" s="148"/>
      <c r="G20" s="148"/>
      <c r="H20" s="148"/>
      <c r="I20" s="148"/>
      <c r="J20" s="148"/>
      <c r="K20" s="148"/>
    </row>
    <row r="21" spans="1:12" ht="19" x14ac:dyDescent="0.2">
      <c r="A21" s="106" t="s">
        <v>216</v>
      </c>
      <c r="B21" s="107" t="s">
        <v>217</v>
      </c>
      <c r="C21" s="107"/>
      <c r="D21" s="107"/>
      <c r="E21" s="107"/>
      <c r="F21" s="107"/>
      <c r="G21" s="107"/>
      <c r="H21" s="107"/>
      <c r="I21" s="107"/>
      <c r="J21" s="107"/>
      <c r="K21" s="105" t="s">
        <v>218</v>
      </c>
    </row>
    <row r="22" spans="1:12" x14ac:dyDescent="0.2">
      <c r="A22" s="106"/>
      <c r="B22" s="24" t="s">
        <v>219</v>
      </c>
      <c r="C22" s="24" t="s">
        <v>220</v>
      </c>
      <c r="D22" s="24" t="s">
        <v>221</v>
      </c>
      <c r="E22" s="24" t="s">
        <v>222</v>
      </c>
      <c r="F22" s="24" t="s">
        <v>223</v>
      </c>
      <c r="G22" s="24" t="s">
        <v>224</v>
      </c>
      <c r="H22" s="24" t="s">
        <v>225</v>
      </c>
      <c r="I22" s="24" t="s">
        <v>226</v>
      </c>
      <c r="J22" s="24" t="s">
        <v>227</v>
      </c>
      <c r="K22" s="105"/>
    </row>
    <row r="23" spans="1:12" x14ac:dyDescent="0.2">
      <c r="A23" s="4">
        <v>0</v>
      </c>
      <c r="B23" s="3">
        <v>40.340000000000003</v>
      </c>
      <c r="C23" s="3">
        <v>38.747</v>
      </c>
      <c r="D23" s="3">
        <v>46.325000000000003</v>
      </c>
      <c r="E23" s="3">
        <v>35.225999999999999</v>
      </c>
      <c r="F23" s="3">
        <v>50.844999999999999</v>
      </c>
      <c r="G23" s="3">
        <v>68.25</v>
      </c>
      <c r="H23" s="3">
        <v>45.406999999999996</v>
      </c>
      <c r="I23" s="3">
        <v>40.770000000000003</v>
      </c>
      <c r="J23" s="3">
        <v>38.241</v>
      </c>
      <c r="K23" s="3">
        <v>44.905666670000002</v>
      </c>
      <c r="L23" s="19"/>
    </row>
    <row r="24" spans="1:12" x14ac:dyDescent="0.2">
      <c r="A24" s="4">
        <v>3</v>
      </c>
      <c r="B24" s="3">
        <v>54.161999999999999</v>
      </c>
      <c r="C24" s="3">
        <v>65.596000000000004</v>
      </c>
      <c r="D24" s="3">
        <v>77.432000000000002</v>
      </c>
      <c r="E24" s="3">
        <v>63.744999999999997</v>
      </c>
      <c r="F24" s="3">
        <v>71.195999999999998</v>
      </c>
      <c r="G24" s="3">
        <v>98.18</v>
      </c>
      <c r="H24" s="3">
        <v>35.097000000000001</v>
      </c>
      <c r="I24" s="3">
        <v>72.694000000000003</v>
      </c>
      <c r="J24" s="3">
        <v>91.802999999999997</v>
      </c>
      <c r="K24" s="3">
        <v>69.98944444</v>
      </c>
      <c r="L24" s="19"/>
    </row>
    <row r="25" spans="1:12" x14ac:dyDescent="0.2">
      <c r="A25" s="4">
        <v>7</v>
      </c>
      <c r="B25" s="3">
        <v>146.459</v>
      </c>
      <c r="C25" s="3">
        <v>205.03899999999999</v>
      </c>
      <c r="D25" s="3">
        <v>107.03</v>
      </c>
      <c r="E25" s="3">
        <v>277.55500000000001</v>
      </c>
      <c r="F25" s="3">
        <v>146.74600000000001</v>
      </c>
      <c r="G25" s="3">
        <v>275.44900000000001</v>
      </c>
      <c r="H25" s="3">
        <v>238.90700000000001</v>
      </c>
      <c r="I25" s="3">
        <v>270.72699999999998</v>
      </c>
      <c r="J25" s="3">
        <v>182.46199999999999</v>
      </c>
      <c r="K25" s="3">
        <v>205.59711110000001</v>
      </c>
      <c r="L25" s="19"/>
    </row>
    <row r="26" spans="1:12" x14ac:dyDescent="0.2">
      <c r="A26" s="4">
        <v>11</v>
      </c>
      <c r="B26" s="3">
        <v>224.19499999999999</v>
      </c>
      <c r="C26" s="3">
        <v>516.84699999999998</v>
      </c>
      <c r="D26" s="3">
        <v>250.47900000000001</v>
      </c>
      <c r="E26" s="3">
        <v>197.92400000000001</v>
      </c>
      <c r="F26" s="3">
        <v>157.828</v>
      </c>
      <c r="G26" s="3">
        <v>249.33600000000001</v>
      </c>
      <c r="H26" s="3">
        <v>168.33500000000001</v>
      </c>
      <c r="I26" s="3">
        <v>372.45800000000003</v>
      </c>
      <c r="J26" s="3">
        <v>108.514</v>
      </c>
      <c r="K26" s="3">
        <v>249.54622219999999</v>
      </c>
      <c r="L26" s="19"/>
    </row>
    <row r="27" spans="1:12" x14ac:dyDescent="0.2">
      <c r="A27" s="4">
        <v>15</v>
      </c>
      <c r="B27" s="3">
        <v>170.43199999999999</v>
      </c>
      <c r="C27" s="3">
        <v>206.06200000000001</v>
      </c>
      <c r="D27" s="3">
        <v>377.37900000000002</v>
      </c>
      <c r="E27" s="3">
        <v>122.64</v>
      </c>
      <c r="F27" s="3">
        <v>66.456000000000003</v>
      </c>
      <c r="G27" s="3">
        <v>425.11799999999999</v>
      </c>
      <c r="H27" s="3">
        <v>218.28</v>
      </c>
      <c r="I27" s="3">
        <v>423.11399999999998</v>
      </c>
      <c r="J27" s="3">
        <v>126.931</v>
      </c>
      <c r="K27" s="3">
        <v>237.37911109999999</v>
      </c>
      <c r="L27" s="19"/>
    </row>
    <row r="28" spans="1:12" x14ac:dyDescent="0.2">
      <c r="A28" s="4">
        <v>18</v>
      </c>
      <c r="B28" s="3">
        <v>93.234999999999999</v>
      </c>
      <c r="C28" s="3">
        <v>144.77500000000001</v>
      </c>
      <c r="D28" s="3">
        <v>162.54400000000001</v>
      </c>
      <c r="E28" s="3">
        <v>83.245999999999995</v>
      </c>
      <c r="F28" s="3">
        <v>46.72</v>
      </c>
      <c r="G28" s="3">
        <v>392.51799999999997</v>
      </c>
      <c r="H28" s="3">
        <v>259.17700000000002</v>
      </c>
      <c r="I28" s="3">
        <v>315.06200000000001</v>
      </c>
      <c r="J28" s="3">
        <v>154.21</v>
      </c>
      <c r="K28" s="3">
        <v>183.4985556</v>
      </c>
      <c r="L28" s="19"/>
    </row>
    <row r="29" spans="1:12" x14ac:dyDescent="0.2">
      <c r="A29" s="4">
        <v>20</v>
      </c>
      <c r="B29" s="3">
        <v>53.054000000000002</v>
      </c>
      <c r="C29" s="3">
        <v>86.546000000000006</v>
      </c>
      <c r="D29" s="3">
        <v>66.262</v>
      </c>
      <c r="E29" s="3">
        <v>69.382000000000005</v>
      </c>
      <c r="F29" s="3">
        <v>51.244</v>
      </c>
      <c r="G29" s="3">
        <v>691.94899999999996</v>
      </c>
      <c r="H29" s="3">
        <v>309.029</v>
      </c>
      <c r="I29" s="3">
        <v>634.92100000000005</v>
      </c>
      <c r="J29" s="3">
        <v>184.98099999999999</v>
      </c>
      <c r="K29" s="3">
        <v>238.5964444</v>
      </c>
      <c r="L29" s="19"/>
    </row>
    <row r="30" spans="1:12" x14ac:dyDescent="0.2">
      <c r="A30" s="4">
        <v>24</v>
      </c>
      <c r="B30" s="3">
        <v>0</v>
      </c>
      <c r="C30" s="3">
        <v>4.16</v>
      </c>
      <c r="D30" s="3">
        <v>0</v>
      </c>
      <c r="E30" s="3">
        <v>49.076999999999998</v>
      </c>
      <c r="F30" s="3">
        <v>33.93</v>
      </c>
      <c r="G30" s="3">
        <v>1276.201</v>
      </c>
      <c r="H30" s="3">
        <v>380.03899999999999</v>
      </c>
      <c r="I30" s="3">
        <v>806.11400000000003</v>
      </c>
      <c r="J30" s="3">
        <v>345.78500000000003</v>
      </c>
      <c r="K30" s="3">
        <v>321.7006667</v>
      </c>
      <c r="L30" s="19"/>
    </row>
    <row r="31" spans="1:12" x14ac:dyDescent="0.2">
      <c r="A31" s="4">
        <v>27</v>
      </c>
      <c r="B31" s="3">
        <v>0</v>
      </c>
      <c r="C31" s="3">
        <v>0</v>
      </c>
      <c r="D31" s="3">
        <v>0</v>
      </c>
      <c r="E31" s="3">
        <v>1.04</v>
      </c>
      <c r="F31" s="3">
        <v>4.16</v>
      </c>
      <c r="G31" s="3">
        <v>1576.53</v>
      </c>
      <c r="H31" s="3">
        <v>573.274</v>
      </c>
      <c r="I31" s="3">
        <v>974.43899999999996</v>
      </c>
      <c r="J31" s="3">
        <v>520.97199999999998</v>
      </c>
      <c r="K31" s="3">
        <v>405.60166670000001</v>
      </c>
      <c r="L31" s="19"/>
    </row>
    <row r="32" spans="1:12" x14ac:dyDescent="0.2">
      <c r="A32" s="4">
        <v>31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/>
      <c r="H32" s="3">
        <v>1138.7729999999999</v>
      </c>
      <c r="I32" s="3">
        <v>1409.3</v>
      </c>
      <c r="J32" s="3">
        <v>756.63199999999995</v>
      </c>
      <c r="K32" s="3">
        <v>542.35944440000003</v>
      </c>
      <c r="L32" s="19"/>
    </row>
    <row r="33" spans="1:12" x14ac:dyDescent="0.2">
      <c r="A33" s="4">
        <v>35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/>
      <c r="H33" s="3">
        <v>1267.451</v>
      </c>
      <c r="I33" s="3"/>
      <c r="J33" s="3">
        <v>1077.424</v>
      </c>
      <c r="K33" s="3">
        <v>592.30055560000005</v>
      </c>
      <c r="L33" s="19"/>
    </row>
    <row r="34" spans="1:12" x14ac:dyDescent="0.2">
      <c r="A34" s="4">
        <v>38</v>
      </c>
      <c r="B34" s="3">
        <v>0</v>
      </c>
      <c r="C34" s="3">
        <v>0</v>
      </c>
      <c r="D34" s="3">
        <v>0</v>
      </c>
      <c r="E34" s="3">
        <v>0</v>
      </c>
      <c r="F34" s="3">
        <v>0</v>
      </c>
      <c r="G34" s="3"/>
      <c r="H34" s="9">
        <v>1732.492</v>
      </c>
      <c r="I34" s="3"/>
      <c r="J34" s="3">
        <v>1574.277</v>
      </c>
      <c r="K34" s="3">
        <v>699.17766670000003</v>
      </c>
      <c r="L34" s="19"/>
    </row>
    <row r="35" spans="1:12" x14ac:dyDescent="0.2">
      <c r="A35" s="20"/>
    </row>
    <row r="36" spans="1:12" x14ac:dyDescent="0.2">
      <c r="A36" s="20"/>
    </row>
    <row r="37" spans="1:12" x14ac:dyDescent="0.2">
      <c r="A37" s="148" t="s">
        <v>316</v>
      </c>
      <c r="B37" s="148"/>
      <c r="C37" s="148"/>
      <c r="D37" s="148"/>
      <c r="E37" s="148"/>
      <c r="F37" s="148"/>
      <c r="G37" s="148"/>
      <c r="H37" s="148"/>
      <c r="I37" s="148"/>
      <c r="J37" s="148"/>
      <c r="K37" s="148"/>
      <c r="L37" s="148"/>
    </row>
    <row r="38" spans="1:12" ht="19" x14ac:dyDescent="0.2">
      <c r="A38" s="106" t="s">
        <v>216</v>
      </c>
      <c r="B38" s="107" t="s">
        <v>217</v>
      </c>
      <c r="C38" s="107"/>
      <c r="D38" s="107"/>
      <c r="E38" s="107"/>
      <c r="F38" s="107"/>
      <c r="G38" s="107"/>
      <c r="H38" s="107"/>
      <c r="I38" s="107"/>
      <c r="J38" s="107"/>
      <c r="K38" s="107"/>
      <c r="L38" s="105" t="s">
        <v>218</v>
      </c>
    </row>
    <row r="39" spans="1:12" x14ac:dyDescent="0.2">
      <c r="A39" s="106"/>
      <c r="B39" s="24" t="s">
        <v>219</v>
      </c>
      <c r="C39" s="24" t="s">
        <v>220</v>
      </c>
      <c r="D39" s="24" t="s">
        <v>221</v>
      </c>
      <c r="E39" s="24" t="s">
        <v>222</v>
      </c>
      <c r="F39" s="24" t="s">
        <v>223</v>
      </c>
      <c r="G39" s="24" t="s">
        <v>224</v>
      </c>
      <c r="H39" s="24" t="s">
        <v>225</v>
      </c>
      <c r="I39" s="24" t="s">
        <v>226</v>
      </c>
      <c r="J39" s="24" t="s">
        <v>227</v>
      </c>
      <c r="K39" s="24" t="s">
        <v>228</v>
      </c>
      <c r="L39" s="105"/>
    </row>
    <row r="40" spans="1:12" x14ac:dyDescent="0.2">
      <c r="A40" s="4">
        <v>0</v>
      </c>
      <c r="B40" s="3">
        <v>40.250999999999998</v>
      </c>
      <c r="C40" s="3">
        <v>39.442999999999998</v>
      </c>
      <c r="D40" s="3">
        <v>57.369</v>
      </c>
      <c r="E40" s="3">
        <v>49.052</v>
      </c>
      <c r="F40" s="3">
        <v>31.295000000000002</v>
      </c>
      <c r="G40" s="3">
        <v>31.364000000000001</v>
      </c>
      <c r="H40" s="3">
        <v>30.303999999999998</v>
      </c>
      <c r="I40" s="3">
        <v>39.604999999999997</v>
      </c>
      <c r="J40" s="3">
        <v>87.575000000000003</v>
      </c>
      <c r="K40" s="3">
        <v>40.375</v>
      </c>
      <c r="L40" s="3">
        <v>44.6633</v>
      </c>
    </row>
    <row r="41" spans="1:12" x14ac:dyDescent="0.2">
      <c r="A41" s="4">
        <v>3</v>
      </c>
      <c r="B41" s="3">
        <v>68.662000000000006</v>
      </c>
      <c r="C41" s="3">
        <v>45.978000000000002</v>
      </c>
      <c r="D41" s="3">
        <v>44.884999999999998</v>
      </c>
      <c r="E41" s="3">
        <v>56.116</v>
      </c>
      <c r="F41" s="3">
        <v>55.027999999999999</v>
      </c>
      <c r="G41" s="3">
        <v>79.063999999999993</v>
      </c>
      <c r="H41" s="3">
        <v>71.671999999999997</v>
      </c>
      <c r="I41" s="3">
        <v>72.382999999999996</v>
      </c>
      <c r="J41" s="3">
        <v>62.095999999999997</v>
      </c>
      <c r="K41" s="3">
        <v>36.453000000000003</v>
      </c>
      <c r="L41" s="3">
        <v>59.233699999999999</v>
      </c>
    </row>
    <row r="42" spans="1:12" x14ac:dyDescent="0.2">
      <c r="A42" s="4">
        <v>7</v>
      </c>
      <c r="B42" s="3">
        <v>144.24600000000001</v>
      </c>
      <c r="C42" s="3">
        <v>154.96299999999999</v>
      </c>
      <c r="D42" s="3">
        <v>71.025000000000006</v>
      </c>
      <c r="E42" s="3">
        <v>154.01</v>
      </c>
      <c r="F42" s="3">
        <v>95.869</v>
      </c>
      <c r="G42" s="3">
        <v>139.70099999999999</v>
      </c>
      <c r="H42" s="3">
        <v>231.84800000000001</v>
      </c>
      <c r="I42" s="3">
        <v>406.673</v>
      </c>
      <c r="J42" s="3">
        <v>415.642</v>
      </c>
      <c r="K42" s="3">
        <v>260.62</v>
      </c>
      <c r="L42" s="3">
        <v>207.4597</v>
      </c>
    </row>
    <row r="43" spans="1:12" x14ac:dyDescent="0.2">
      <c r="A43" s="4">
        <v>11</v>
      </c>
      <c r="B43" s="3">
        <v>242.28299999999999</v>
      </c>
      <c r="C43" s="3">
        <v>232.245</v>
      </c>
      <c r="D43" s="3">
        <v>116.651</v>
      </c>
      <c r="E43" s="3">
        <v>372.32900000000001</v>
      </c>
      <c r="F43" s="3">
        <v>168.79400000000001</v>
      </c>
      <c r="G43" s="3">
        <v>243.15799999999999</v>
      </c>
      <c r="H43" s="3">
        <v>301.39699999999999</v>
      </c>
      <c r="I43" s="3">
        <v>168.59700000000001</v>
      </c>
      <c r="J43" s="3">
        <v>194.60400000000001</v>
      </c>
      <c r="K43" s="3">
        <v>187.67699999999999</v>
      </c>
      <c r="L43" s="3">
        <v>222.77350000000001</v>
      </c>
    </row>
    <row r="44" spans="1:12" x14ac:dyDescent="0.2">
      <c r="A44" s="4">
        <v>15</v>
      </c>
      <c r="B44" s="3">
        <v>253.12200000000001</v>
      </c>
      <c r="C44" s="3">
        <v>236.74700000000001</v>
      </c>
      <c r="D44" s="3">
        <v>120.622</v>
      </c>
      <c r="E44" s="3">
        <v>325.13</v>
      </c>
      <c r="F44" s="3">
        <v>96.968000000000004</v>
      </c>
      <c r="G44" s="3">
        <v>214.60400000000001</v>
      </c>
      <c r="H44" s="3">
        <v>206.47300000000001</v>
      </c>
      <c r="I44" s="3">
        <v>142.98500000000001</v>
      </c>
      <c r="J44" s="3">
        <v>142.661</v>
      </c>
      <c r="K44" s="3">
        <v>84.628</v>
      </c>
      <c r="L44" s="3">
        <v>182.39400000000001</v>
      </c>
    </row>
    <row r="45" spans="1:12" x14ac:dyDescent="0.2">
      <c r="A45" s="4">
        <v>18</v>
      </c>
      <c r="B45" s="3">
        <v>119.78</v>
      </c>
      <c r="C45" s="3">
        <v>157.06100000000001</v>
      </c>
      <c r="D45" s="3">
        <v>55.881</v>
      </c>
      <c r="E45" s="3">
        <v>199.20699999999999</v>
      </c>
      <c r="F45" s="3">
        <v>68.323999999999998</v>
      </c>
      <c r="G45" s="3">
        <v>119.73399999999999</v>
      </c>
      <c r="H45" s="3">
        <v>163.62299999999999</v>
      </c>
      <c r="I45" s="3">
        <v>72.887</v>
      </c>
      <c r="J45" s="3">
        <v>81.370999999999995</v>
      </c>
      <c r="K45" s="3">
        <v>141.297</v>
      </c>
      <c r="L45" s="3">
        <v>117.9165</v>
      </c>
    </row>
    <row r="46" spans="1:12" x14ac:dyDescent="0.2">
      <c r="A46" s="4">
        <v>20</v>
      </c>
      <c r="B46" s="3">
        <v>31.516999999999999</v>
      </c>
      <c r="C46" s="3">
        <v>91.590999999999994</v>
      </c>
      <c r="D46" s="3">
        <v>56.313000000000002</v>
      </c>
      <c r="E46" s="3">
        <v>150.654</v>
      </c>
      <c r="F46" s="3">
        <v>62.170999999999999</v>
      </c>
      <c r="G46" s="3">
        <v>87.706999999999994</v>
      </c>
      <c r="H46" s="3">
        <v>82.763999999999996</v>
      </c>
      <c r="I46" s="3">
        <v>0</v>
      </c>
      <c r="J46" s="3">
        <v>43.831000000000003</v>
      </c>
      <c r="K46" s="3">
        <v>49.923000000000002</v>
      </c>
      <c r="L46" s="3">
        <v>65.647099999999995</v>
      </c>
    </row>
    <row r="47" spans="1:12" x14ac:dyDescent="0.2">
      <c r="A47" s="4">
        <v>24</v>
      </c>
      <c r="B47" s="3">
        <v>36.875</v>
      </c>
      <c r="C47" s="3">
        <v>59.307000000000002</v>
      </c>
      <c r="D47" s="3">
        <v>35.194000000000003</v>
      </c>
      <c r="E47" s="3">
        <v>79.992000000000004</v>
      </c>
      <c r="F47" s="3">
        <v>4.16</v>
      </c>
      <c r="G47" s="3">
        <v>19.68</v>
      </c>
      <c r="H47" s="3">
        <v>29.556999999999999</v>
      </c>
      <c r="I47" s="3">
        <v>0</v>
      </c>
      <c r="J47" s="3">
        <v>1.04</v>
      </c>
      <c r="K47" s="3">
        <v>4.16</v>
      </c>
      <c r="L47" s="3">
        <v>26.996500000000001</v>
      </c>
    </row>
    <row r="48" spans="1:12" x14ac:dyDescent="0.2">
      <c r="A48" s="4">
        <v>27</v>
      </c>
      <c r="B48" s="3">
        <v>0</v>
      </c>
      <c r="C48" s="3">
        <v>0</v>
      </c>
      <c r="D48" s="3">
        <v>4.16</v>
      </c>
      <c r="E48" s="3">
        <v>0</v>
      </c>
      <c r="F48" s="3">
        <v>0</v>
      </c>
      <c r="G48" s="3">
        <v>0</v>
      </c>
      <c r="H48" s="3">
        <v>4.16</v>
      </c>
      <c r="I48" s="3">
        <v>0</v>
      </c>
      <c r="J48" s="3">
        <v>0</v>
      </c>
      <c r="K48" s="3">
        <v>1.04</v>
      </c>
      <c r="L48" s="3">
        <v>0.93600000000000005</v>
      </c>
    </row>
    <row r="49" spans="1:12" x14ac:dyDescent="0.2">
      <c r="A49" s="4">
        <v>31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</row>
    <row r="50" spans="1:12" x14ac:dyDescent="0.2">
      <c r="A50" s="4">
        <v>35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</row>
    <row r="51" spans="1:12" x14ac:dyDescent="0.2">
      <c r="A51" s="4">
        <v>38</v>
      </c>
      <c r="B51" s="3">
        <v>0</v>
      </c>
      <c r="C51" s="3">
        <v>0</v>
      </c>
      <c r="D51" s="3"/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</row>
    <row r="54" spans="1:12" x14ac:dyDescent="0.2">
      <c r="A54" s="87" t="s">
        <v>384</v>
      </c>
      <c r="B54" s="87"/>
      <c r="C54" s="87"/>
    </row>
    <row r="55" spans="1:12" ht="34" x14ac:dyDescent="0.2">
      <c r="A55" s="28" t="s">
        <v>215</v>
      </c>
      <c r="B55" s="29" t="s">
        <v>252</v>
      </c>
      <c r="C55" s="29" t="s">
        <v>256</v>
      </c>
    </row>
    <row r="56" spans="1:12" x14ac:dyDescent="0.2">
      <c r="A56" s="3">
        <v>35130</v>
      </c>
      <c r="B56" s="3">
        <v>2721</v>
      </c>
      <c r="C56" s="3">
        <v>3256</v>
      </c>
    </row>
    <row r="57" spans="1:12" x14ac:dyDescent="0.2">
      <c r="A57" s="3">
        <v>30954</v>
      </c>
      <c r="B57" s="3">
        <v>4533</v>
      </c>
      <c r="C57" s="3">
        <v>3473</v>
      </c>
    </row>
    <row r="58" spans="1:12" x14ac:dyDescent="0.2">
      <c r="A58" s="3">
        <v>19689</v>
      </c>
      <c r="B58" s="3">
        <v>3697</v>
      </c>
      <c r="C58" s="3">
        <v>1862</v>
      </c>
    </row>
    <row r="59" spans="1:12" x14ac:dyDescent="0.2">
      <c r="A59" s="3">
        <v>25039</v>
      </c>
      <c r="B59" s="3">
        <v>3199</v>
      </c>
      <c r="C59" s="3">
        <v>4743</v>
      </c>
    </row>
    <row r="60" spans="1:12" x14ac:dyDescent="0.2">
      <c r="A60" s="3">
        <v>26959</v>
      </c>
      <c r="B60" s="3">
        <v>2180</v>
      </c>
      <c r="C60" s="3">
        <v>2009</v>
      </c>
    </row>
    <row r="61" spans="1:12" x14ac:dyDescent="0.2">
      <c r="A61" s="3">
        <v>42458</v>
      </c>
      <c r="B61" s="3">
        <v>31264</v>
      </c>
      <c r="C61" s="3">
        <v>3238</v>
      </c>
    </row>
    <row r="62" spans="1:12" x14ac:dyDescent="0.2">
      <c r="A62" s="3">
        <v>42469</v>
      </c>
      <c r="B62" s="3">
        <v>19085</v>
      </c>
      <c r="C62" s="3">
        <v>3927</v>
      </c>
    </row>
    <row r="63" spans="1:12" x14ac:dyDescent="0.2">
      <c r="A63" s="3">
        <v>27723</v>
      </c>
      <c r="B63" s="3">
        <v>25977</v>
      </c>
      <c r="C63" s="3">
        <v>3296</v>
      </c>
    </row>
    <row r="64" spans="1:12" x14ac:dyDescent="0.2">
      <c r="A64" s="3"/>
      <c r="B64" s="3">
        <v>15120</v>
      </c>
      <c r="C64" s="3">
        <v>3628</v>
      </c>
    </row>
    <row r="65" spans="1:4" x14ac:dyDescent="0.2">
      <c r="A65" s="3"/>
      <c r="B65" s="3"/>
      <c r="C65" s="3">
        <v>2799</v>
      </c>
    </row>
    <row r="68" spans="1:4" x14ac:dyDescent="0.2">
      <c r="A68" s="87" t="s">
        <v>385</v>
      </c>
      <c r="B68" s="87"/>
      <c r="C68" s="87"/>
      <c r="D68" s="87"/>
    </row>
    <row r="69" spans="1:4" ht="34" x14ac:dyDescent="0.2">
      <c r="A69" s="28" t="s">
        <v>216</v>
      </c>
      <c r="B69" s="28" t="s">
        <v>215</v>
      </c>
      <c r="C69" s="29" t="s">
        <v>252</v>
      </c>
      <c r="D69" s="29" t="s">
        <v>256</v>
      </c>
    </row>
    <row r="70" spans="1:4" x14ac:dyDescent="0.2">
      <c r="A70" s="4">
        <v>20</v>
      </c>
      <c r="B70" s="3">
        <v>1</v>
      </c>
      <c r="C70" s="3"/>
      <c r="D70" s="3"/>
    </row>
    <row r="71" spans="1:4" x14ac:dyDescent="0.2">
      <c r="A71" s="4">
        <v>20</v>
      </c>
      <c r="B71" s="3">
        <v>1</v>
      </c>
      <c r="C71" s="3"/>
      <c r="D71" s="3"/>
    </row>
    <row r="72" spans="1:4" x14ac:dyDescent="0.2">
      <c r="A72" s="4">
        <v>24</v>
      </c>
      <c r="B72" s="3">
        <v>1</v>
      </c>
      <c r="C72" s="3"/>
      <c r="D72" s="3"/>
    </row>
    <row r="73" spans="1:4" x14ac:dyDescent="0.2">
      <c r="A73" s="4">
        <v>27</v>
      </c>
      <c r="B73" s="3">
        <v>1</v>
      </c>
      <c r="C73" s="3"/>
      <c r="D73" s="3"/>
    </row>
    <row r="74" spans="1:4" x14ac:dyDescent="0.2">
      <c r="A74" s="4">
        <v>27</v>
      </c>
      <c r="B74" s="3">
        <v>1</v>
      </c>
      <c r="C74" s="3"/>
      <c r="D74" s="3"/>
    </row>
    <row r="75" spans="1:4" x14ac:dyDescent="0.2">
      <c r="A75" s="4">
        <v>31</v>
      </c>
      <c r="B75" s="3">
        <v>1</v>
      </c>
      <c r="C75" s="3"/>
      <c r="D75" s="3"/>
    </row>
    <row r="76" spans="1:4" x14ac:dyDescent="0.2">
      <c r="A76" s="4">
        <v>31</v>
      </c>
      <c r="B76" s="3">
        <v>1</v>
      </c>
      <c r="C76" s="3"/>
      <c r="D76" s="3"/>
    </row>
    <row r="77" spans="1:4" x14ac:dyDescent="0.2">
      <c r="A77" s="4">
        <v>35</v>
      </c>
      <c r="B77" s="3">
        <v>1</v>
      </c>
      <c r="C77" s="3"/>
      <c r="D77" s="3"/>
    </row>
    <row r="78" spans="1:4" x14ac:dyDescent="0.2">
      <c r="A78" s="4">
        <v>27</v>
      </c>
      <c r="B78" s="3"/>
      <c r="C78" s="3">
        <v>1</v>
      </c>
      <c r="D78" s="3"/>
    </row>
    <row r="79" spans="1:4" x14ac:dyDescent="0.2">
      <c r="A79" s="4">
        <v>31</v>
      </c>
      <c r="B79" s="3"/>
      <c r="C79" s="3">
        <v>1</v>
      </c>
      <c r="D79" s="3"/>
    </row>
    <row r="80" spans="1:4" x14ac:dyDescent="0.2">
      <c r="A80" s="4">
        <v>38</v>
      </c>
      <c r="B80" s="3"/>
      <c r="C80" s="3">
        <v>1</v>
      </c>
      <c r="D80" s="3"/>
    </row>
    <row r="81" spans="1:4" x14ac:dyDescent="0.2">
      <c r="A81" s="4">
        <v>38</v>
      </c>
      <c r="B81" s="3"/>
      <c r="C81" s="3">
        <v>1</v>
      </c>
      <c r="D81" s="3"/>
    </row>
    <row r="82" spans="1:4" x14ac:dyDescent="0.2">
      <c r="A82" s="4">
        <v>73</v>
      </c>
      <c r="B82" s="3"/>
      <c r="C82" s="3">
        <v>0</v>
      </c>
      <c r="D82" s="3"/>
    </row>
    <row r="83" spans="1:4" x14ac:dyDescent="0.2">
      <c r="A83" s="4">
        <v>73</v>
      </c>
      <c r="B83" s="3"/>
      <c r="C83" s="3">
        <v>0</v>
      </c>
      <c r="D83" s="3"/>
    </row>
    <row r="84" spans="1:4" x14ac:dyDescent="0.2">
      <c r="A84" s="4">
        <v>73</v>
      </c>
      <c r="B84" s="3"/>
      <c r="C84" s="3">
        <v>0</v>
      </c>
      <c r="D84" s="3"/>
    </row>
    <row r="85" spans="1:4" x14ac:dyDescent="0.2">
      <c r="A85" s="4">
        <v>73</v>
      </c>
      <c r="B85" s="3"/>
      <c r="C85" s="3">
        <v>0</v>
      </c>
      <c r="D85" s="3"/>
    </row>
    <row r="86" spans="1:4" x14ac:dyDescent="0.2">
      <c r="A86" s="4">
        <v>73</v>
      </c>
      <c r="B86" s="3"/>
      <c r="C86" s="3">
        <v>0</v>
      </c>
      <c r="D86" s="3"/>
    </row>
    <row r="87" spans="1:4" x14ac:dyDescent="0.2">
      <c r="A87" s="4">
        <v>35</v>
      </c>
      <c r="B87" s="3"/>
      <c r="C87" s="3"/>
      <c r="D87" s="3">
        <v>0</v>
      </c>
    </row>
    <row r="88" spans="1:4" x14ac:dyDescent="0.2">
      <c r="A88" s="4">
        <v>73</v>
      </c>
      <c r="B88" s="3"/>
      <c r="C88" s="3"/>
      <c r="D88" s="3">
        <v>0</v>
      </c>
    </row>
    <row r="89" spans="1:4" x14ac:dyDescent="0.2">
      <c r="A89" s="4">
        <v>73</v>
      </c>
      <c r="B89" s="3"/>
      <c r="C89" s="3"/>
      <c r="D89" s="3">
        <v>0</v>
      </c>
    </row>
    <row r="90" spans="1:4" x14ac:dyDescent="0.2">
      <c r="A90" s="4">
        <v>73</v>
      </c>
      <c r="B90" s="3"/>
      <c r="C90" s="3"/>
      <c r="D90" s="3">
        <v>0</v>
      </c>
    </row>
    <row r="91" spans="1:4" x14ac:dyDescent="0.2">
      <c r="A91" s="4">
        <v>73</v>
      </c>
      <c r="B91" s="3"/>
      <c r="C91" s="3"/>
      <c r="D91" s="3">
        <v>0</v>
      </c>
    </row>
    <row r="92" spans="1:4" x14ac:dyDescent="0.2">
      <c r="A92" s="4">
        <v>73</v>
      </c>
      <c r="B92" s="3"/>
      <c r="C92" s="3"/>
      <c r="D92" s="3">
        <v>0</v>
      </c>
    </row>
    <row r="93" spans="1:4" x14ac:dyDescent="0.2">
      <c r="A93" s="4">
        <v>73</v>
      </c>
      <c r="B93" s="3"/>
      <c r="C93" s="3"/>
      <c r="D93" s="3">
        <v>0</v>
      </c>
    </row>
    <row r="94" spans="1:4" x14ac:dyDescent="0.2">
      <c r="A94" s="4">
        <v>73</v>
      </c>
      <c r="B94" s="3"/>
      <c r="C94" s="3"/>
      <c r="D94" s="3">
        <v>0</v>
      </c>
    </row>
    <row r="95" spans="1:4" x14ac:dyDescent="0.2">
      <c r="A95" s="4">
        <v>73</v>
      </c>
      <c r="B95" s="3"/>
      <c r="C95" s="3"/>
      <c r="D95" s="3">
        <v>0</v>
      </c>
    </row>
    <row r="96" spans="1:4" x14ac:dyDescent="0.2">
      <c r="A96" s="4">
        <v>73</v>
      </c>
      <c r="B96" s="3"/>
      <c r="C96" s="3"/>
      <c r="D96" s="3">
        <v>0</v>
      </c>
    </row>
    <row r="100" spans="1:3" x14ac:dyDescent="0.2">
      <c r="A100" s="87" t="s">
        <v>386</v>
      </c>
      <c r="B100" s="87"/>
      <c r="C100" s="87"/>
    </row>
    <row r="101" spans="1:3" x14ac:dyDescent="0.2">
      <c r="A101" s="85" t="s">
        <v>215</v>
      </c>
      <c r="B101" s="85"/>
      <c r="C101" s="85"/>
    </row>
    <row r="102" spans="1:3" x14ac:dyDescent="0.2">
      <c r="A102" s="4"/>
      <c r="B102" s="2" t="s">
        <v>244</v>
      </c>
      <c r="C102" s="2" t="s">
        <v>247</v>
      </c>
    </row>
    <row r="103" spans="1:3" x14ac:dyDescent="0.2">
      <c r="A103" s="5" t="s">
        <v>246</v>
      </c>
      <c r="B103" s="4">
        <v>100</v>
      </c>
      <c r="C103" s="4">
        <v>8</v>
      </c>
    </row>
    <row r="106" spans="1:3" x14ac:dyDescent="0.2">
      <c r="A106" s="85" t="s">
        <v>252</v>
      </c>
      <c r="B106" s="85"/>
      <c r="C106" s="85"/>
    </row>
    <row r="107" spans="1:3" x14ac:dyDescent="0.2">
      <c r="A107" s="4"/>
      <c r="B107" s="2" t="s">
        <v>244</v>
      </c>
      <c r="C107" s="2" t="s">
        <v>247</v>
      </c>
    </row>
    <row r="108" spans="1:3" x14ac:dyDescent="0.2">
      <c r="A108" s="5" t="s">
        <v>258</v>
      </c>
      <c r="B108" s="4">
        <v>55.56</v>
      </c>
      <c r="C108" s="4">
        <v>5</v>
      </c>
    </row>
    <row r="109" spans="1:3" x14ac:dyDescent="0.2">
      <c r="A109" s="5" t="s">
        <v>246</v>
      </c>
      <c r="B109" s="4">
        <v>44.44</v>
      </c>
      <c r="C109" s="4">
        <v>4</v>
      </c>
    </row>
    <row r="112" spans="1:3" x14ac:dyDescent="0.2">
      <c r="A112" s="104" t="s">
        <v>259</v>
      </c>
      <c r="B112" s="104"/>
      <c r="C112" s="104"/>
    </row>
    <row r="113" spans="1:3" x14ac:dyDescent="0.2">
      <c r="A113" s="4"/>
      <c r="B113" s="2" t="s">
        <v>244</v>
      </c>
      <c r="C113" s="2" t="s">
        <v>247</v>
      </c>
    </row>
    <row r="114" spans="1:3" x14ac:dyDescent="0.2">
      <c r="A114" s="5" t="s">
        <v>258</v>
      </c>
      <c r="B114" s="4">
        <v>100</v>
      </c>
      <c r="C114" s="4">
        <v>10</v>
      </c>
    </row>
  </sheetData>
  <mergeCells count="19">
    <mergeCell ref="A1:J1"/>
    <mergeCell ref="A2:J2"/>
    <mergeCell ref="A21:A22"/>
    <mergeCell ref="K21:K22"/>
    <mergeCell ref="B21:J21"/>
    <mergeCell ref="A20:K20"/>
    <mergeCell ref="A3:A4"/>
    <mergeCell ref="J3:J4"/>
    <mergeCell ref="B3:I3"/>
    <mergeCell ref="A38:A39"/>
    <mergeCell ref="L38:L39"/>
    <mergeCell ref="B38:K38"/>
    <mergeCell ref="A37:L37"/>
    <mergeCell ref="A54:C54"/>
    <mergeCell ref="A68:D68"/>
    <mergeCell ref="A101:C101"/>
    <mergeCell ref="A100:C100"/>
    <mergeCell ref="A106:C106"/>
    <mergeCell ref="A112:C112"/>
  </mergeCells>
  <phoneticPr fontId="1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22627-167B-3A4E-8E7D-C7F0C656F2E5}">
  <dimension ref="A1:S335"/>
  <sheetViews>
    <sheetView zoomScale="120" zoomScaleNormal="120" workbookViewId="0">
      <selection activeCell="B277" sqref="B277:L285"/>
    </sheetView>
  </sheetViews>
  <sheetFormatPr baseColWidth="10" defaultColWidth="11" defaultRowHeight="16" x14ac:dyDescent="0.2"/>
  <cols>
    <col min="1" max="1" width="14.6640625" customWidth="1"/>
    <col min="8" max="8" width="13.1640625" customWidth="1"/>
    <col min="9" max="9" width="14.6640625" customWidth="1"/>
    <col min="12" max="12" width="13.5" customWidth="1"/>
    <col min="13" max="13" width="12.33203125" customWidth="1"/>
    <col min="17" max="17" width="13.33203125" customWidth="1"/>
    <col min="19" max="19" width="12.6640625" customWidth="1"/>
  </cols>
  <sheetData>
    <row r="1" spans="1:19" x14ac:dyDescent="0.2">
      <c r="A1" s="87" t="s">
        <v>387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</row>
    <row r="2" spans="1:19" x14ac:dyDescent="0.2">
      <c r="A2" s="85" t="s">
        <v>215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</row>
    <row r="3" spans="1:19" ht="19" x14ac:dyDescent="0.2">
      <c r="A3" s="106" t="s">
        <v>216</v>
      </c>
      <c r="B3" s="107" t="s">
        <v>217</v>
      </c>
      <c r="C3" s="107"/>
      <c r="D3" s="107"/>
      <c r="E3" s="107"/>
      <c r="F3" s="107"/>
      <c r="G3" s="107"/>
      <c r="H3" s="107"/>
      <c r="I3" s="107"/>
      <c r="J3" s="107"/>
      <c r="K3" s="107"/>
      <c r="L3" s="107"/>
      <c r="M3" s="107"/>
      <c r="N3" s="107"/>
      <c r="O3" s="107"/>
      <c r="P3" s="107"/>
      <c r="Q3" s="105" t="s">
        <v>218</v>
      </c>
    </row>
    <row r="4" spans="1:19" x14ac:dyDescent="0.2">
      <c r="A4" s="106"/>
      <c r="B4" s="24" t="s">
        <v>219</v>
      </c>
      <c r="C4" s="24" t="s">
        <v>220</v>
      </c>
      <c r="D4" s="24" t="s">
        <v>221</v>
      </c>
      <c r="E4" s="24" t="s">
        <v>222</v>
      </c>
      <c r="F4" s="24" t="s">
        <v>223</v>
      </c>
      <c r="G4" s="24" t="s">
        <v>224</v>
      </c>
      <c r="H4" s="24" t="s">
        <v>225</v>
      </c>
      <c r="I4" s="24" t="s">
        <v>226</v>
      </c>
      <c r="J4" s="24" t="s">
        <v>227</v>
      </c>
      <c r="K4" s="24" t="s">
        <v>228</v>
      </c>
      <c r="L4" s="24" t="s">
        <v>229</v>
      </c>
      <c r="M4" s="24" t="s">
        <v>230</v>
      </c>
      <c r="N4" s="24" t="s">
        <v>231</v>
      </c>
      <c r="O4" s="24" t="s">
        <v>232</v>
      </c>
      <c r="P4" s="24" t="s">
        <v>233</v>
      </c>
      <c r="Q4" s="105"/>
    </row>
    <row r="5" spans="1:19" x14ac:dyDescent="0.2">
      <c r="A5" s="4">
        <v>0</v>
      </c>
      <c r="B5" s="3">
        <v>41.043999999999997</v>
      </c>
      <c r="C5" s="3">
        <v>40.283000000000001</v>
      </c>
      <c r="D5" s="3">
        <v>35.835999999999999</v>
      </c>
      <c r="E5" s="3">
        <v>47.63</v>
      </c>
      <c r="F5" s="3">
        <v>39.966999999999999</v>
      </c>
      <c r="G5" s="3">
        <v>44.832000000000001</v>
      </c>
      <c r="H5" s="3">
        <v>53.277000000000001</v>
      </c>
      <c r="I5" s="3">
        <v>41.890999999999998</v>
      </c>
      <c r="J5" s="3">
        <v>54.531999999999996</v>
      </c>
      <c r="K5" s="3">
        <v>46.484999999999999</v>
      </c>
      <c r="L5" s="3">
        <v>81.971999999999994</v>
      </c>
      <c r="M5" s="3">
        <v>68.769000000000005</v>
      </c>
      <c r="N5" s="3">
        <v>59.691000000000003</v>
      </c>
      <c r="O5" s="3">
        <v>31.390999999999998</v>
      </c>
      <c r="P5" s="3">
        <v>126.869</v>
      </c>
      <c r="Q5" s="3">
        <v>54.297933299999997</v>
      </c>
      <c r="R5" s="19"/>
      <c r="S5" s="19"/>
    </row>
    <row r="6" spans="1:19" x14ac:dyDescent="0.2">
      <c r="A6" s="4">
        <v>3</v>
      </c>
      <c r="B6" s="3">
        <v>67.62</v>
      </c>
      <c r="C6" s="3">
        <v>64.352000000000004</v>
      </c>
      <c r="D6" s="3">
        <v>86.506</v>
      </c>
      <c r="E6" s="3">
        <v>81.265000000000001</v>
      </c>
      <c r="F6" s="3">
        <v>55.002000000000002</v>
      </c>
      <c r="G6" s="3">
        <v>72.269000000000005</v>
      </c>
      <c r="H6" s="3">
        <v>57.03</v>
      </c>
      <c r="I6" s="3">
        <v>68.221000000000004</v>
      </c>
      <c r="J6" s="3">
        <v>77.682000000000002</v>
      </c>
      <c r="K6" s="9">
        <v>167.738</v>
      </c>
      <c r="L6" s="9">
        <v>179.072</v>
      </c>
      <c r="M6" s="9">
        <v>165.30699999999999</v>
      </c>
      <c r="N6" s="9">
        <v>71.856999999999999</v>
      </c>
      <c r="O6" s="9">
        <v>101.93899999999999</v>
      </c>
      <c r="P6" s="9">
        <v>260.40499999999997</v>
      </c>
      <c r="Q6" s="9">
        <v>105.084333</v>
      </c>
      <c r="R6" s="19"/>
      <c r="S6" s="19"/>
    </row>
    <row r="7" spans="1:19" x14ac:dyDescent="0.2">
      <c r="A7" s="4">
        <v>7</v>
      </c>
      <c r="B7" s="3">
        <v>55.963999999999999</v>
      </c>
      <c r="C7" s="3">
        <v>85.603999999999999</v>
      </c>
      <c r="D7" s="3">
        <v>71.861000000000004</v>
      </c>
      <c r="E7" s="3">
        <v>108.265</v>
      </c>
      <c r="F7" s="3">
        <v>39.305</v>
      </c>
      <c r="G7" s="3">
        <v>117.95699999999999</v>
      </c>
      <c r="H7" s="3">
        <v>86.995000000000005</v>
      </c>
      <c r="I7" s="3">
        <v>107.337</v>
      </c>
      <c r="J7" s="3">
        <v>123.30800000000001</v>
      </c>
      <c r="K7" s="9">
        <v>365.245</v>
      </c>
      <c r="L7" s="9">
        <v>470.90800000000002</v>
      </c>
      <c r="M7" s="9">
        <v>250.23500000000001</v>
      </c>
      <c r="N7" s="9">
        <v>126.815</v>
      </c>
      <c r="O7" s="9">
        <v>211.541</v>
      </c>
      <c r="P7" s="9">
        <v>536.13599999999997</v>
      </c>
      <c r="Q7" s="9">
        <v>183.83173300000001</v>
      </c>
      <c r="R7" s="19"/>
      <c r="S7" s="19"/>
    </row>
    <row r="8" spans="1:19" x14ac:dyDescent="0.2">
      <c r="A8" s="4">
        <v>10</v>
      </c>
      <c r="B8" s="3">
        <v>58.585999999999999</v>
      </c>
      <c r="C8" s="3">
        <v>96.424999999999997</v>
      </c>
      <c r="D8" s="3">
        <v>122.095</v>
      </c>
      <c r="E8" s="3">
        <v>148.714</v>
      </c>
      <c r="F8" s="3">
        <v>88.156000000000006</v>
      </c>
      <c r="G8" s="3">
        <v>278.00299999999999</v>
      </c>
      <c r="H8" s="3">
        <v>148.756</v>
      </c>
      <c r="I8" s="3">
        <v>282.13400000000001</v>
      </c>
      <c r="J8" s="3">
        <v>144.11799999999999</v>
      </c>
      <c r="K8" s="9">
        <v>1062.3440000000001</v>
      </c>
      <c r="L8" s="9">
        <v>1145.7760000000001</v>
      </c>
      <c r="M8" s="9">
        <v>1350.7950000000001</v>
      </c>
      <c r="N8" s="9">
        <v>388.262</v>
      </c>
      <c r="O8" s="9">
        <v>737.44600000000003</v>
      </c>
      <c r="P8" s="9">
        <v>1747.952</v>
      </c>
      <c r="Q8" s="9">
        <v>519.97080000000005</v>
      </c>
      <c r="R8" s="19"/>
      <c r="S8" s="19"/>
    </row>
    <row r="9" spans="1:19" x14ac:dyDescent="0.2">
      <c r="A9" s="4">
        <v>13</v>
      </c>
      <c r="B9" s="3">
        <v>173.96700000000001</v>
      </c>
      <c r="C9" s="3">
        <v>177.67</v>
      </c>
      <c r="D9" s="3">
        <v>446.00299999999999</v>
      </c>
      <c r="E9" s="3">
        <v>292.50200000000001</v>
      </c>
      <c r="F9" s="3">
        <v>175.43899999999999</v>
      </c>
      <c r="G9" s="3">
        <v>571.92700000000002</v>
      </c>
      <c r="H9" s="3">
        <v>263.89100000000002</v>
      </c>
      <c r="I9" s="3">
        <v>341.40199999999999</v>
      </c>
      <c r="J9" s="3">
        <v>249.87899999999999</v>
      </c>
      <c r="K9" s="9">
        <v>1608.2650000000001</v>
      </c>
      <c r="L9" s="9">
        <v>1612.9179999999999</v>
      </c>
      <c r="M9" s="9"/>
      <c r="N9" s="9">
        <v>666.20899999999995</v>
      </c>
      <c r="O9" s="9">
        <v>924.08799999999997</v>
      </c>
      <c r="P9" s="9"/>
      <c r="Q9" s="9">
        <v>706.86046699999997</v>
      </c>
      <c r="R9" s="19"/>
      <c r="S9" s="19"/>
    </row>
    <row r="10" spans="1:19" x14ac:dyDescent="0.2">
      <c r="A10" s="4">
        <v>16</v>
      </c>
      <c r="B10" s="3">
        <v>302.21199999999999</v>
      </c>
      <c r="C10" s="3">
        <v>285.721</v>
      </c>
      <c r="D10" s="3">
        <v>738.04100000000005</v>
      </c>
      <c r="E10" s="3">
        <v>471.11900000000003</v>
      </c>
      <c r="F10" s="3">
        <v>289.7</v>
      </c>
      <c r="G10" s="3">
        <v>681.79899999999998</v>
      </c>
      <c r="H10" s="3">
        <v>430.77199999999999</v>
      </c>
      <c r="I10" s="3">
        <v>555.50199999999995</v>
      </c>
      <c r="J10" s="3">
        <v>315.048</v>
      </c>
      <c r="K10" s="3"/>
      <c r="L10" s="3"/>
      <c r="M10" s="3"/>
      <c r="N10" s="3">
        <v>633.88</v>
      </c>
      <c r="O10" s="3">
        <v>1148.9079999999999</v>
      </c>
      <c r="P10" s="3"/>
      <c r="Q10" s="3">
        <v>811.50879999999995</v>
      </c>
      <c r="R10" s="19"/>
      <c r="S10" s="19"/>
    </row>
    <row r="13" spans="1:19" x14ac:dyDescent="0.2">
      <c r="A13" s="104" t="s">
        <v>235</v>
      </c>
      <c r="B13" s="104"/>
      <c r="C13" s="104"/>
      <c r="D13" s="104"/>
      <c r="E13" s="104"/>
      <c r="F13" s="104"/>
      <c r="G13" s="104"/>
      <c r="H13" s="104"/>
    </row>
    <row r="14" spans="1:19" ht="19" x14ac:dyDescent="0.2">
      <c r="A14" s="106" t="s">
        <v>216</v>
      </c>
      <c r="B14" s="107" t="s">
        <v>217</v>
      </c>
      <c r="C14" s="107"/>
      <c r="D14" s="107"/>
      <c r="E14" s="107"/>
      <c r="F14" s="107"/>
      <c r="G14" s="107"/>
      <c r="H14" s="105" t="s">
        <v>218</v>
      </c>
    </row>
    <row r="15" spans="1:19" x14ac:dyDescent="0.2">
      <c r="A15" s="106"/>
      <c r="B15" s="24" t="s">
        <v>219</v>
      </c>
      <c r="C15" s="24" t="s">
        <v>220</v>
      </c>
      <c r="D15" s="24" t="s">
        <v>221</v>
      </c>
      <c r="E15" s="24" t="s">
        <v>222</v>
      </c>
      <c r="F15" s="24" t="s">
        <v>223</v>
      </c>
      <c r="G15" s="24" t="s">
        <v>224</v>
      </c>
      <c r="H15" s="105"/>
    </row>
    <row r="16" spans="1:19" x14ac:dyDescent="0.2">
      <c r="A16" s="4">
        <v>0</v>
      </c>
      <c r="B16" s="3">
        <v>36.146000000000001</v>
      </c>
      <c r="C16" s="3">
        <v>75.655000000000001</v>
      </c>
      <c r="D16" s="3">
        <v>88.078999999999994</v>
      </c>
      <c r="E16" s="3">
        <v>65.796999999999997</v>
      </c>
      <c r="F16" s="3">
        <v>96.335999999999999</v>
      </c>
      <c r="G16" s="3">
        <v>50.084000000000003</v>
      </c>
      <c r="H16" s="3">
        <v>68.682833299999999</v>
      </c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19" x14ac:dyDescent="0.2">
      <c r="A17" s="4">
        <v>3</v>
      </c>
      <c r="B17" s="3">
        <v>150.47</v>
      </c>
      <c r="C17" s="3">
        <v>198.572</v>
      </c>
      <c r="D17" s="3">
        <v>229.00700000000001</v>
      </c>
      <c r="E17" s="3">
        <v>142.178</v>
      </c>
      <c r="F17" s="3">
        <v>123.435</v>
      </c>
      <c r="G17" s="3">
        <v>146.227</v>
      </c>
      <c r="H17" s="3">
        <v>164.98150000000001</v>
      </c>
      <c r="J17" s="19"/>
      <c r="K17" s="19"/>
      <c r="L17" s="19"/>
      <c r="M17" s="19"/>
      <c r="N17" s="19"/>
      <c r="O17" s="19"/>
      <c r="P17" s="19"/>
      <c r="Q17" s="19"/>
      <c r="R17" s="19"/>
      <c r="S17" s="19"/>
    </row>
    <row r="18" spans="1:19" x14ac:dyDescent="0.2">
      <c r="A18" s="4">
        <v>7</v>
      </c>
      <c r="B18" s="3">
        <v>236.41499999999999</v>
      </c>
      <c r="C18" s="3">
        <v>416.10199999999998</v>
      </c>
      <c r="D18" s="3">
        <v>629.33299999999997</v>
      </c>
      <c r="E18" s="3">
        <v>372.74700000000001</v>
      </c>
      <c r="F18" s="3">
        <v>259.86399999999998</v>
      </c>
      <c r="G18" s="3">
        <v>276.38799999999998</v>
      </c>
      <c r="H18" s="3">
        <v>365.14150000000001</v>
      </c>
      <c r="J18" s="19"/>
      <c r="K18" s="19"/>
      <c r="L18" s="19"/>
      <c r="M18" s="19"/>
      <c r="N18" s="19"/>
      <c r="O18" s="19"/>
      <c r="P18" s="19"/>
      <c r="Q18" s="19"/>
      <c r="R18" s="19"/>
      <c r="S18" s="19"/>
    </row>
    <row r="19" spans="1:19" x14ac:dyDescent="0.2">
      <c r="A19" s="4">
        <v>10</v>
      </c>
      <c r="B19" s="3">
        <v>772.71900000000005</v>
      </c>
      <c r="C19" s="3">
        <v>952.45100000000002</v>
      </c>
      <c r="D19" s="3">
        <v>1367.077</v>
      </c>
      <c r="E19" s="3">
        <v>1053.251</v>
      </c>
      <c r="F19" s="3">
        <v>440.13</v>
      </c>
      <c r="G19" s="3">
        <v>681.26300000000003</v>
      </c>
      <c r="H19" s="3">
        <v>877.81516699999997</v>
      </c>
      <c r="J19" s="19"/>
      <c r="K19" s="19"/>
      <c r="L19" s="19"/>
      <c r="M19" s="19"/>
      <c r="N19" s="19"/>
      <c r="O19" s="19"/>
      <c r="S19" s="19"/>
    </row>
    <row r="20" spans="1:19" x14ac:dyDescent="0.2">
      <c r="A20" s="4">
        <v>13</v>
      </c>
      <c r="B20" s="3">
        <v>1218.258</v>
      </c>
      <c r="C20" s="9">
        <v>1086.575</v>
      </c>
      <c r="D20" s="9">
        <v>1717.9960000000001</v>
      </c>
      <c r="E20" s="9">
        <v>1236.653</v>
      </c>
      <c r="F20" s="9">
        <v>963.33900000000006</v>
      </c>
      <c r="G20" s="9">
        <v>1188.07</v>
      </c>
      <c r="H20" s="3">
        <v>1235.1485</v>
      </c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1:19" x14ac:dyDescent="0.2">
      <c r="A21" s="4">
        <v>16</v>
      </c>
      <c r="B21" s="3">
        <v>1599.077</v>
      </c>
      <c r="C21" s="9">
        <v>1714.3389999999999</v>
      </c>
      <c r="D21" s="9"/>
      <c r="E21" s="9">
        <v>1734.8869999999999</v>
      </c>
      <c r="F21" s="9">
        <v>1507.2270000000001</v>
      </c>
      <c r="G21" s="9">
        <v>1609.596</v>
      </c>
      <c r="H21" s="3">
        <v>1647.1869999999999</v>
      </c>
      <c r="J21" s="19"/>
      <c r="K21" s="19"/>
      <c r="L21" s="19"/>
      <c r="M21" s="19"/>
      <c r="N21" s="19"/>
      <c r="O21" s="19"/>
      <c r="P21" s="19"/>
      <c r="Q21" s="19"/>
      <c r="R21" s="19"/>
      <c r="S21" s="19"/>
    </row>
    <row r="22" spans="1:19" x14ac:dyDescent="0.2">
      <c r="A22" s="35"/>
      <c r="B22" s="6"/>
      <c r="C22" s="6"/>
      <c r="D22" s="6"/>
      <c r="E22" s="6"/>
      <c r="F22" s="6"/>
      <c r="G22" s="6"/>
      <c r="H22" s="6"/>
      <c r="J22" s="19"/>
      <c r="K22" s="19"/>
      <c r="L22" s="19"/>
      <c r="M22" s="19"/>
      <c r="N22" s="19"/>
      <c r="O22" s="19"/>
      <c r="P22" s="19"/>
      <c r="Q22" s="19"/>
      <c r="R22" s="19"/>
      <c r="S22" s="19"/>
    </row>
    <row r="24" spans="1:19" x14ac:dyDescent="0.2">
      <c r="A24" s="104" t="s">
        <v>259</v>
      </c>
      <c r="B24" s="104"/>
      <c r="C24" s="104"/>
      <c r="D24" s="104"/>
      <c r="E24" s="104"/>
      <c r="F24" s="104"/>
      <c r="G24" s="104"/>
      <c r="H24" s="104"/>
      <c r="I24" s="104"/>
      <c r="J24" s="104"/>
      <c r="K24" s="104"/>
      <c r="L24" s="104"/>
      <c r="M24" s="104"/>
      <c r="N24" s="104"/>
      <c r="O24" s="104"/>
      <c r="P24" s="104"/>
      <c r="Q24" s="104"/>
      <c r="R24" s="104"/>
      <c r="S24" s="104"/>
    </row>
    <row r="25" spans="1:19" ht="19" x14ac:dyDescent="0.2">
      <c r="A25" s="106" t="s">
        <v>216</v>
      </c>
      <c r="B25" s="107" t="s">
        <v>217</v>
      </c>
      <c r="C25" s="107"/>
      <c r="D25" s="107"/>
      <c r="E25" s="107"/>
      <c r="F25" s="107"/>
      <c r="G25" s="107"/>
      <c r="H25" s="107"/>
      <c r="I25" s="107"/>
      <c r="J25" s="107"/>
      <c r="K25" s="107"/>
      <c r="L25" s="107"/>
      <c r="M25" s="107"/>
      <c r="N25" s="107"/>
      <c r="O25" s="107"/>
      <c r="P25" s="107"/>
      <c r="Q25" s="107"/>
      <c r="R25" s="107"/>
      <c r="S25" s="105" t="s">
        <v>218</v>
      </c>
    </row>
    <row r="26" spans="1:19" x14ac:dyDescent="0.2">
      <c r="A26" s="106"/>
      <c r="B26" s="24" t="s">
        <v>219</v>
      </c>
      <c r="C26" s="24" t="s">
        <v>220</v>
      </c>
      <c r="D26" s="24" t="s">
        <v>221</v>
      </c>
      <c r="E26" s="24" t="s">
        <v>222</v>
      </c>
      <c r="F26" s="24" t="s">
        <v>223</v>
      </c>
      <c r="G26" s="24" t="s">
        <v>224</v>
      </c>
      <c r="H26" s="24" t="s">
        <v>225</v>
      </c>
      <c r="I26" s="24" t="s">
        <v>226</v>
      </c>
      <c r="J26" s="24" t="s">
        <v>227</v>
      </c>
      <c r="K26" s="24" t="s">
        <v>228</v>
      </c>
      <c r="L26" s="24" t="s">
        <v>229</v>
      </c>
      <c r="M26" s="24" t="s">
        <v>230</v>
      </c>
      <c r="N26" s="24" t="s">
        <v>231</v>
      </c>
      <c r="O26" s="24" t="s">
        <v>232</v>
      </c>
      <c r="P26" s="24" t="s">
        <v>233</v>
      </c>
      <c r="Q26" s="24" t="s">
        <v>234</v>
      </c>
      <c r="R26" s="24" t="s">
        <v>236</v>
      </c>
      <c r="S26" s="105"/>
    </row>
    <row r="27" spans="1:19" x14ac:dyDescent="0.2">
      <c r="A27" s="4">
        <v>0</v>
      </c>
      <c r="B27" s="3">
        <v>61.845999999999997</v>
      </c>
      <c r="C27" s="3">
        <v>44.15</v>
      </c>
      <c r="D27" s="3">
        <v>47.784999999999997</v>
      </c>
      <c r="E27" s="3">
        <v>50.378999999999998</v>
      </c>
      <c r="F27" s="3">
        <v>58.093000000000004</v>
      </c>
      <c r="G27" s="3">
        <v>48.832999999999998</v>
      </c>
      <c r="H27" s="3">
        <v>42.09</v>
      </c>
      <c r="I27" s="3">
        <v>41.432000000000002</v>
      </c>
      <c r="J27" s="3">
        <v>54.552999999999997</v>
      </c>
      <c r="K27" s="3">
        <v>43.468000000000004</v>
      </c>
      <c r="L27" s="3">
        <v>54.686</v>
      </c>
      <c r="M27" s="3">
        <v>27.695</v>
      </c>
      <c r="N27" s="3">
        <v>105.605</v>
      </c>
      <c r="O27" s="3">
        <v>78.033000000000001</v>
      </c>
      <c r="P27" s="3">
        <v>77.793000000000006</v>
      </c>
      <c r="Q27" s="3">
        <v>82.495999999999995</v>
      </c>
      <c r="R27" s="3">
        <v>67.048000000000002</v>
      </c>
      <c r="S27" s="3">
        <v>57.999117599999998</v>
      </c>
    </row>
    <row r="28" spans="1:19" x14ac:dyDescent="0.2">
      <c r="A28" s="4">
        <v>3</v>
      </c>
      <c r="B28" s="3">
        <v>125.605</v>
      </c>
      <c r="C28" s="3">
        <v>104.41800000000001</v>
      </c>
      <c r="D28" s="3">
        <v>177.34</v>
      </c>
      <c r="E28" s="3">
        <v>75.355999999999995</v>
      </c>
      <c r="F28" s="3">
        <v>109.238</v>
      </c>
      <c r="G28" s="3">
        <v>203.59200000000001</v>
      </c>
      <c r="H28" s="3">
        <v>78.667000000000002</v>
      </c>
      <c r="I28" s="3">
        <v>195.26900000000001</v>
      </c>
      <c r="J28" s="3">
        <v>96.700999999999993</v>
      </c>
      <c r="K28" s="3">
        <v>154.66300000000001</v>
      </c>
      <c r="L28" s="3">
        <v>94.408000000000001</v>
      </c>
      <c r="M28" s="3">
        <v>125.536</v>
      </c>
      <c r="N28" s="3">
        <v>241.52199999999999</v>
      </c>
      <c r="O28" s="3">
        <v>163.678</v>
      </c>
      <c r="P28" s="3">
        <v>118.711</v>
      </c>
      <c r="Q28" s="3">
        <v>308.51</v>
      </c>
      <c r="R28" s="3">
        <v>165.07300000000001</v>
      </c>
      <c r="S28" s="3">
        <v>149.31100000000001</v>
      </c>
    </row>
    <row r="29" spans="1:19" x14ac:dyDescent="0.2">
      <c r="A29" s="4">
        <v>7</v>
      </c>
      <c r="B29" s="3">
        <v>375.43</v>
      </c>
      <c r="C29" s="3">
        <v>184.511</v>
      </c>
      <c r="D29" s="3">
        <v>268.05900000000003</v>
      </c>
      <c r="E29" s="3">
        <v>262.68400000000003</v>
      </c>
      <c r="F29" s="3">
        <v>266.904</v>
      </c>
      <c r="G29" s="3">
        <v>249.21</v>
      </c>
      <c r="H29" s="3">
        <v>334.02699999999999</v>
      </c>
      <c r="I29" s="3">
        <v>268.49</v>
      </c>
      <c r="J29" s="3">
        <v>137.923</v>
      </c>
      <c r="K29" s="3">
        <v>212.46299999999999</v>
      </c>
      <c r="L29" s="3">
        <v>167.696</v>
      </c>
      <c r="M29" s="3">
        <v>176.619</v>
      </c>
      <c r="N29" s="3">
        <v>445.48</v>
      </c>
      <c r="O29" s="3">
        <v>249.52</v>
      </c>
      <c r="P29" s="3">
        <v>276.803</v>
      </c>
      <c r="Q29" s="3">
        <v>350.745</v>
      </c>
      <c r="R29" s="3">
        <v>345.69499999999999</v>
      </c>
      <c r="S29" s="3">
        <v>268.956412</v>
      </c>
    </row>
    <row r="30" spans="1:19" x14ac:dyDescent="0.2">
      <c r="A30" s="4">
        <v>10</v>
      </c>
      <c r="B30" s="3">
        <v>201.114</v>
      </c>
      <c r="C30" s="3">
        <v>203.75200000000001</v>
      </c>
      <c r="D30" s="3">
        <v>408.92500000000001</v>
      </c>
      <c r="E30" s="3">
        <v>362.43599999999998</v>
      </c>
      <c r="F30" s="3">
        <v>283.565</v>
      </c>
      <c r="G30" s="3">
        <v>232.04300000000001</v>
      </c>
      <c r="H30" s="3">
        <v>222.86199999999999</v>
      </c>
      <c r="I30" s="3">
        <v>351.524</v>
      </c>
      <c r="J30" s="3">
        <v>295.18799999999999</v>
      </c>
      <c r="K30" s="3">
        <v>279.26799999999997</v>
      </c>
      <c r="L30" s="3">
        <v>327.55</v>
      </c>
      <c r="M30" s="3">
        <v>469.62</v>
      </c>
      <c r="N30" s="3">
        <v>544.65200000000004</v>
      </c>
      <c r="O30" s="3">
        <v>594.32000000000005</v>
      </c>
      <c r="P30" s="3">
        <v>443.18</v>
      </c>
      <c r="Q30" s="3">
        <v>432.572</v>
      </c>
      <c r="R30" s="3">
        <v>705.40200000000004</v>
      </c>
      <c r="S30" s="3">
        <v>373.99841199999997</v>
      </c>
    </row>
    <row r="31" spans="1:19" x14ac:dyDescent="0.2">
      <c r="A31" s="4">
        <v>13</v>
      </c>
      <c r="B31" s="3">
        <v>139.53399999999999</v>
      </c>
      <c r="C31" s="3">
        <v>132.857</v>
      </c>
      <c r="D31" s="3">
        <v>242.62100000000001</v>
      </c>
      <c r="E31" s="3">
        <v>183.53200000000001</v>
      </c>
      <c r="F31" s="3">
        <v>393.92700000000002</v>
      </c>
      <c r="G31" s="3">
        <v>376.80900000000003</v>
      </c>
      <c r="H31" s="3">
        <v>194.77099999999999</v>
      </c>
      <c r="I31" s="3">
        <v>92.664000000000001</v>
      </c>
      <c r="J31" s="3">
        <v>90.823999999999998</v>
      </c>
      <c r="K31" s="3">
        <v>198.06899999999999</v>
      </c>
      <c r="L31" s="3">
        <v>254.053</v>
      </c>
      <c r="M31" s="3">
        <v>448.197</v>
      </c>
      <c r="N31" s="3">
        <v>828.04600000000005</v>
      </c>
      <c r="O31" s="3">
        <v>712.654</v>
      </c>
      <c r="P31" s="3">
        <v>819.58500000000004</v>
      </c>
      <c r="Q31" s="3">
        <v>500.642</v>
      </c>
      <c r="R31" s="3">
        <v>1181.155</v>
      </c>
      <c r="S31" s="3">
        <v>399.40823499999999</v>
      </c>
    </row>
    <row r="32" spans="1:19" x14ac:dyDescent="0.2">
      <c r="A32" s="4">
        <v>16</v>
      </c>
      <c r="B32" s="3">
        <v>119.66</v>
      </c>
      <c r="C32" s="3">
        <v>67.869</v>
      </c>
      <c r="D32" s="3">
        <v>276.38499999999999</v>
      </c>
      <c r="E32" s="3">
        <v>147.16300000000001</v>
      </c>
      <c r="F32" s="3">
        <v>455.82299999999998</v>
      </c>
      <c r="G32" s="3">
        <v>220.56200000000001</v>
      </c>
      <c r="H32" s="3">
        <v>186.41399999999999</v>
      </c>
      <c r="I32" s="3">
        <v>373.55599999999998</v>
      </c>
      <c r="J32" s="3">
        <v>56.066000000000003</v>
      </c>
      <c r="K32" s="3">
        <v>217.30699999999999</v>
      </c>
      <c r="L32" s="3">
        <v>309.13</v>
      </c>
      <c r="M32" s="3">
        <v>753.95799999999997</v>
      </c>
      <c r="N32" s="3">
        <v>909.55200000000002</v>
      </c>
      <c r="O32" s="3">
        <v>1200.375</v>
      </c>
      <c r="P32" s="3">
        <v>789.47199999999998</v>
      </c>
      <c r="Q32" s="3">
        <v>1067.1099999999999</v>
      </c>
      <c r="R32" s="3">
        <v>1625.3140000000001</v>
      </c>
      <c r="S32" s="3">
        <v>516.21858799999995</v>
      </c>
    </row>
    <row r="35" spans="1:4" x14ac:dyDescent="0.2">
      <c r="A35" s="91" t="s">
        <v>388</v>
      </c>
      <c r="B35" s="91"/>
      <c r="C35" s="91"/>
      <c r="D35" s="91"/>
    </row>
    <row r="36" spans="1:4" ht="34" x14ac:dyDescent="0.2">
      <c r="A36" s="28" t="s">
        <v>216</v>
      </c>
      <c r="B36" s="28" t="s">
        <v>215</v>
      </c>
      <c r="C36" s="28" t="s">
        <v>240</v>
      </c>
      <c r="D36" s="29" t="s">
        <v>316</v>
      </c>
    </row>
    <row r="37" spans="1:4" x14ac:dyDescent="0.2">
      <c r="A37" s="4">
        <v>10</v>
      </c>
      <c r="B37" s="3">
        <v>1</v>
      </c>
      <c r="C37" s="3"/>
      <c r="D37" s="3"/>
    </row>
    <row r="38" spans="1:4" x14ac:dyDescent="0.2">
      <c r="A38" s="4">
        <v>10</v>
      </c>
      <c r="B38" s="3">
        <v>1</v>
      </c>
      <c r="C38" s="3"/>
      <c r="D38" s="3"/>
    </row>
    <row r="39" spans="1:4" x14ac:dyDescent="0.2">
      <c r="A39" s="4">
        <v>13</v>
      </c>
      <c r="B39" s="3">
        <v>1</v>
      </c>
      <c r="C39" s="3"/>
      <c r="D39" s="3"/>
    </row>
    <row r="40" spans="1:4" x14ac:dyDescent="0.2">
      <c r="A40" s="4">
        <v>13</v>
      </c>
      <c r="B40" s="3">
        <v>1</v>
      </c>
      <c r="C40" s="3"/>
      <c r="D40" s="3"/>
    </row>
    <row r="41" spans="1:4" x14ac:dyDescent="0.2">
      <c r="A41" s="4">
        <v>19</v>
      </c>
      <c r="B41" s="3">
        <v>1</v>
      </c>
      <c r="C41" s="3"/>
      <c r="D41" s="3"/>
    </row>
    <row r="42" spans="1:4" x14ac:dyDescent="0.2">
      <c r="A42" s="4">
        <v>19</v>
      </c>
      <c r="B42" s="3">
        <v>1</v>
      </c>
      <c r="C42" s="3"/>
      <c r="D42" s="3"/>
    </row>
    <row r="43" spans="1:4" x14ac:dyDescent="0.2">
      <c r="A43" s="4">
        <v>19</v>
      </c>
      <c r="B43" s="3">
        <v>1</v>
      </c>
      <c r="C43" s="3"/>
      <c r="D43" s="3"/>
    </row>
    <row r="44" spans="1:4" x14ac:dyDescent="0.2">
      <c r="A44" s="4">
        <v>19</v>
      </c>
      <c r="B44" s="3">
        <v>1</v>
      </c>
      <c r="C44" s="3"/>
      <c r="D44" s="3"/>
    </row>
    <row r="45" spans="1:4" x14ac:dyDescent="0.2">
      <c r="A45" s="4">
        <v>22</v>
      </c>
      <c r="B45" s="3">
        <v>1</v>
      </c>
      <c r="C45" s="3"/>
      <c r="D45" s="3"/>
    </row>
    <row r="46" spans="1:4" x14ac:dyDescent="0.2">
      <c r="A46" s="4">
        <v>22</v>
      </c>
      <c r="B46" s="3">
        <v>1</v>
      </c>
      <c r="C46" s="3"/>
      <c r="D46" s="3"/>
    </row>
    <row r="47" spans="1:4" x14ac:dyDescent="0.2">
      <c r="A47" s="4">
        <v>22</v>
      </c>
      <c r="B47" s="3">
        <v>1</v>
      </c>
      <c r="C47" s="3"/>
      <c r="D47" s="3"/>
    </row>
    <row r="48" spans="1:4" x14ac:dyDescent="0.2">
      <c r="A48" s="4">
        <v>22</v>
      </c>
      <c r="B48" s="3">
        <v>1</v>
      </c>
      <c r="C48" s="3"/>
      <c r="D48" s="3"/>
    </row>
    <row r="49" spans="1:4" x14ac:dyDescent="0.2">
      <c r="A49" s="4">
        <v>22</v>
      </c>
      <c r="B49" s="3">
        <v>1</v>
      </c>
      <c r="C49" s="3"/>
      <c r="D49" s="3"/>
    </row>
    <row r="50" spans="1:4" x14ac:dyDescent="0.2">
      <c r="A50" s="4">
        <v>22</v>
      </c>
      <c r="B50" s="3">
        <v>1</v>
      </c>
      <c r="C50" s="3"/>
      <c r="D50" s="3"/>
    </row>
    <row r="51" spans="1:4" x14ac:dyDescent="0.2">
      <c r="A51" s="4">
        <v>25</v>
      </c>
      <c r="B51" s="3">
        <v>1</v>
      </c>
      <c r="C51" s="3"/>
      <c r="D51" s="3"/>
    </row>
    <row r="52" spans="1:4" x14ac:dyDescent="0.2">
      <c r="A52" s="4">
        <v>13</v>
      </c>
      <c r="B52" s="3"/>
      <c r="C52" s="3">
        <v>1</v>
      </c>
      <c r="D52" s="3"/>
    </row>
    <row r="53" spans="1:4" x14ac:dyDescent="0.2">
      <c r="A53" s="4">
        <v>16</v>
      </c>
      <c r="B53" s="3"/>
      <c r="C53" s="3">
        <v>1</v>
      </c>
      <c r="D53" s="3"/>
    </row>
    <row r="54" spans="1:4" x14ac:dyDescent="0.2">
      <c r="A54" s="4">
        <v>16</v>
      </c>
      <c r="B54" s="3"/>
      <c r="C54" s="3">
        <v>1</v>
      </c>
      <c r="D54" s="3"/>
    </row>
    <row r="55" spans="1:4" x14ac:dyDescent="0.2">
      <c r="A55" s="4">
        <v>16</v>
      </c>
      <c r="B55" s="3"/>
      <c r="C55" s="3">
        <v>1</v>
      </c>
      <c r="D55" s="3"/>
    </row>
    <row r="56" spans="1:4" x14ac:dyDescent="0.2">
      <c r="A56" s="4">
        <v>16</v>
      </c>
      <c r="B56" s="3"/>
      <c r="C56" s="3">
        <v>1</v>
      </c>
      <c r="D56" s="3"/>
    </row>
    <row r="57" spans="1:4" x14ac:dyDescent="0.2">
      <c r="A57" s="4">
        <v>19</v>
      </c>
      <c r="B57" s="3"/>
      <c r="C57" s="3">
        <v>1</v>
      </c>
      <c r="D57" s="3"/>
    </row>
    <row r="58" spans="1:4" x14ac:dyDescent="0.2">
      <c r="A58" s="4">
        <v>16</v>
      </c>
      <c r="B58" s="3"/>
      <c r="C58" s="3"/>
      <c r="D58" s="3">
        <v>1</v>
      </c>
    </row>
    <row r="59" spans="1:4" x14ac:dyDescent="0.2">
      <c r="A59" s="4">
        <v>19</v>
      </c>
      <c r="B59" s="3"/>
      <c r="C59" s="3"/>
      <c r="D59" s="3">
        <v>1</v>
      </c>
    </row>
    <row r="60" spans="1:4" x14ac:dyDescent="0.2">
      <c r="A60" s="4">
        <v>19</v>
      </c>
      <c r="B60" s="3"/>
      <c r="C60" s="3"/>
      <c r="D60" s="3">
        <v>1</v>
      </c>
    </row>
    <row r="61" spans="1:4" x14ac:dyDescent="0.2">
      <c r="A61" s="4">
        <v>19</v>
      </c>
      <c r="B61" s="3"/>
      <c r="C61" s="3"/>
      <c r="D61" s="3">
        <v>1</v>
      </c>
    </row>
    <row r="62" spans="1:4" x14ac:dyDescent="0.2">
      <c r="A62" s="4">
        <v>19</v>
      </c>
      <c r="B62" s="3"/>
      <c r="C62" s="3"/>
      <c r="D62" s="3">
        <v>1</v>
      </c>
    </row>
    <row r="63" spans="1:4" x14ac:dyDescent="0.2">
      <c r="A63" s="4">
        <v>22</v>
      </c>
      <c r="B63" s="3"/>
      <c r="C63" s="3"/>
      <c r="D63" s="3">
        <v>1</v>
      </c>
    </row>
    <row r="64" spans="1:4" x14ac:dyDescent="0.2">
      <c r="A64" s="4">
        <v>22</v>
      </c>
      <c r="B64" s="3"/>
      <c r="C64" s="3"/>
      <c r="D64" s="3">
        <v>1</v>
      </c>
    </row>
    <row r="65" spans="1:4" x14ac:dyDescent="0.2">
      <c r="A65" s="4">
        <v>22</v>
      </c>
      <c r="B65" s="3"/>
      <c r="C65" s="3"/>
      <c r="D65" s="3">
        <v>1</v>
      </c>
    </row>
    <row r="66" spans="1:4" x14ac:dyDescent="0.2">
      <c r="A66" s="4">
        <v>22</v>
      </c>
      <c r="B66" s="3"/>
      <c r="C66" s="3"/>
      <c r="D66" s="3">
        <v>1</v>
      </c>
    </row>
    <row r="67" spans="1:4" x14ac:dyDescent="0.2">
      <c r="A67" s="4">
        <v>25</v>
      </c>
      <c r="B67" s="3"/>
      <c r="C67" s="3"/>
      <c r="D67" s="3">
        <v>1</v>
      </c>
    </row>
    <row r="68" spans="1:4" x14ac:dyDescent="0.2">
      <c r="A68" s="4">
        <v>25</v>
      </c>
      <c r="B68" s="3"/>
      <c r="C68" s="3"/>
      <c r="D68" s="3">
        <v>1</v>
      </c>
    </row>
    <row r="69" spans="1:4" x14ac:dyDescent="0.2">
      <c r="A69" s="4">
        <v>29</v>
      </c>
      <c r="B69" s="3"/>
      <c r="C69" s="3"/>
      <c r="D69" s="3">
        <v>1</v>
      </c>
    </row>
    <row r="70" spans="1:4" x14ac:dyDescent="0.2">
      <c r="A70" s="4">
        <v>29</v>
      </c>
      <c r="B70" s="3"/>
      <c r="C70" s="3"/>
      <c r="D70" s="3">
        <v>1</v>
      </c>
    </row>
    <row r="71" spans="1:4" x14ac:dyDescent="0.2">
      <c r="A71" s="4">
        <v>29</v>
      </c>
      <c r="B71" s="3"/>
      <c r="C71" s="3"/>
      <c r="D71" s="3">
        <v>1</v>
      </c>
    </row>
    <row r="72" spans="1:4" x14ac:dyDescent="0.2">
      <c r="A72" s="4">
        <v>37</v>
      </c>
      <c r="B72" s="3"/>
      <c r="C72" s="3"/>
      <c r="D72" s="3">
        <v>1</v>
      </c>
    </row>
    <row r="73" spans="1:4" x14ac:dyDescent="0.2">
      <c r="A73" s="4">
        <v>37</v>
      </c>
      <c r="B73" s="3"/>
      <c r="C73" s="3"/>
      <c r="D73" s="3">
        <v>1</v>
      </c>
    </row>
    <row r="74" spans="1:4" x14ac:dyDescent="0.2">
      <c r="A74" s="4">
        <v>56</v>
      </c>
      <c r="B74" s="3"/>
      <c r="C74" s="3"/>
      <c r="D74" s="3">
        <v>1</v>
      </c>
    </row>
    <row r="77" spans="1:4" x14ac:dyDescent="0.2">
      <c r="A77" s="87" t="s">
        <v>389</v>
      </c>
      <c r="B77" s="87"/>
      <c r="C77" s="87"/>
    </row>
    <row r="78" spans="1:4" x14ac:dyDescent="0.2">
      <c r="A78" s="85" t="s">
        <v>215</v>
      </c>
      <c r="B78" s="85"/>
      <c r="C78" s="85"/>
    </row>
    <row r="79" spans="1:4" x14ac:dyDescent="0.2">
      <c r="A79" s="4"/>
      <c r="B79" s="2" t="s">
        <v>244</v>
      </c>
      <c r="C79" s="2" t="s">
        <v>247</v>
      </c>
    </row>
    <row r="80" spans="1:4" x14ac:dyDescent="0.2">
      <c r="A80" s="5" t="s">
        <v>246</v>
      </c>
      <c r="B80" s="4">
        <v>100</v>
      </c>
      <c r="C80" s="4">
        <v>15</v>
      </c>
    </row>
    <row r="83" spans="1:17" x14ac:dyDescent="0.2">
      <c r="A83" s="85" t="s">
        <v>240</v>
      </c>
      <c r="B83" s="85"/>
      <c r="C83" s="85"/>
    </row>
    <row r="84" spans="1:17" x14ac:dyDescent="0.2">
      <c r="A84" s="4"/>
      <c r="B84" s="2" t="s">
        <v>244</v>
      </c>
      <c r="C84" s="2" t="s">
        <v>247</v>
      </c>
    </row>
    <row r="85" spans="1:17" x14ac:dyDescent="0.2">
      <c r="A85" s="5" t="s">
        <v>246</v>
      </c>
      <c r="B85" s="4">
        <v>100</v>
      </c>
      <c r="C85" s="4">
        <v>6</v>
      </c>
    </row>
    <row r="88" spans="1:17" x14ac:dyDescent="0.2">
      <c r="A88" s="148" t="s">
        <v>316</v>
      </c>
      <c r="B88" s="148"/>
      <c r="C88" s="148"/>
    </row>
    <row r="89" spans="1:17" x14ac:dyDescent="0.2">
      <c r="A89" s="4"/>
      <c r="B89" s="2" t="s">
        <v>244</v>
      </c>
      <c r="C89" s="2" t="s">
        <v>247</v>
      </c>
    </row>
    <row r="90" spans="1:17" x14ac:dyDescent="0.2">
      <c r="A90" s="5" t="s">
        <v>246</v>
      </c>
      <c r="B90" s="4">
        <v>76.47</v>
      </c>
      <c r="C90" s="4">
        <v>13</v>
      </c>
    </row>
    <row r="91" spans="1:17" x14ac:dyDescent="0.2">
      <c r="A91" s="5" t="s">
        <v>248</v>
      </c>
      <c r="B91" s="4">
        <v>23.53</v>
      </c>
      <c r="C91" s="4">
        <v>4</v>
      </c>
    </row>
    <row r="92" spans="1:17" x14ac:dyDescent="0.2">
      <c r="A92" s="42"/>
      <c r="B92" s="35"/>
      <c r="C92" s="35"/>
    </row>
    <row r="93" spans="1:17" x14ac:dyDescent="0.2">
      <c r="A93" s="42"/>
      <c r="B93" s="35"/>
      <c r="C93" s="35"/>
    </row>
    <row r="94" spans="1:17" x14ac:dyDescent="0.2">
      <c r="A94" s="91" t="s">
        <v>390</v>
      </c>
      <c r="B94" s="91"/>
      <c r="C94" s="91"/>
      <c r="D94" s="91"/>
      <c r="E94" s="91"/>
      <c r="F94" s="91"/>
      <c r="G94" s="91"/>
      <c r="H94" s="91"/>
      <c r="I94" s="91"/>
      <c r="J94" s="91"/>
      <c r="K94" s="91"/>
      <c r="L94" s="91"/>
      <c r="M94" s="91"/>
      <c r="N94" s="91"/>
      <c r="O94" s="91"/>
      <c r="P94" s="91"/>
      <c r="Q94" s="91"/>
    </row>
    <row r="95" spans="1:17" x14ac:dyDescent="0.2">
      <c r="A95" s="85" t="s">
        <v>215</v>
      </c>
      <c r="B95" s="85"/>
      <c r="C95" s="85"/>
      <c r="D95" s="85"/>
      <c r="E95" s="85"/>
      <c r="F95" s="85"/>
      <c r="G95" s="85"/>
      <c r="H95" s="85"/>
      <c r="I95" s="85"/>
      <c r="J95" s="85"/>
      <c r="K95" s="85"/>
      <c r="L95" s="85"/>
      <c r="M95" s="85"/>
      <c r="N95" s="85"/>
      <c r="O95" s="85"/>
      <c r="P95" s="85"/>
      <c r="Q95" s="85"/>
    </row>
    <row r="96" spans="1:17" ht="19" x14ac:dyDescent="0.2">
      <c r="A96" s="106" t="s">
        <v>216</v>
      </c>
      <c r="B96" s="107" t="s">
        <v>217</v>
      </c>
      <c r="C96" s="107"/>
      <c r="D96" s="107"/>
      <c r="E96" s="107"/>
      <c r="F96" s="107"/>
      <c r="G96" s="107"/>
      <c r="H96" s="107"/>
      <c r="I96" s="107"/>
      <c r="J96" s="107"/>
      <c r="K96" s="107"/>
      <c r="L96" s="107"/>
      <c r="M96" s="107"/>
      <c r="N96" s="107"/>
      <c r="O96" s="107"/>
      <c r="P96" s="107"/>
      <c r="Q96" s="105" t="s">
        <v>218</v>
      </c>
    </row>
    <row r="97" spans="1:18" x14ac:dyDescent="0.2">
      <c r="A97" s="106"/>
      <c r="B97" s="24" t="s">
        <v>219</v>
      </c>
      <c r="C97" s="24" t="s">
        <v>220</v>
      </c>
      <c r="D97" s="24" t="s">
        <v>221</v>
      </c>
      <c r="E97" s="24" t="s">
        <v>222</v>
      </c>
      <c r="F97" s="24" t="s">
        <v>223</v>
      </c>
      <c r="G97" s="24" t="s">
        <v>224</v>
      </c>
      <c r="H97" s="24" t="s">
        <v>225</v>
      </c>
      <c r="I97" s="24" t="s">
        <v>226</v>
      </c>
      <c r="J97" s="24" t="s">
        <v>227</v>
      </c>
      <c r="K97" s="24" t="s">
        <v>228</v>
      </c>
      <c r="L97" s="24" t="s">
        <v>229</v>
      </c>
      <c r="M97" s="24" t="s">
        <v>230</v>
      </c>
      <c r="N97" s="24" t="s">
        <v>231</v>
      </c>
      <c r="O97" s="24" t="s">
        <v>232</v>
      </c>
      <c r="P97" s="24" t="s">
        <v>233</v>
      </c>
      <c r="Q97" s="105"/>
    </row>
    <row r="98" spans="1:18" x14ac:dyDescent="0.2">
      <c r="A98" s="4">
        <v>0</v>
      </c>
      <c r="B98" s="3">
        <v>52.834000000000003</v>
      </c>
      <c r="C98" s="3">
        <v>47.271999999999998</v>
      </c>
      <c r="D98" s="3">
        <v>46.901000000000003</v>
      </c>
      <c r="E98" s="3">
        <v>63.908000000000001</v>
      </c>
      <c r="F98" s="3">
        <v>52.256999999999998</v>
      </c>
      <c r="G98" s="3">
        <v>57.372</v>
      </c>
      <c r="H98" s="3">
        <v>39.691000000000003</v>
      </c>
      <c r="I98" s="3">
        <v>35.048000000000002</v>
      </c>
      <c r="J98" s="3">
        <v>54.572000000000003</v>
      </c>
      <c r="K98" s="3">
        <v>44.564999999999998</v>
      </c>
      <c r="L98" s="3">
        <v>35.140999999999998</v>
      </c>
      <c r="M98" s="3">
        <v>87.643000000000001</v>
      </c>
      <c r="N98" s="3">
        <v>54.954999999999998</v>
      </c>
      <c r="O98" s="3">
        <v>70.222999999999999</v>
      </c>
      <c r="P98" s="3">
        <v>48.064999999999998</v>
      </c>
      <c r="Q98" s="3">
        <v>52.696466700000002</v>
      </c>
      <c r="R98" s="19"/>
    </row>
    <row r="99" spans="1:18" x14ac:dyDescent="0.2">
      <c r="A99" s="4">
        <v>3</v>
      </c>
      <c r="B99" s="3">
        <v>54.088999999999999</v>
      </c>
      <c r="C99" s="3">
        <v>52.825000000000003</v>
      </c>
      <c r="D99" s="3">
        <v>55.145000000000003</v>
      </c>
      <c r="E99" s="3">
        <v>91.063000000000002</v>
      </c>
      <c r="F99" s="3">
        <v>91.739000000000004</v>
      </c>
      <c r="G99" s="3">
        <v>80.929000000000002</v>
      </c>
      <c r="H99" s="3">
        <v>59.249000000000002</v>
      </c>
      <c r="I99" s="3">
        <v>111.648</v>
      </c>
      <c r="J99" s="3">
        <v>51.265000000000001</v>
      </c>
      <c r="K99" s="3">
        <v>79.793999999999997</v>
      </c>
      <c r="L99" s="3">
        <v>89.478999999999999</v>
      </c>
      <c r="M99" s="3">
        <v>141.93600000000001</v>
      </c>
      <c r="N99" s="3">
        <v>101.643</v>
      </c>
      <c r="O99" s="3">
        <v>88.52</v>
      </c>
      <c r="P99" s="3">
        <v>70.825999999999993</v>
      </c>
      <c r="Q99" s="3">
        <v>81.343333299999998</v>
      </c>
      <c r="R99" s="19"/>
    </row>
    <row r="100" spans="1:18" x14ac:dyDescent="0.2">
      <c r="A100" s="4">
        <v>7</v>
      </c>
      <c r="B100" s="3">
        <v>98.337999999999994</v>
      </c>
      <c r="C100" s="3">
        <v>67.768000000000001</v>
      </c>
      <c r="D100" s="3">
        <v>105.45</v>
      </c>
      <c r="E100" s="3">
        <v>173.52799999999999</v>
      </c>
      <c r="F100" s="3">
        <v>76.08</v>
      </c>
      <c r="G100" s="3">
        <v>165.81100000000001</v>
      </c>
      <c r="H100" s="3">
        <v>119.831</v>
      </c>
      <c r="I100" s="3">
        <v>195.12100000000001</v>
      </c>
      <c r="J100" s="3">
        <v>221.74199999999999</v>
      </c>
      <c r="K100" s="3">
        <v>140.06899999999999</v>
      </c>
      <c r="L100" s="3">
        <v>122.27200000000001</v>
      </c>
      <c r="M100" s="3">
        <v>193.09800000000001</v>
      </c>
      <c r="N100" s="3">
        <v>215.38200000000001</v>
      </c>
      <c r="O100" s="3">
        <v>187.411</v>
      </c>
      <c r="P100" s="3">
        <v>109.398</v>
      </c>
      <c r="Q100" s="3">
        <v>146.0866</v>
      </c>
      <c r="R100" s="19"/>
    </row>
    <row r="101" spans="1:18" x14ac:dyDescent="0.2">
      <c r="A101" s="4">
        <v>10</v>
      </c>
      <c r="B101" s="3">
        <v>245.48699999999999</v>
      </c>
      <c r="C101" s="3">
        <v>203.68799999999999</v>
      </c>
      <c r="D101" s="3">
        <v>187.166</v>
      </c>
      <c r="E101" s="3">
        <v>456.28899999999999</v>
      </c>
      <c r="F101" s="3">
        <v>265.16800000000001</v>
      </c>
      <c r="G101" s="3">
        <v>314.49200000000002</v>
      </c>
      <c r="H101" s="3">
        <v>297.52300000000002</v>
      </c>
      <c r="I101" s="3">
        <v>240.09100000000001</v>
      </c>
      <c r="J101" s="3">
        <v>307.17399999999998</v>
      </c>
      <c r="K101" s="3">
        <v>148.376</v>
      </c>
      <c r="L101" s="3">
        <v>245.64599999999999</v>
      </c>
      <c r="M101" s="3">
        <v>505.39400000000001</v>
      </c>
      <c r="N101" s="3">
        <v>289.18799999999999</v>
      </c>
      <c r="O101" s="3">
        <v>237.05</v>
      </c>
      <c r="P101" s="3">
        <v>144.12100000000001</v>
      </c>
      <c r="Q101" s="3">
        <v>272.45686699999999</v>
      </c>
      <c r="R101" s="19"/>
    </row>
    <row r="102" spans="1:18" x14ac:dyDescent="0.2">
      <c r="A102" s="4">
        <v>14</v>
      </c>
      <c r="B102" s="3">
        <v>366.86500000000001</v>
      </c>
      <c r="C102" s="3">
        <v>285.69499999999999</v>
      </c>
      <c r="D102" s="3">
        <v>362.21899999999999</v>
      </c>
      <c r="E102" s="3">
        <v>619.55399999999997</v>
      </c>
      <c r="F102" s="3">
        <v>426.649</v>
      </c>
      <c r="G102" s="3">
        <v>371.54700000000003</v>
      </c>
      <c r="H102" s="3">
        <v>419.75700000000001</v>
      </c>
      <c r="I102" s="3">
        <v>540.11599999999999</v>
      </c>
      <c r="J102" s="3">
        <v>553.91</v>
      </c>
      <c r="K102" s="3">
        <v>262.71600000000001</v>
      </c>
      <c r="L102" s="3">
        <v>281.31700000000001</v>
      </c>
      <c r="M102" s="3">
        <v>737.24599999999998</v>
      </c>
      <c r="N102" s="3">
        <v>568.29200000000003</v>
      </c>
      <c r="O102" s="3">
        <v>341.44400000000002</v>
      </c>
      <c r="P102" s="3">
        <v>229.83600000000001</v>
      </c>
      <c r="Q102" s="3">
        <v>424.47753299999999</v>
      </c>
      <c r="R102" s="19"/>
    </row>
    <row r="103" spans="1:18" x14ac:dyDescent="0.2">
      <c r="A103" s="4">
        <v>17</v>
      </c>
      <c r="B103" s="3">
        <v>817.79899999999998</v>
      </c>
      <c r="C103" s="3">
        <v>305.149</v>
      </c>
      <c r="D103" s="3">
        <v>398.56799999999998</v>
      </c>
      <c r="E103" s="3">
        <v>1150.0219999999999</v>
      </c>
      <c r="F103" s="9">
        <v>782.92399999999998</v>
      </c>
      <c r="G103" s="9">
        <v>564.95299999999997</v>
      </c>
      <c r="H103" s="9">
        <v>676.33</v>
      </c>
      <c r="I103" s="9">
        <v>689.13499999999999</v>
      </c>
      <c r="J103" s="9">
        <v>534.75</v>
      </c>
      <c r="K103" s="9">
        <v>528.96799999999996</v>
      </c>
      <c r="L103" s="9">
        <v>569.31100000000004</v>
      </c>
      <c r="M103" s="9">
        <v>732.83399999999995</v>
      </c>
      <c r="N103" s="3">
        <v>846.66300000000001</v>
      </c>
      <c r="O103" s="3">
        <v>520.33699999999999</v>
      </c>
      <c r="P103" s="3">
        <v>306.48099999999999</v>
      </c>
      <c r="Q103" s="3">
        <v>628.28160000000003</v>
      </c>
      <c r="R103" s="70"/>
    </row>
    <row r="104" spans="1:18" x14ac:dyDescent="0.2">
      <c r="A104" s="4">
        <v>20</v>
      </c>
      <c r="B104" s="3">
        <v>845.56899999999996</v>
      </c>
      <c r="C104" s="3">
        <v>476.46199999999999</v>
      </c>
      <c r="D104" s="3">
        <v>558.94899999999996</v>
      </c>
      <c r="E104" s="3">
        <v>1189.499</v>
      </c>
      <c r="F104" s="9">
        <v>1143.2750000000001</v>
      </c>
      <c r="G104" s="9">
        <v>925.75699999999995</v>
      </c>
      <c r="H104" s="9">
        <v>666.60199999999998</v>
      </c>
      <c r="I104" s="9">
        <v>1536.1130000000001</v>
      </c>
      <c r="J104" s="9">
        <v>1514.5160000000001</v>
      </c>
      <c r="K104" s="9">
        <v>613.53200000000004</v>
      </c>
      <c r="L104" s="9">
        <v>670.21199999999999</v>
      </c>
      <c r="M104" s="9">
        <v>1752.6569999999999</v>
      </c>
      <c r="N104" s="3">
        <v>1168.8510000000001</v>
      </c>
      <c r="O104" s="3">
        <v>649.92700000000002</v>
      </c>
      <c r="P104" s="3">
        <v>487.31099999999998</v>
      </c>
      <c r="Q104" s="3">
        <v>946.61546699999997</v>
      </c>
      <c r="R104" s="19"/>
    </row>
    <row r="105" spans="1:18" x14ac:dyDescent="0.2">
      <c r="A105" s="4">
        <v>24</v>
      </c>
      <c r="B105" s="3">
        <v>1493.2159999999999</v>
      </c>
      <c r="C105" s="3">
        <v>1314.1120000000001</v>
      </c>
      <c r="D105" s="3">
        <v>1052.2190000000001</v>
      </c>
      <c r="E105" s="3">
        <v>1679.8779999999999</v>
      </c>
      <c r="F105" s="9">
        <v>1752.6569999999999</v>
      </c>
      <c r="G105" s="9">
        <v>1443.2639999999999</v>
      </c>
      <c r="H105" s="9">
        <v>1686.4559999999999</v>
      </c>
      <c r="I105" s="9"/>
      <c r="J105" s="9"/>
      <c r="K105" s="9">
        <v>755.85799999999995</v>
      </c>
      <c r="L105" s="9">
        <v>1217.7860000000001</v>
      </c>
      <c r="M105" s="9"/>
      <c r="N105" s="3"/>
      <c r="O105" s="3">
        <v>1252.1120000000001</v>
      </c>
      <c r="P105" s="3">
        <v>805.28099999999995</v>
      </c>
      <c r="Q105" s="3">
        <v>1361.66507</v>
      </c>
      <c r="R105" s="19"/>
    </row>
    <row r="106" spans="1:18" x14ac:dyDescent="0.2">
      <c r="A106" s="4">
        <v>27</v>
      </c>
      <c r="B106" s="3"/>
      <c r="C106" s="3">
        <v>1754.886</v>
      </c>
      <c r="D106" s="3"/>
      <c r="E106" s="3"/>
      <c r="F106" s="9"/>
      <c r="G106" s="9">
        <v>1704.5229999999999</v>
      </c>
      <c r="H106" s="9"/>
      <c r="I106" s="9"/>
      <c r="J106" s="9"/>
      <c r="K106" s="9">
        <v>1022.638</v>
      </c>
      <c r="L106" s="9">
        <v>1742.0360000000001</v>
      </c>
      <c r="M106" s="9"/>
      <c r="N106" s="3"/>
      <c r="O106" s="3">
        <v>1638.53</v>
      </c>
      <c r="P106" s="3">
        <v>1170.9659999999999</v>
      </c>
      <c r="Q106" s="3">
        <v>1511.3427999999999</v>
      </c>
      <c r="R106" s="19"/>
    </row>
    <row r="107" spans="1:18" x14ac:dyDescent="0.2">
      <c r="A107" s="20"/>
    </row>
    <row r="108" spans="1:18" x14ac:dyDescent="0.2">
      <c r="A108" s="20"/>
    </row>
    <row r="109" spans="1:18" x14ac:dyDescent="0.2">
      <c r="A109" s="85" t="s">
        <v>240</v>
      </c>
      <c r="B109" s="85"/>
      <c r="C109" s="85"/>
      <c r="D109" s="85"/>
      <c r="E109" s="85"/>
      <c r="F109" s="85"/>
      <c r="G109" s="85"/>
      <c r="H109" s="85"/>
      <c r="I109" s="85"/>
    </row>
    <row r="110" spans="1:18" ht="19" x14ac:dyDescent="0.2">
      <c r="A110" s="106" t="s">
        <v>216</v>
      </c>
      <c r="B110" s="107" t="s">
        <v>217</v>
      </c>
      <c r="C110" s="107"/>
      <c r="D110" s="107"/>
      <c r="E110" s="107"/>
      <c r="F110" s="107"/>
      <c r="G110" s="107"/>
      <c r="H110" s="107"/>
      <c r="I110" s="105" t="s">
        <v>218</v>
      </c>
    </row>
    <row r="111" spans="1:18" x14ac:dyDescent="0.2">
      <c r="A111" s="106"/>
      <c r="B111" s="24" t="s">
        <v>219</v>
      </c>
      <c r="C111" s="24" t="s">
        <v>220</v>
      </c>
      <c r="D111" s="24" t="s">
        <v>221</v>
      </c>
      <c r="E111" s="24" t="s">
        <v>222</v>
      </c>
      <c r="F111" s="24" t="s">
        <v>223</v>
      </c>
      <c r="G111" s="24" t="s">
        <v>224</v>
      </c>
      <c r="H111" s="24" t="s">
        <v>225</v>
      </c>
      <c r="I111" s="105"/>
    </row>
    <row r="112" spans="1:18" x14ac:dyDescent="0.2">
      <c r="A112" s="4">
        <v>0</v>
      </c>
      <c r="B112" s="3">
        <v>93.225999999999999</v>
      </c>
      <c r="C112" s="3">
        <v>45.158999999999999</v>
      </c>
      <c r="D112" s="3">
        <v>39.22</v>
      </c>
      <c r="E112" s="3">
        <v>58.91</v>
      </c>
      <c r="F112" s="3">
        <v>68.218000000000004</v>
      </c>
      <c r="G112" s="3">
        <v>80.855999999999995</v>
      </c>
      <c r="H112" s="3">
        <v>73.811000000000007</v>
      </c>
      <c r="I112" s="3">
        <v>65.628571399999998</v>
      </c>
    </row>
    <row r="113" spans="1:19" x14ac:dyDescent="0.2">
      <c r="A113" s="4">
        <v>3</v>
      </c>
      <c r="B113" s="3">
        <v>145.68</v>
      </c>
      <c r="C113" s="3">
        <v>65.197000000000003</v>
      </c>
      <c r="D113" s="3">
        <v>88.662999999999997</v>
      </c>
      <c r="E113" s="3">
        <v>140.61199999999999</v>
      </c>
      <c r="F113" s="3">
        <v>89.433999999999997</v>
      </c>
      <c r="G113" s="3">
        <v>174.75899999999999</v>
      </c>
      <c r="H113" s="3">
        <v>88.570999999999998</v>
      </c>
      <c r="I113" s="3">
        <v>113.273714</v>
      </c>
    </row>
    <row r="114" spans="1:19" x14ac:dyDescent="0.2">
      <c r="A114" s="4">
        <v>7</v>
      </c>
      <c r="B114" s="3">
        <v>140.47499999999999</v>
      </c>
      <c r="C114" s="3">
        <v>146.31700000000001</v>
      </c>
      <c r="D114" s="3">
        <v>171.149</v>
      </c>
      <c r="E114" s="3">
        <v>171.55099999999999</v>
      </c>
      <c r="F114" s="3">
        <v>105.83199999999999</v>
      </c>
      <c r="G114" s="3">
        <v>156.85</v>
      </c>
      <c r="H114" s="3">
        <v>75.655000000000001</v>
      </c>
      <c r="I114" s="3">
        <v>138.26128600000001</v>
      </c>
    </row>
    <row r="115" spans="1:19" x14ac:dyDescent="0.2">
      <c r="A115" s="4">
        <v>10</v>
      </c>
      <c r="B115" s="3">
        <v>556.57899999999995</v>
      </c>
      <c r="C115" s="3">
        <v>153.66</v>
      </c>
      <c r="D115" s="3">
        <v>138.285</v>
      </c>
      <c r="E115" s="3">
        <v>245.03399999999999</v>
      </c>
      <c r="F115" s="3">
        <v>183.12899999999999</v>
      </c>
      <c r="G115" s="3">
        <v>224.05199999999999</v>
      </c>
      <c r="H115" s="3">
        <v>103.86</v>
      </c>
      <c r="I115" s="3">
        <v>229.22842900000001</v>
      </c>
    </row>
    <row r="116" spans="1:19" x14ac:dyDescent="0.2">
      <c r="A116" s="4">
        <v>14</v>
      </c>
      <c r="B116" s="3">
        <v>291.10599999999999</v>
      </c>
      <c r="C116" s="3">
        <v>212.99199999999999</v>
      </c>
      <c r="D116" s="3">
        <v>279.95499999999998</v>
      </c>
      <c r="E116" s="3">
        <v>377.31599999999997</v>
      </c>
      <c r="F116" s="3">
        <v>254.048</v>
      </c>
      <c r="G116" s="3">
        <v>371.29599999999999</v>
      </c>
      <c r="H116" s="3">
        <v>121.245</v>
      </c>
      <c r="I116" s="3">
        <v>272.56542899999999</v>
      </c>
    </row>
    <row r="117" spans="1:19" x14ac:dyDescent="0.2">
      <c r="A117" s="4">
        <v>17</v>
      </c>
      <c r="B117" s="3">
        <v>311.04399999999998</v>
      </c>
      <c r="C117" s="3">
        <v>394.78899999999999</v>
      </c>
      <c r="D117" s="3">
        <v>303.98700000000002</v>
      </c>
      <c r="E117" s="3">
        <v>550.33000000000004</v>
      </c>
      <c r="F117" s="3">
        <v>350.15199999999999</v>
      </c>
      <c r="G117" s="3">
        <v>324.72500000000002</v>
      </c>
      <c r="H117" s="3">
        <v>229.63900000000001</v>
      </c>
      <c r="I117" s="3">
        <v>352.09514300000001</v>
      </c>
    </row>
    <row r="118" spans="1:19" x14ac:dyDescent="0.2">
      <c r="A118" s="4">
        <v>20</v>
      </c>
      <c r="B118" s="3">
        <v>489.29700000000003</v>
      </c>
      <c r="C118" s="3">
        <v>763.27099999999996</v>
      </c>
      <c r="D118" s="3">
        <v>349.94400000000002</v>
      </c>
      <c r="E118" s="3">
        <v>687.91700000000003</v>
      </c>
      <c r="F118" s="3">
        <v>556.84199999999998</v>
      </c>
      <c r="G118" s="3">
        <v>581.36300000000006</v>
      </c>
      <c r="H118" s="3">
        <v>289.29899999999998</v>
      </c>
      <c r="I118" s="3">
        <v>531.133286</v>
      </c>
    </row>
    <row r="119" spans="1:19" x14ac:dyDescent="0.2">
      <c r="A119" s="4">
        <v>24</v>
      </c>
      <c r="B119" s="3">
        <v>1076.8330000000001</v>
      </c>
      <c r="C119" s="3">
        <v>1143.329</v>
      </c>
      <c r="D119" s="3">
        <v>436.69900000000001</v>
      </c>
      <c r="E119" s="3">
        <v>1387.16</v>
      </c>
      <c r="F119" s="3">
        <v>1503.944</v>
      </c>
      <c r="G119" s="3">
        <v>698.42899999999997</v>
      </c>
      <c r="H119" s="3">
        <v>445.9</v>
      </c>
      <c r="I119" s="3">
        <v>956.04200000000003</v>
      </c>
    </row>
    <row r="120" spans="1:19" x14ac:dyDescent="0.2">
      <c r="A120" s="4">
        <v>27</v>
      </c>
      <c r="B120" s="3">
        <v>1110.384</v>
      </c>
      <c r="C120" s="3">
        <v>1634.9169999999999</v>
      </c>
      <c r="D120" s="3">
        <v>1158.28</v>
      </c>
      <c r="E120" s="3">
        <v>1567.7619999999999</v>
      </c>
      <c r="F120" s="3"/>
      <c r="G120" s="3">
        <v>713.54200000000003</v>
      </c>
      <c r="H120" s="3">
        <v>798.48599999999999</v>
      </c>
      <c r="I120" s="3">
        <v>1212.4735700000001</v>
      </c>
    </row>
    <row r="123" spans="1:19" ht="16" customHeight="1" x14ac:dyDescent="0.2">
      <c r="A123" s="148" t="s">
        <v>316</v>
      </c>
      <c r="B123" s="148"/>
      <c r="C123" s="148"/>
      <c r="D123" s="148"/>
      <c r="E123" s="148"/>
      <c r="F123" s="148"/>
      <c r="G123" s="148"/>
      <c r="H123" s="148"/>
      <c r="I123" s="148"/>
      <c r="J123" s="148"/>
      <c r="K123" s="148"/>
      <c r="L123" s="148"/>
      <c r="M123" s="148"/>
      <c r="N123" s="148"/>
      <c r="O123" s="148"/>
      <c r="P123" s="148"/>
      <c r="Q123" s="148"/>
      <c r="R123" s="148"/>
      <c r="S123" s="148"/>
    </row>
    <row r="124" spans="1:19" ht="19" x14ac:dyDescent="0.2">
      <c r="A124" s="106" t="s">
        <v>216</v>
      </c>
      <c r="B124" s="107" t="s">
        <v>217</v>
      </c>
      <c r="C124" s="107"/>
      <c r="D124" s="107"/>
      <c r="E124" s="107"/>
      <c r="F124" s="107"/>
      <c r="G124" s="107"/>
      <c r="H124" s="107"/>
      <c r="I124" s="107"/>
      <c r="J124" s="107"/>
      <c r="K124" s="107"/>
      <c r="L124" s="107"/>
      <c r="M124" s="107"/>
      <c r="N124" s="107"/>
      <c r="O124" s="107"/>
      <c r="P124" s="107"/>
      <c r="Q124" s="107"/>
      <c r="R124" s="107"/>
      <c r="S124" s="105" t="s">
        <v>218</v>
      </c>
    </row>
    <row r="125" spans="1:19" x14ac:dyDescent="0.2">
      <c r="A125" s="106"/>
      <c r="B125" s="24" t="s">
        <v>219</v>
      </c>
      <c r="C125" s="24" t="s">
        <v>220</v>
      </c>
      <c r="D125" s="24" t="s">
        <v>221</v>
      </c>
      <c r="E125" s="24" t="s">
        <v>222</v>
      </c>
      <c r="F125" s="24" t="s">
        <v>223</v>
      </c>
      <c r="G125" s="24" t="s">
        <v>224</v>
      </c>
      <c r="H125" s="24" t="s">
        <v>225</v>
      </c>
      <c r="I125" s="24" t="s">
        <v>226</v>
      </c>
      <c r="J125" s="24" t="s">
        <v>227</v>
      </c>
      <c r="K125" s="24" t="s">
        <v>228</v>
      </c>
      <c r="L125" s="24" t="s">
        <v>229</v>
      </c>
      <c r="M125" s="24" t="s">
        <v>230</v>
      </c>
      <c r="N125" s="24" t="s">
        <v>231</v>
      </c>
      <c r="O125" s="24" t="s">
        <v>232</v>
      </c>
      <c r="P125" s="24" t="s">
        <v>233</v>
      </c>
      <c r="Q125" s="24" t="s">
        <v>234</v>
      </c>
      <c r="R125" s="24" t="s">
        <v>236</v>
      </c>
      <c r="S125" s="105"/>
    </row>
    <row r="126" spans="1:19" x14ac:dyDescent="0.2">
      <c r="A126" s="4">
        <v>0</v>
      </c>
      <c r="B126" s="3">
        <v>45.526000000000003</v>
      </c>
      <c r="C126" s="3">
        <v>66.25</v>
      </c>
      <c r="D126" s="3">
        <v>47.427999999999997</v>
      </c>
      <c r="E126" s="3">
        <v>66.010000000000005</v>
      </c>
      <c r="F126" s="3">
        <v>57.216999999999999</v>
      </c>
      <c r="G126" s="3">
        <v>37.613999999999997</v>
      </c>
      <c r="H126" s="3">
        <v>53.851999999999997</v>
      </c>
      <c r="I126" s="3">
        <v>50.037999999999997</v>
      </c>
      <c r="J126" s="3">
        <v>46.543999999999997</v>
      </c>
      <c r="K126" s="3">
        <v>35.661000000000001</v>
      </c>
      <c r="L126" s="3">
        <v>50.249000000000002</v>
      </c>
      <c r="M126" s="3">
        <v>52.183</v>
      </c>
      <c r="N126" s="3">
        <v>43.662999999999997</v>
      </c>
      <c r="O126" s="3">
        <v>64.888999999999996</v>
      </c>
      <c r="P126" s="3">
        <v>61.564</v>
      </c>
      <c r="Q126" s="3">
        <v>130.64099999999999</v>
      </c>
      <c r="R126" s="3">
        <v>56.125</v>
      </c>
      <c r="S126" s="3">
        <v>56.791411799999999</v>
      </c>
    </row>
    <row r="127" spans="1:19" x14ac:dyDescent="0.2">
      <c r="A127" s="4">
        <v>3</v>
      </c>
      <c r="B127" s="3">
        <v>173.78899999999999</v>
      </c>
      <c r="C127" s="3">
        <v>86.088999999999999</v>
      </c>
      <c r="D127" s="3">
        <v>76.88</v>
      </c>
      <c r="E127" s="3">
        <v>121.17100000000001</v>
      </c>
      <c r="F127" s="3">
        <v>329.04500000000002</v>
      </c>
      <c r="G127" s="3">
        <v>151.20599999999999</v>
      </c>
      <c r="H127" s="3">
        <v>122.907</v>
      </c>
      <c r="I127" s="3">
        <v>215.131</v>
      </c>
      <c r="J127" s="3">
        <v>86.792000000000002</v>
      </c>
      <c r="K127" s="3">
        <v>157.31700000000001</v>
      </c>
      <c r="L127" s="3">
        <v>89.628</v>
      </c>
      <c r="M127" s="3">
        <v>159.50200000000001</v>
      </c>
      <c r="N127" s="3">
        <v>71.927999999999997</v>
      </c>
      <c r="O127" s="3">
        <v>103.839</v>
      </c>
      <c r="P127" s="3">
        <v>100.878</v>
      </c>
      <c r="Q127" s="3">
        <v>322.57900000000001</v>
      </c>
      <c r="R127" s="3">
        <v>189.37899999999999</v>
      </c>
      <c r="S127" s="3">
        <v>150.474118</v>
      </c>
    </row>
    <row r="128" spans="1:19" x14ac:dyDescent="0.2">
      <c r="A128" s="4">
        <v>7</v>
      </c>
      <c r="B128" s="3">
        <v>237.42699999999999</v>
      </c>
      <c r="C128" s="3">
        <v>246.649</v>
      </c>
      <c r="D128" s="3">
        <v>257.55599999999998</v>
      </c>
      <c r="E128" s="3">
        <v>294.43299999999999</v>
      </c>
      <c r="F128" s="3">
        <v>337.87700000000001</v>
      </c>
      <c r="G128" s="3">
        <v>267.54399999999998</v>
      </c>
      <c r="H128" s="3">
        <v>408.30200000000002</v>
      </c>
      <c r="I128" s="3">
        <v>273.37799999999999</v>
      </c>
      <c r="J128" s="3">
        <v>494.53899999999999</v>
      </c>
      <c r="K128" s="3">
        <v>310.45</v>
      </c>
      <c r="L128" s="3">
        <v>281.09699999999998</v>
      </c>
      <c r="M128" s="3">
        <v>232.018</v>
      </c>
      <c r="N128" s="3">
        <v>214.96</v>
      </c>
      <c r="O128" s="3">
        <v>191.68100000000001</v>
      </c>
      <c r="P128" s="3">
        <v>254.631</v>
      </c>
      <c r="Q128" s="3">
        <v>257.04300000000001</v>
      </c>
      <c r="R128" s="3">
        <v>262.22699999999998</v>
      </c>
      <c r="S128" s="3">
        <v>283.63600000000002</v>
      </c>
    </row>
    <row r="129" spans="1:19" x14ac:dyDescent="0.2">
      <c r="A129" s="4">
        <v>10</v>
      </c>
      <c r="B129" s="3">
        <v>332.10199999999998</v>
      </c>
      <c r="C129" s="3">
        <v>234.696</v>
      </c>
      <c r="D129" s="3">
        <v>287.959</v>
      </c>
      <c r="E129" s="3">
        <v>160.16300000000001</v>
      </c>
      <c r="F129" s="3">
        <v>669.7</v>
      </c>
      <c r="G129" s="3">
        <v>301.31099999999998</v>
      </c>
      <c r="H129" s="3">
        <v>310.28199999999998</v>
      </c>
      <c r="I129" s="3">
        <v>290.67200000000003</v>
      </c>
      <c r="J129" s="3">
        <v>521.28</v>
      </c>
      <c r="K129" s="3">
        <v>274.197</v>
      </c>
      <c r="L129" s="3">
        <v>294.404</v>
      </c>
      <c r="M129" s="3">
        <v>275.71899999999999</v>
      </c>
      <c r="N129" s="3">
        <v>285.58199999999999</v>
      </c>
      <c r="O129" s="3">
        <v>271.53300000000002</v>
      </c>
      <c r="P129" s="3">
        <v>285.58800000000002</v>
      </c>
      <c r="Q129" s="3">
        <v>318.45400000000001</v>
      </c>
      <c r="R129" s="3">
        <v>187.363</v>
      </c>
      <c r="S129" s="3">
        <v>311.823824</v>
      </c>
    </row>
    <row r="130" spans="1:19" x14ac:dyDescent="0.2">
      <c r="A130" s="4">
        <v>14</v>
      </c>
      <c r="B130" s="3">
        <v>551.31600000000003</v>
      </c>
      <c r="C130" s="3">
        <v>248.93600000000001</v>
      </c>
      <c r="D130" s="3">
        <v>272.03100000000001</v>
      </c>
      <c r="E130" s="3">
        <v>212.417</v>
      </c>
      <c r="F130" s="3">
        <v>569.51599999999996</v>
      </c>
      <c r="G130" s="3">
        <v>350.91199999999998</v>
      </c>
      <c r="H130" s="3">
        <v>214.75200000000001</v>
      </c>
      <c r="I130" s="3">
        <v>471.04500000000002</v>
      </c>
      <c r="J130" s="3">
        <v>302.87599999999998</v>
      </c>
      <c r="K130" s="3">
        <v>248.149</v>
      </c>
      <c r="L130" s="3">
        <v>309.18099999999998</v>
      </c>
      <c r="M130" s="3">
        <v>361.471</v>
      </c>
      <c r="N130" s="3">
        <v>498.05900000000003</v>
      </c>
      <c r="O130" s="3">
        <v>356.786</v>
      </c>
      <c r="P130" s="3">
        <v>305.12200000000001</v>
      </c>
      <c r="Q130" s="3">
        <v>307.471</v>
      </c>
      <c r="R130" s="3">
        <v>268.22199999999998</v>
      </c>
      <c r="S130" s="3">
        <v>344.01541200000003</v>
      </c>
    </row>
    <row r="131" spans="1:19" x14ac:dyDescent="0.2">
      <c r="A131" s="4">
        <v>17</v>
      </c>
      <c r="B131" s="3">
        <v>518.99199999999996</v>
      </c>
      <c r="C131" s="3">
        <v>417.42399999999998</v>
      </c>
      <c r="D131" s="3">
        <v>247.65700000000001</v>
      </c>
      <c r="E131" s="3">
        <v>257.22300000000001</v>
      </c>
      <c r="F131" s="3">
        <v>406.66800000000001</v>
      </c>
      <c r="G131" s="3">
        <v>499.66699999999997</v>
      </c>
      <c r="H131" s="3">
        <v>266.13799999999998</v>
      </c>
      <c r="I131" s="3">
        <v>395.60500000000002</v>
      </c>
      <c r="J131" s="3">
        <v>455.52699999999999</v>
      </c>
      <c r="K131" s="3">
        <v>329.322</v>
      </c>
      <c r="L131" s="3">
        <v>328.47699999999998</v>
      </c>
      <c r="M131" s="3">
        <v>593.45000000000005</v>
      </c>
      <c r="N131" s="3">
        <v>404.036</v>
      </c>
      <c r="O131" s="3">
        <v>295.173</v>
      </c>
      <c r="P131" s="3">
        <v>304.50099999999998</v>
      </c>
      <c r="Q131" s="3">
        <v>270.94</v>
      </c>
      <c r="R131" s="3">
        <v>255.74100000000001</v>
      </c>
      <c r="S131" s="3">
        <v>367.44358799999998</v>
      </c>
    </row>
    <row r="132" spans="1:19" x14ac:dyDescent="0.2">
      <c r="A132" s="4">
        <v>20</v>
      </c>
      <c r="B132" s="9">
        <v>598.88199999999995</v>
      </c>
      <c r="C132" s="9">
        <v>516.07399999999996</v>
      </c>
      <c r="D132" s="9">
        <v>375.51100000000002</v>
      </c>
      <c r="E132" s="9">
        <v>292.14600000000002</v>
      </c>
      <c r="F132" s="9">
        <v>741.40099999999995</v>
      </c>
      <c r="G132" s="9">
        <v>714.20600000000002</v>
      </c>
      <c r="H132" s="3">
        <v>301.27800000000002</v>
      </c>
      <c r="I132" s="3">
        <v>501.01</v>
      </c>
      <c r="J132" s="3">
        <v>1059.546</v>
      </c>
      <c r="K132" s="3">
        <v>533.49199999999996</v>
      </c>
      <c r="L132" s="3">
        <v>218.35900000000001</v>
      </c>
      <c r="M132" s="3">
        <v>932.39700000000005</v>
      </c>
      <c r="N132" s="3">
        <v>384.18200000000002</v>
      </c>
      <c r="O132" s="3">
        <v>345.24299999999999</v>
      </c>
      <c r="P132" s="3">
        <v>412.16399999999999</v>
      </c>
      <c r="Q132" s="3">
        <v>179.75800000000001</v>
      </c>
      <c r="R132" s="3">
        <v>317.74599999999998</v>
      </c>
      <c r="S132" s="3">
        <v>495.49382400000002</v>
      </c>
    </row>
    <row r="133" spans="1:19" x14ac:dyDescent="0.2">
      <c r="A133" s="4">
        <v>24</v>
      </c>
      <c r="B133" s="9">
        <v>1734.8869999999999</v>
      </c>
      <c r="C133" s="9">
        <v>1275.645</v>
      </c>
      <c r="D133" s="9">
        <v>627.36</v>
      </c>
      <c r="E133" s="9">
        <v>721.50599999999997</v>
      </c>
      <c r="F133" s="9">
        <v>1577.7539999999999</v>
      </c>
      <c r="G133" s="9">
        <v>1384.069</v>
      </c>
      <c r="H133" s="3">
        <v>521.58900000000006</v>
      </c>
      <c r="I133" s="3">
        <v>887.05499999999995</v>
      </c>
      <c r="J133" s="3">
        <v>1469.193</v>
      </c>
      <c r="K133" s="3">
        <v>1048.2919999999999</v>
      </c>
      <c r="L133" s="3">
        <v>385.86599999999999</v>
      </c>
      <c r="M133" s="3">
        <v>1476.047</v>
      </c>
      <c r="N133" s="3">
        <v>944.91300000000001</v>
      </c>
      <c r="O133" s="3">
        <v>281.65499999999997</v>
      </c>
      <c r="P133" s="3">
        <v>325.315</v>
      </c>
      <c r="Q133" s="3">
        <v>76.396000000000001</v>
      </c>
      <c r="R133" s="3">
        <v>695.07600000000002</v>
      </c>
      <c r="S133" s="3">
        <v>907.80105900000001</v>
      </c>
    </row>
    <row r="134" spans="1:19" x14ac:dyDescent="0.2">
      <c r="A134" s="4">
        <v>27</v>
      </c>
      <c r="B134" s="9"/>
      <c r="C134" s="9"/>
      <c r="D134" s="9">
        <v>1237.32</v>
      </c>
      <c r="E134" s="9">
        <v>976.28300000000002</v>
      </c>
      <c r="F134" s="9"/>
      <c r="G134" s="9">
        <v>1738.4690000000001</v>
      </c>
      <c r="H134" s="3">
        <v>588.51499999999999</v>
      </c>
      <c r="I134" s="3">
        <v>1093.5</v>
      </c>
      <c r="J134" s="3"/>
      <c r="K134" s="3">
        <v>1199.2570000000001</v>
      </c>
      <c r="L134" s="3">
        <v>723.53</v>
      </c>
      <c r="M134" s="3"/>
      <c r="N134" s="3">
        <v>1002.654</v>
      </c>
      <c r="O134" s="3">
        <v>335.923</v>
      </c>
      <c r="P134" s="3">
        <v>570.79700000000003</v>
      </c>
      <c r="Q134" s="3">
        <v>101.268</v>
      </c>
      <c r="R134" s="3">
        <v>917.86900000000003</v>
      </c>
      <c r="S134" s="3">
        <v>1059.9359400000001</v>
      </c>
    </row>
    <row r="137" spans="1:19" x14ac:dyDescent="0.2">
      <c r="A137" s="91" t="s">
        <v>391</v>
      </c>
      <c r="B137" s="91"/>
      <c r="C137" s="91"/>
      <c r="D137" s="91"/>
    </row>
    <row r="138" spans="1:19" ht="34" x14ac:dyDescent="0.2">
      <c r="A138" s="47" t="s">
        <v>216</v>
      </c>
      <c r="B138" s="47" t="s">
        <v>215</v>
      </c>
      <c r="C138" s="47" t="s">
        <v>240</v>
      </c>
      <c r="D138" s="48" t="s">
        <v>316</v>
      </c>
    </row>
    <row r="139" spans="1:19" x14ac:dyDescent="0.2">
      <c r="A139" s="4">
        <v>20</v>
      </c>
      <c r="B139" s="3">
        <v>1</v>
      </c>
      <c r="C139" s="3"/>
      <c r="D139" s="3"/>
    </row>
    <row r="140" spans="1:19" x14ac:dyDescent="0.2">
      <c r="A140" s="4">
        <v>20</v>
      </c>
      <c r="B140" s="3">
        <v>1</v>
      </c>
      <c r="C140" s="3"/>
      <c r="D140" s="3"/>
    </row>
    <row r="141" spans="1:19" x14ac:dyDescent="0.2">
      <c r="A141" s="4">
        <v>20</v>
      </c>
      <c r="B141" s="3">
        <v>1</v>
      </c>
      <c r="C141" s="3"/>
      <c r="D141" s="3"/>
    </row>
    <row r="142" spans="1:19" x14ac:dyDescent="0.2">
      <c r="A142" s="4">
        <v>20</v>
      </c>
      <c r="B142" s="3">
        <v>1</v>
      </c>
      <c r="C142" s="3"/>
      <c r="D142" s="3"/>
    </row>
    <row r="143" spans="1:19" x14ac:dyDescent="0.2">
      <c r="A143" s="4">
        <v>24</v>
      </c>
      <c r="B143" s="3">
        <v>1</v>
      </c>
      <c r="C143" s="3"/>
      <c r="D143" s="3"/>
    </row>
    <row r="144" spans="1:19" x14ac:dyDescent="0.2">
      <c r="A144" s="4">
        <v>24</v>
      </c>
      <c r="B144" s="3">
        <v>1</v>
      </c>
      <c r="C144" s="3"/>
      <c r="D144" s="3"/>
    </row>
    <row r="145" spans="1:4" x14ac:dyDescent="0.2">
      <c r="A145" s="4">
        <v>24</v>
      </c>
      <c r="B145" s="3">
        <v>1</v>
      </c>
      <c r="C145" s="3"/>
      <c r="D145" s="3"/>
    </row>
    <row r="146" spans="1:4" x14ac:dyDescent="0.2">
      <c r="A146" s="4">
        <v>24</v>
      </c>
      <c r="B146" s="3">
        <v>1</v>
      </c>
      <c r="C146" s="3"/>
      <c r="D146" s="3"/>
    </row>
    <row r="147" spans="1:4" x14ac:dyDescent="0.2">
      <c r="A147" s="4">
        <v>24</v>
      </c>
      <c r="B147" s="3">
        <v>1</v>
      </c>
      <c r="C147" s="3"/>
      <c r="D147" s="3"/>
    </row>
    <row r="148" spans="1:4" x14ac:dyDescent="0.2">
      <c r="A148" s="4">
        <v>27</v>
      </c>
      <c r="B148" s="3">
        <v>1</v>
      </c>
      <c r="C148" s="3"/>
      <c r="D148" s="3"/>
    </row>
    <row r="149" spans="1:4" x14ac:dyDescent="0.2">
      <c r="A149" s="4">
        <v>27</v>
      </c>
      <c r="B149" s="3">
        <v>1</v>
      </c>
      <c r="C149" s="3"/>
      <c r="D149" s="3"/>
    </row>
    <row r="150" spans="1:4" x14ac:dyDescent="0.2">
      <c r="A150" s="4">
        <v>27</v>
      </c>
      <c r="B150" s="3">
        <v>1</v>
      </c>
      <c r="C150" s="3"/>
      <c r="D150" s="3"/>
    </row>
    <row r="151" spans="1:4" x14ac:dyDescent="0.2">
      <c r="A151" s="4">
        <v>27</v>
      </c>
      <c r="B151" s="3">
        <v>1</v>
      </c>
      <c r="C151" s="3"/>
      <c r="D151" s="3"/>
    </row>
    <row r="152" spans="1:4" x14ac:dyDescent="0.2">
      <c r="A152" s="4">
        <v>31</v>
      </c>
      <c r="B152" s="3">
        <v>1</v>
      </c>
      <c r="C152" s="3"/>
      <c r="D152" s="3"/>
    </row>
    <row r="153" spans="1:4" x14ac:dyDescent="0.2">
      <c r="A153" s="4">
        <v>31</v>
      </c>
      <c r="B153" s="3">
        <v>1</v>
      </c>
      <c r="C153" s="3"/>
      <c r="D153" s="3"/>
    </row>
    <row r="154" spans="1:4" x14ac:dyDescent="0.2">
      <c r="A154" s="4">
        <v>24</v>
      </c>
      <c r="B154" s="3"/>
      <c r="C154" s="3">
        <v>1</v>
      </c>
      <c r="D154" s="3"/>
    </row>
    <row r="155" spans="1:4" x14ac:dyDescent="0.2">
      <c r="A155" s="4">
        <v>27</v>
      </c>
      <c r="B155" s="3"/>
      <c r="C155" s="3">
        <v>1</v>
      </c>
      <c r="D155" s="3"/>
    </row>
    <row r="156" spans="1:4" x14ac:dyDescent="0.2">
      <c r="A156" s="4">
        <v>27</v>
      </c>
      <c r="B156" s="3"/>
      <c r="C156" s="3">
        <v>1</v>
      </c>
      <c r="D156" s="3"/>
    </row>
    <row r="157" spans="1:4" x14ac:dyDescent="0.2">
      <c r="A157" s="4">
        <v>31</v>
      </c>
      <c r="B157" s="3"/>
      <c r="C157" s="3">
        <v>1</v>
      </c>
      <c r="D157" s="3"/>
    </row>
    <row r="158" spans="1:4" x14ac:dyDescent="0.2">
      <c r="A158" s="4">
        <v>31</v>
      </c>
      <c r="B158" s="3"/>
      <c r="C158" s="3">
        <v>1</v>
      </c>
      <c r="D158" s="3"/>
    </row>
    <row r="159" spans="1:4" x14ac:dyDescent="0.2">
      <c r="A159" s="4">
        <v>34</v>
      </c>
      <c r="B159" s="3"/>
      <c r="C159" s="3">
        <v>1</v>
      </c>
      <c r="D159" s="3"/>
    </row>
    <row r="160" spans="1:4" x14ac:dyDescent="0.2">
      <c r="A160" s="4">
        <v>37</v>
      </c>
      <c r="B160" s="3"/>
      <c r="C160" s="3">
        <v>1</v>
      </c>
      <c r="D160" s="3"/>
    </row>
    <row r="161" spans="1:4" x14ac:dyDescent="0.2">
      <c r="A161" s="4">
        <v>24</v>
      </c>
      <c r="B161" s="3"/>
      <c r="C161" s="3"/>
      <c r="D161" s="3">
        <v>1</v>
      </c>
    </row>
    <row r="162" spans="1:4" x14ac:dyDescent="0.2">
      <c r="A162" s="4">
        <v>24</v>
      </c>
      <c r="B162" s="3"/>
      <c r="C162" s="3"/>
      <c r="D162" s="3">
        <v>1</v>
      </c>
    </row>
    <row r="163" spans="1:4" x14ac:dyDescent="0.2">
      <c r="A163" s="4">
        <v>24</v>
      </c>
      <c r="B163" s="3"/>
      <c r="C163" s="3"/>
      <c r="D163" s="3">
        <v>1</v>
      </c>
    </row>
    <row r="164" spans="1:4" x14ac:dyDescent="0.2">
      <c r="A164" s="4">
        <v>24</v>
      </c>
      <c r="B164" s="3"/>
      <c r="C164" s="3"/>
      <c r="D164" s="3">
        <v>1</v>
      </c>
    </row>
    <row r="165" spans="1:4" x14ac:dyDescent="0.2">
      <c r="A165" s="4">
        <v>24</v>
      </c>
      <c r="B165" s="3"/>
      <c r="C165" s="3"/>
      <c r="D165" s="3">
        <v>1</v>
      </c>
    </row>
    <row r="166" spans="1:4" x14ac:dyDescent="0.2">
      <c r="A166" s="4">
        <v>27</v>
      </c>
      <c r="B166" s="3"/>
      <c r="C166" s="3"/>
      <c r="D166" s="3">
        <v>1</v>
      </c>
    </row>
    <row r="167" spans="1:4" x14ac:dyDescent="0.2">
      <c r="A167" s="4">
        <v>27</v>
      </c>
      <c r="B167" s="3"/>
      <c r="C167" s="3"/>
      <c r="D167" s="3">
        <v>1</v>
      </c>
    </row>
    <row r="168" spans="1:4" x14ac:dyDescent="0.2">
      <c r="A168" s="4">
        <v>31</v>
      </c>
      <c r="B168" s="3"/>
      <c r="C168" s="3"/>
      <c r="D168" s="3">
        <v>1</v>
      </c>
    </row>
    <row r="169" spans="1:4" x14ac:dyDescent="0.2">
      <c r="A169" s="4">
        <v>31</v>
      </c>
      <c r="B169" s="3"/>
      <c r="C169" s="3"/>
      <c r="D169" s="3">
        <v>1</v>
      </c>
    </row>
    <row r="170" spans="1:4" x14ac:dyDescent="0.2">
      <c r="A170" s="4">
        <v>31</v>
      </c>
      <c r="B170" s="3"/>
      <c r="C170" s="3"/>
      <c r="D170" s="3">
        <v>1</v>
      </c>
    </row>
    <row r="171" spans="1:4" x14ac:dyDescent="0.2">
      <c r="A171" s="4">
        <v>34</v>
      </c>
      <c r="B171" s="3"/>
      <c r="C171" s="3"/>
      <c r="D171" s="3">
        <v>1</v>
      </c>
    </row>
    <row r="172" spans="1:4" x14ac:dyDescent="0.2">
      <c r="A172" s="4">
        <v>34</v>
      </c>
      <c r="B172" s="3"/>
      <c r="C172" s="3"/>
      <c r="D172" s="3">
        <v>1</v>
      </c>
    </row>
    <row r="173" spans="1:4" x14ac:dyDescent="0.2">
      <c r="A173" s="4">
        <v>37</v>
      </c>
      <c r="B173" s="3"/>
      <c r="C173" s="3"/>
      <c r="D173" s="3">
        <v>1</v>
      </c>
    </row>
    <row r="174" spans="1:4" x14ac:dyDescent="0.2">
      <c r="A174" s="4">
        <v>37</v>
      </c>
      <c r="B174" s="3"/>
      <c r="C174" s="3"/>
      <c r="D174" s="3">
        <v>1</v>
      </c>
    </row>
    <row r="175" spans="1:4" x14ac:dyDescent="0.2">
      <c r="A175" s="4">
        <v>37</v>
      </c>
      <c r="B175" s="3"/>
      <c r="C175" s="3"/>
      <c r="D175" s="3">
        <v>1</v>
      </c>
    </row>
    <row r="176" spans="1:4" x14ac:dyDescent="0.2">
      <c r="A176" s="4">
        <v>37</v>
      </c>
      <c r="B176" s="3"/>
      <c r="C176" s="3"/>
      <c r="D176" s="3">
        <v>1</v>
      </c>
    </row>
    <row r="177" spans="1:4" x14ac:dyDescent="0.2">
      <c r="A177" s="4">
        <v>59</v>
      </c>
      <c r="B177" s="3"/>
      <c r="C177" s="3"/>
      <c r="D177" s="3">
        <v>1</v>
      </c>
    </row>
    <row r="180" spans="1:4" x14ac:dyDescent="0.2">
      <c r="A180" s="87" t="s">
        <v>392</v>
      </c>
      <c r="B180" s="87"/>
      <c r="C180" s="87"/>
    </row>
    <row r="181" spans="1:4" x14ac:dyDescent="0.2">
      <c r="A181" s="85" t="s">
        <v>215</v>
      </c>
      <c r="B181" s="85"/>
      <c r="C181" s="85"/>
    </row>
    <row r="182" spans="1:4" x14ac:dyDescent="0.2">
      <c r="A182" s="4"/>
      <c r="B182" s="2" t="s">
        <v>244</v>
      </c>
      <c r="C182" s="2" t="s">
        <v>247</v>
      </c>
    </row>
    <row r="183" spans="1:4" x14ac:dyDescent="0.2">
      <c r="A183" s="5" t="s">
        <v>246</v>
      </c>
      <c r="B183" s="4">
        <v>100</v>
      </c>
      <c r="C183" s="4">
        <v>15</v>
      </c>
    </row>
    <row r="186" spans="1:4" x14ac:dyDescent="0.2">
      <c r="A186" s="85" t="s">
        <v>240</v>
      </c>
      <c r="B186" s="85"/>
      <c r="C186" s="85"/>
    </row>
    <row r="187" spans="1:4" x14ac:dyDescent="0.2">
      <c r="A187" s="4"/>
      <c r="B187" s="2" t="s">
        <v>244</v>
      </c>
      <c r="C187" s="2" t="s">
        <v>247</v>
      </c>
    </row>
    <row r="188" spans="1:4" x14ac:dyDescent="0.2">
      <c r="A188" s="5" t="s">
        <v>246</v>
      </c>
      <c r="B188" s="4">
        <v>100</v>
      </c>
      <c r="C188" s="4">
        <v>7</v>
      </c>
    </row>
    <row r="191" spans="1:4" x14ac:dyDescent="0.2">
      <c r="A191" s="148" t="s">
        <v>316</v>
      </c>
      <c r="B191" s="148"/>
      <c r="C191" s="148"/>
    </row>
    <row r="192" spans="1:4" x14ac:dyDescent="0.2">
      <c r="A192" s="4"/>
      <c r="B192" s="2" t="s">
        <v>244</v>
      </c>
      <c r="C192" s="2" t="s">
        <v>247</v>
      </c>
    </row>
    <row r="193" spans="1:13" x14ac:dyDescent="0.2">
      <c r="A193" s="5" t="s">
        <v>246</v>
      </c>
      <c r="B193" s="4">
        <v>94.12</v>
      </c>
      <c r="C193" s="4">
        <v>16</v>
      </c>
    </row>
    <row r="194" spans="1:13" x14ac:dyDescent="0.2">
      <c r="A194" s="5" t="s">
        <v>248</v>
      </c>
      <c r="B194" s="4">
        <v>5.88</v>
      </c>
      <c r="C194" s="4">
        <v>1</v>
      </c>
    </row>
    <row r="197" spans="1:13" ht="16" customHeight="1" x14ac:dyDescent="0.2">
      <c r="A197" s="91" t="s">
        <v>393</v>
      </c>
      <c r="B197" s="91"/>
      <c r="C197" s="91"/>
      <c r="D197" s="91"/>
      <c r="E197" s="91"/>
      <c r="F197" s="91"/>
      <c r="G197" s="91"/>
      <c r="H197" s="91"/>
      <c r="I197" s="91"/>
      <c r="J197" s="21"/>
      <c r="K197" s="21"/>
      <c r="L197" s="21"/>
      <c r="M197" s="21"/>
    </row>
    <row r="198" spans="1:13" x14ac:dyDescent="0.2">
      <c r="A198" s="149" t="s">
        <v>215</v>
      </c>
      <c r="B198" s="149"/>
      <c r="C198" s="149"/>
      <c r="D198" s="149"/>
      <c r="E198" s="149"/>
      <c r="F198" s="149"/>
      <c r="G198" s="149"/>
      <c r="H198" s="149"/>
      <c r="I198" s="149"/>
    </row>
    <row r="199" spans="1:13" ht="19" x14ac:dyDescent="0.2">
      <c r="A199" s="106" t="s">
        <v>216</v>
      </c>
      <c r="B199" s="107" t="s">
        <v>217</v>
      </c>
      <c r="C199" s="107"/>
      <c r="D199" s="107"/>
      <c r="E199" s="107"/>
      <c r="F199" s="107"/>
      <c r="G199" s="107"/>
      <c r="H199" s="107"/>
      <c r="I199" s="105" t="s">
        <v>218</v>
      </c>
    </row>
    <row r="200" spans="1:13" x14ac:dyDescent="0.2">
      <c r="A200" s="106"/>
      <c r="B200" s="24" t="s">
        <v>219</v>
      </c>
      <c r="C200" s="24" t="s">
        <v>220</v>
      </c>
      <c r="D200" s="24" t="s">
        <v>221</v>
      </c>
      <c r="E200" s="24" t="s">
        <v>222</v>
      </c>
      <c r="F200" s="24" t="s">
        <v>223</v>
      </c>
      <c r="G200" s="24" t="s">
        <v>224</v>
      </c>
      <c r="H200" s="24" t="s">
        <v>225</v>
      </c>
      <c r="I200" s="105"/>
    </row>
    <row r="201" spans="1:13" x14ac:dyDescent="0.2">
      <c r="A201" s="4">
        <v>0</v>
      </c>
      <c r="B201" s="3">
        <v>82.95</v>
      </c>
      <c r="C201" s="3">
        <v>84.16</v>
      </c>
      <c r="D201" s="3">
        <v>73.260000000000005</v>
      </c>
      <c r="E201" s="3">
        <v>80.459999999999994</v>
      </c>
      <c r="F201" s="3">
        <v>40.44</v>
      </c>
      <c r="G201" s="3">
        <v>98.1</v>
      </c>
      <c r="H201" s="3">
        <v>80.239999999999995</v>
      </c>
      <c r="I201" s="3">
        <v>77.09</v>
      </c>
      <c r="J201" s="19"/>
      <c r="K201" s="19"/>
      <c r="L201" s="19"/>
    </row>
    <row r="202" spans="1:13" x14ac:dyDescent="0.2">
      <c r="A202" s="4">
        <v>3</v>
      </c>
      <c r="B202" s="3">
        <v>206.91</v>
      </c>
      <c r="C202" s="3">
        <v>113.35</v>
      </c>
      <c r="D202" s="3">
        <v>106.88</v>
      </c>
      <c r="E202" s="3">
        <v>108.67</v>
      </c>
      <c r="F202" s="3">
        <v>50.09</v>
      </c>
      <c r="G202" s="3">
        <v>63.79</v>
      </c>
      <c r="H202" s="3">
        <v>101.49</v>
      </c>
      <c r="I202" s="3">
        <v>107.31</v>
      </c>
      <c r="J202" s="19"/>
      <c r="K202" s="19"/>
      <c r="L202" s="19"/>
    </row>
    <row r="203" spans="1:13" x14ac:dyDescent="0.2">
      <c r="A203" s="4">
        <v>6</v>
      </c>
      <c r="B203" s="3">
        <v>278.56</v>
      </c>
      <c r="C203" s="3">
        <v>155.47999999999999</v>
      </c>
      <c r="D203" s="3">
        <v>125.94</v>
      </c>
      <c r="E203" s="3">
        <v>87.64</v>
      </c>
      <c r="F203" s="3">
        <v>89.7</v>
      </c>
      <c r="G203" s="3">
        <v>187.77</v>
      </c>
      <c r="H203" s="3">
        <v>176.41</v>
      </c>
      <c r="I203" s="3">
        <v>157.36000000000001</v>
      </c>
      <c r="J203" s="19"/>
      <c r="K203" s="19"/>
      <c r="L203" s="19"/>
    </row>
    <row r="204" spans="1:13" x14ac:dyDescent="0.2">
      <c r="A204" s="4">
        <v>9</v>
      </c>
      <c r="B204" s="3">
        <v>378.98</v>
      </c>
      <c r="C204" s="3">
        <v>150.04</v>
      </c>
      <c r="D204" s="3">
        <v>195.86</v>
      </c>
      <c r="E204" s="3">
        <v>460.74</v>
      </c>
      <c r="F204" s="3">
        <v>115.52</v>
      </c>
      <c r="G204" s="3">
        <v>219.91</v>
      </c>
      <c r="H204" s="3">
        <v>217.36</v>
      </c>
      <c r="I204" s="3">
        <v>248.34</v>
      </c>
      <c r="J204" s="19"/>
      <c r="K204" s="19"/>
      <c r="L204" s="19"/>
    </row>
    <row r="205" spans="1:13" x14ac:dyDescent="0.2">
      <c r="A205" s="4">
        <v>12</v>
      </c>
      <c r="B205" s="3">
        <v>424.78</v>
      </c>
      <c r="C205" s="3">
        <v>190.97</v>
      </c>
      <c r="D205" s="3">
        <v>270.61</v>
      </c>
      <c r="E205" s="3">
        <v>495.22</v>
      </c>
      <c r="F205" s="3">
        <v>184.41</v>
      </c>
      <c r="G205" s="3">
        <v>99.14</v>
      </c>
      <c r="H205" s="3">
        <v>284.54000000000002</v>
      </c>
      <c r="I205" s="3">
        <v>278.52</v>
      </c>
      <c r="J205" s="19"/>
      <c r="K205" s="19"/>
      <c r="L205" s="19"/>
    </row>
    <row r="206" spans="1:13" x14ac:dyDescent="0.2">
      <c r="A206" s="4">
        <v>14</v>
      </c>
      <c r="B206" s="3">
        <v>1159.24</v>
      </c>
      <c r="C206" s="3">
        <v>251.13</v>
      </c>
      <c r="D206" s="3">
        <v>304.10000000000002</v>
      </c>
      <c r="E206" s="3">
        <v>417.72</v>
      </c>
      <c r="F206" s="3">
        <v>268.06</v>
      </c>
      <c r="G206" s="3">
        <v>355.31</v>
      </c>
      <c r="H206" s="3">
        <v>386.51</v>
      </c>
      <c r="I206" s="3">
        <v>448.87</v>
      </c>
      <c r="J206" s="19"/>
      <c r="K206" s="19"/>
      <c r="L206" s="19"/>
    </row>
    <row r="207" spans="1:13" x14ac:dyDescent="0.2">
      <c r="A207" s="4">
        <v>17</v>
      </c>
      <c r="B207" s="3">
        <v>1382.21</v>
      </c>
      <c r="C207" s="3">
        <v>244.21</v>
      </c>
      <c r="D207" s="9">
        <v>452.38</v>
      </c>
      <c r="E207" s="9">
        <v>741.7</v>
      </c>
      <c r="F207" s="9">
        <v>381.4</v>
      </c>
      <c r="G207" s="9">
        <v>604.98</v>
      </c>
      <c r="H207" s="9">
        <v>421.2</v>
      </c>
      <c r="I207" s="3">
        <v>604.01</v>
      </c>
      <c r="J207" s="19"/>
      <c r="K207" s="19"/>
      <c r="L207" s="19"/>
    </row>
    <row r="208" spans="1:13" x14ac:dyDescent="0.2">
      <c r="A208" s="4">
        <v>21</v>
      </c>
      <c r="B208" s="3"/>
      <c r="C208" s="3">
        <v>312.06</v>
      </c>
      <c r="D208" s="9">
        <v>964.99</v>
      </c>
      <c r="E208" s="9">
        <v>1731.2919999999999</v>
      </c>
      <c r="F208" s="9">
        <v>542.1</v>
      </c>
      <c r="G208" s="9">
        <v>1064.7</v>
      </c>
      <c r="H208" s="9">
        <v>446.49</v>
      </c>
      <c r="I208" s="3">
        <v>920.55</v>
      </c>
      <c r="J208" s="19"/>
      <c r="K208" s="19"/>
      <c r="L208" s="19"/>
    </row>
    <row r="209" spans="1:12" x14ac:dyDescent="0.2">
      <c r="A209" s="4">
        <v>24</v>
      </c>
      <c r="B209" s="3"/>
      <c r="C209" s="3">
        <v>314.88</v>
      </c>
      <c r="D209" s="9">
        <v>1066.08</v>
      </c>
      <c r="E209" s="9"/>
      <c r="F209" s="9">
        <v>1037.8599999999999</v>
      </c>
      <c r="G209" s="9">
        <v>1735.08</v>
      </c>
      <c r="H209" s="9">
        <v>702.28</v>
      </c>
      <c r="I209" s="3">
        <v>1138.53</v>
      </c>
      <c r="J209" s="19"/>
      <c r="K209" s="19"/>
      <c r="L209" s="19"/>
    </row>
    <row r="210" spans="1:12" x14ac:dyDescent="0.2">
      <c r="A210" s="4">
        <v>28</v>
      </c>
      <c r="B210" s="3"/>
      <c r="C210" s="3">
        <v>529.11</v>
      </c>
      <c r="D210" s="9">
        <v>1713.117</v>
      </c>
      <c r="E210" s="9"/>
      <c r="F210" s="9">
        <v>1464.26</v>
      </c>
      <c r="G210" s="9"/>
      <c r="H210" s="9">
        <v>1035.72</v>
      </c>
      <c r="I210" s="3">
        <v>1370.11</v>
      </c>
      <c r="J210" s="19"/>
      <c r="K210" s="19"/>
      <c r="L210" s="19"/>
    </row>
    <row r="211" spans="1:12" x14ac:dyDescent="0.2">
      <c r="A211" s="4">
        <v>31</v>
      </c>
      <c r="B211" s="3"/>
      <c r="C211" s="3">
        <v>454.65</v>
      </c>
      <c r="D211" s="9"/>
      <c r="E211" s="9"/>
      <c r="F211" s="9"/>
      <c r="G211" s="9"/>
      <c r="H211" s="9">
        <v>1716.778</v>
      </c>
      <c r="I211" s="3">
        <v>1456.77</v>
      </c>
      <c r="J211" s="19"/>
      <c r="K211" s="19"/>
      <c r="L211" s="19"/>
    </row>
    <row r="212" spans="1:12" x14ac:dyDescent="0.2">
      <c r="A212" s="4">
        <v>35</v>
      </c>
      <c r="B212" s="3"/>
      <c r="C212" s="3">
        <v>488.58</v>
      </c>
      <c r="D212" s="9"/>
      <c r="E212" s="9"/>
      <c r="F212" s="9"/>
      <c r="G212" s="9"/>
      <c r="H212" s="9"/>
      <c r="I212" s="3">
        <v>1461.62</v>
      </c>
      <c r="J212" s="19"/>
      <c r="K212" s="19"/>
      <c r="L212" s="19"/>
    </row>
    <row r="213" spans="1:12" x14ac:dyDescent="0.2">
      <c r="A213" s="4">
        <v>39</v>
      </c>
      <c r="B213" s="3"/>
      <c r="C213" s="3">
        <v>1561.51</v>
      </c>
      <c r="D213" s="3"/>
      <c r="E213" s="3"/>
      <c r="F213" s="3"/>
      <c r="G213" s="3"/>
      <c r="H213" s="3"/>
      <c r="I213" s="3">
        <v>1614.89</v>
      </c>
      <c r="J213" s="19"/>
      <c r="K213" s="19"/>
      <c r="L213" s="19"/>
    </row>
    <row r="214" spans="1:12" x14ac:dyDescent="0.2">
      <c r="A214" s="35"/>
      <c r="B214" s="6"/>
      <c r="C214" s="6"/>
      <c r="D214" s="6"/>
      <c r="E214" s="6"/>
      <c r="F214" s="6"/>
      <c r="G214" s="6"/>
      <c r="H214" s="6"/>
      <c r="I214" s="6"/>
      <c r="J214" s="19"/>
      <c r="K214" s="19"/>
      <c r="L214" s="19"/>
    </row>
    <row r="216" spans="1:12" x14ac:dyDescent="0.2">
      <c r="A216" s="85" t="s">
        <v>252</v>
      </c>
      <c r="B216" s="85"/>
      <c r="C216" s="85"/>
      <c r="D216" s="85"/>
      <c r="E216" s="85"/>
      <c r="F216" s="85"/>
      <c r="G216" s="85"/>
      <c r="H216" s="85"/>
      <c r="I216" s="85"/>
      <c r="J216" s="85"/>
      <c r="K216" s="85"/>
      <c r="L216" s="85"/>
    </row>
    <row r="217" spans="1:12" ht="19" x14ac:dyDescent="0.2">
      <c r="A217" s="106" t="s">
        <v>216</v>
      </c>
      <c r="B217" s="107" t="s">
        <v>217</v>
      </c>
      <c r="C217" s="107"/>
      <c r="D217" s="107"/>
      <c r="E217" s="107"/>
      <c r="F217" s="107"/>
      <c r="G217" s="107"/>
      <c r="H217" s="107"/>
      <c r="I217" s="107"/>
      <c r="J217" s="107"/>
      <c r="K217" s="107"/>
      <c r="L217" s="105" t="s">
        <v>218</v>
      </c>
    </row>
    <row r="218" spans="1:12" x14ac:dyDescent="0.2">
      <c r="A218" s="106"/>
      <c r="B218" s="24" t="s">
        <v>219</v>
      </c>
      <c r="C218" s="24" t="s">
        <v>220</v>
      </c>
      <c r="D218" s="24" t="s">
        <v>221</v>
      </c>
      <c r="E218" s="24" t="s">
        <v>222</v>
      </c>
      <c r="F218" s="24" t="s">
        <v>223</v>
      </c>
      <c r="G218" s="24" t="s">
        <v>224</v>
      </c>
      <c r="H218" s="24" t="s">
        <v>225</v>
      </c>
      <c r="I218" s="24" t="s">
        <v>226</v>
      </c>
      <c r="J218" s="24" t="s">
        <v>227</v>
      </c>
      <c r="K218" s="24" t="s">
        <v>228</v>
      </c>
      <c r="L218" s="105"/>
    </row>
    <row r="219" spans="1:12" x14ac:dyDescent="0.2">
      <c r="A219" s="4">
        <v>0</v>
      </c>
      <c r="B219" s="3">
        <v>78.38</v>
      </c>
      <c r="C219" s="3">
        <v>117.57</v>
      </c>
      <c r="D219" s="3">
        <v>52.35</v>
      </c>
      <c r="E219" s="3">
        <v>50.67</v>
      </c>
      <c r="F219" s="3">
        <v>76.790000000000006</v>
      </c>
      <c r="G219" s="3">
        <v>65.64</v>
      </c>
      <c r="H219" s="3">
        <v>71.09</v>
      </c>
      <c r="I219" s="3">
        <v>82.5</v>
      </c>
      <c r="J219" s="3">
        <v>98.28</v>
      </c>
      <c r="K219" s="3">
        <v>114.43</v>
      </c>
      <c r="L219" s="3">
        <v>80.77</v>
      </c>
    </row>
    <row r="220" spans="1:12" x14ac:dyDescent="0.2">
      <c r="A220" s="4">
        <v>3</v>
      </c>
      <c r="B220" s="3">
        <v>114.05</v>
      </c>
      <c r="C220" s="3">
        <v>142.63</v>
      </c>
      <c r="D220" s="3">
        <v>93.9</v>
      </c>
      <c r="E220" s="3">
        <v>74.010000000000005</v>
      </c>
      <c r="F220" s="3">
        <v>74.28</v>
      </c>
      <c r="G220" s="3">
        <v>102.13</v>
      </c>
      <c r="H220" s="3">
        <v>164.81</v>
      </c>
      <c r="I220" s="3">
        <v>248.28</v>
      </c>
      <c r="J220" s="3">
        <v>430.8</v>
      </c>
      <c r="K220" s="3">
        <v>392.11</v>
      </c>
      <c r="L220" s="3">
        <v>183.7</v>
      </c>
    </row>
    <row r="221" spans="1:12" x14ac:dyDescent="0.2">
      <c r="A221" s="4">
        <v>6</v>
      </c>
      <c r="B221" s="3">
        <v>352.84</v>
      </c>
      <c r="C221" s="3">
        <v>164.21</v>
      </c>
      <c r="D221" s="3">
        <v>88.8</v>
      </c>
      <c r="E221" s="3">
        <v>151.15</v>
      </c>
      <c r="F221" s="3">
        <v>189.77</v>
      </c>
      <c r="G221" s="3">
        <v>73.5</v>
      </c>
      <c r="H221" s="3">
        <v>85.61</v>
      </c>
      <c r="I221" s="3">
        <v>306.05</v>
      </c>
      <c r="J221" s="3">
        <v>270.56</v>
      </c>
      <c r="K221" s="3">
        <v>304.74</v>
      </c>
      <c r="L221" s="3">
        <v>198.72</v>
      </c>
    </row>
    <row r="222" spans="1:12" x14ac:dyDescent="0.2">
      <c r="A222" s="4">
        <v>9</v>
      </c>
      <c r="B222" s="3">
        <v>453.56</v>
      </c>
      <c r="C222" s="3">
        <v>576.67999999999995</v>
      </c>
      <c r="D222" s="3">
        <v>256.39999999999998</v>
      </c>
      <c r="E222" s="3">
        <v>132.4</v>
      </c>
      <c r="F222" s="3">
        <v>327.12</v>
      </c>
      <c r="G222" s="3">
        <v>231.41</v>
      </c>
      <c r="H222" s="3">
        <v>272.56</v>
      </c>
      <c r="I222" s="3">
        <v>704.12</v>
      </c>
      <c r="J222" s="3">
        <v>264.93</v>
      </c>
      <c r="K222" s="3">
        <v>257.45</v>
      </c>
      <c r="L222" s="3">
        <v>347.66</v>
      </c>
    </row>
    <row r="223" spans="1:12" x14ac:dyDescent="0.2">
      <c r="A223" s="4">
        <v>12</v>
      </c>
      <c r="B223" s="3">
        <v>212.49</v>
      </c>
      <c r="C223" s="3">
        <v>582.20000000000005</v>
      </c>
      <c r="D223" s="3">
        <v>171.92</v>
      </c>
      <c r="E223" s="3">
        <v>214.56</v>
      </c>
      <c r="F223" s="3">
        <v>199.95</v>
      </c>
      <c r="G223" s="3">
        <v>108.95</v>
      </c>
      <c r="H223" s="3">
        <v>264.02999999999997</v>
      </c>
      <c r="I223" s="3">
        <v>311.63</v>
      </c>
      <c r="J223" s="3">
        <v>200.88</v>
      </c>
      <c r="K223" s="3">
        <v>728.05</v>
      </c>
      <c r="L223" s="3">
        <v>299.47000000000003</v>
      </c>
    </row>
    <row r="224" spans="1:12" x14ac:dyDescent="0.2">
      <c r="A224" s="4">
        <v>14</v>
      </c>
      <c r="B224" s="3">
        <v>408.08</v>
      </c>
      <c r="C224" s="3">
        <v>743.82</v>
      </c>
      <c r="D224" s="3">
        <v>251.23</v>
      </c>
      <c r="E224" s="3">
        <v>276.35000000000002</v>
      </c>
      <c r="F224" s="3">
        <v>150.43</v>
      </c>
      <c r="G224" s="3">
        <v>706.71</v>
      </c>
      <c r="H224" s="3">
        <v>644.76</v>
      </c>
      <c r="I224" s="3">
        <v>220.04</v>
      </c>
      <c r="J224" s="3">
        <v>213.71</v>
      </c>
      <c r="K224" s="3">
        <v>728.77</v>
      </c>
      <c r="L224" s="3">
        <v>434.39</v>
      </c>
    </row>
    <row r="225" spans="1:13" x14ac:dyDescent="0.2">
      <c r="A225" s="4">
        <v>17</v>
      </c>
      <c r="B225" s="9">
        <v>352.41</v>
      </c>
      <c r="C225" s="9">
        <v>1453.46</v>
      </c>
      <c r="D225" s="9">
        <v>128.49</v>
      </c>
      <c r="E225" s="9">
        <v>538.92999999999995</v>
      </c>
      <c r="F225" s="9">
        <v>247.04</v>
      </c>
      <c r="G225" s="9">
        <v>424.93</v>
      </c>
      <c r="H225" s="9">
        <v>680.76</v>
      </c>
      <c r="I225" s="9">
        <v>231.32</v>
      </c>
      <c r="J225" s="9">
        <v>240.71</v>
      </c>
      <c r="K225" s="9">
        <v>701.55</v>
      </c>
      <c r="L225" s="3">
        <v>499.96</v>
      </c>
    </row>
    <row r="226" spans="1:13" x14ac:dyDescent="0.2">
      <c r="A226" s="4">
        <v>21</v>
      </c>
      <c r="B226" s="9">
        <v>381.85</v>
      </c>
      <c r="C226" s="9"/>
      <c r="D226" s="9">
        <v>105.77</v>
      </c>
      <c r="E226" s="9">
        <v>500.6</v>
      </c>
      <c r="F226" s="9">
        <v>146.33000000000001</v>
      </c>
      <c r="G226" s="9">
        <v>517.9</v>
      </c>
      <c r="H226" s="9">
        <v>927.83</v>
      </c>
      <c r="I226" s="9">
        <v>310.54000000000002</v>
      </c>
      <c r="J226" s="9">
        <v>489.76</v>
      </c>
      <c r="K226" s="9">
        <v>1289.4000000000001</v>
      </c>
      <c r="L226" s="3">
        <v>612.34</v>
      </c>
    </row>
    <row r="227" spans="1:13" x14ac:dyDescent="0.2">
      <c r="A227" s="4">
        <v>24</v>
      </c>
      <c r="B227" s="9">
        <v>612.16</v>
      </c>
      <c r="C227" s="9"/>
      <c r="D227" s="9">
        <v>63.69</v>
      </c>
      <c r="E227" s="9">
        <v>1152.47</v>
      </c>
      <c r="F227" s="9">
        <v>413.54</v>
      </c>
      <c r="G227" s="9">
        <v>591.73</v>
      </c>
      <c r="H227" s="9">
        <v>1418.72</v>
      </c>
      <c r="I227" s="9">
        <v>519.82000000000005</v>
      </c>
      <c r="J227" s="9">
        <v>686.7</v>
      </c>
      <c r="K227" s="9">
        <v>1704.5229999999999</v>
      </c>
      <c r="L227" s="3">
        <v>861.68</v>
      </c>
    </row>
    <row r="228" spans="1:13" x14ac:dyDescent="0.2">
      <c r="A228" s="4">
        <v>28</v>
      </c>
      <c r="B228" s="9">
        <v>593.15</v>
      </c>
      <c r="C228" s="9"/>
      <c r="D228" s="9">
        <v>155.63999999999999</v>
      </c>
      <c r="E228" s="9">
        <v>1707.54</v>
      </c>
      <c r="F228" s="9">
        <v>314.06</v>
      </c>
      <c r="G228" s="9">
        <v>999.27</v>
      </c>
      <c r="H228" s="9"/>
      <c r="I228" s="9">
        <v>847.1</v>
      </c>
      <c r="J228" s="9">
        <v>1190.52</v>
      </c>
      <c r="K228" s="9"/>
      <c r="L228" s="3">
        <v>1038.4000000000001</v>
      </c>
    </row>
    <row r="229" spans="1:13" x14ac:dyDescent="0.2">
      <c r="A229" s="4">
        <v>31</v>
      </c>
      <c r="B229" s="9">
        <v>1207.98</v>
      </c>
      <c r="C229" s="9"/>
      <c r="D229" s="9">
        <v>338.8</v>
      </c>
      <c r="E229" s="9"/>
      <c r="F229" s="9">
        <v>1118.17</v>
      </c>
      <c r="G229" s="9">
        <v>1349.73</v>
      </c>
      <c r="H229" s="9"/>
      <c r="I229" s="9">
        <v>1734.8869999999999</v>
      </c>
      <c r="J229" s="9"/>
      <c r="K229" s="9"/>
      <c r="L229" s="3">
        <v>1322.43</v>
      </c>
    </row>
    <row r="230" spans="1:13" x14ac:dyDescent="0.2">
      <c r="A230" s="4">
        <v>35</v>
      </c>
      <c r="B230" s="9">
        <v>1742.0360000000001</v>
      </c>
      <c r="C230" s="9"/>
      <c r="D230" s="9">
        <v>512.6</v>
      </c>
      <c r="E230" s="9"/>
      <c r="F230" s="9">
        <v>1638.56</v>
      </c>
      <c r="G230" s="9"/>
      <c r="H230" s="9"/>
      <c r="I230" s="9"/>
      <c r="J230" s="9"/>
      <c r="K230" s="9"/>
      <c r="L230" s="3">
        <v>1445.26</v>
      </c>
    </row>
    <row r="231" spans="1:13" x14ac:dyDescent="0.2">
      <c r="A231" s="4">
        <v>39</v>
      </c>
      <c r="B231" s="3"/>
      <c r="C231" s="3"/>
      <c r="D231" s="3">
        <v>855.19</v>
      </c>
      <c r="E231" s="3"/>
      <c r="F231" s="3"/>
      <c r="G231" s="3"/>
      <c r="H231" s="3"/>
      <c r="I231" s="3"/>
      <c r="J231" s="3"/>
      <c r="K231" s="3"/>
      <c r="L231" s="3">
        <v>1479.52</v>
      </c>
    </row>
    <row r="232" spans="1:13" x14ac:dyDescent="0.2">
      <c r="A232" s="20"/>
    </row>
    <row r="234" spans="1:13" x14ac:dyDescent="0.2">
      <c r="A234" s="126" t="s">
        <v>394</v>
      </c>
      <c r="B234" s="127"/>
      <c r="C234" s="127"/>
      <c r="D234" s="127"/>
      <c r="E234" s="127"/>
      <c r="F234" s="127"/>
      <c r="G234" s="127"/>
      <c r="H234" s="127"/>
      <c r="I234" s="127"/>
      <c r="J234" s="127"/>
      <c r="K234" s="127"/>
      <c r="L234" s="127"/>
      <c r="M234" s="150"/>
    </row>
    <row r="235" spans="1:13" ht="19" x14ac:dyDescent="0.2">
      <c r="A235" s="106" t="s">
        <v>216</v>
      </c>
      <c r="B235" s="107" t="s">
        <v>217</v>
      </c>
      <c r="C235" s="107"/>
      <c r="D235" s="107"/>
      <c r="E235" s="107"/>
      <c r="F235" s="107"/>
      <c r="G235" s="107"/>
      <c r="H235" s="107"/>
      <c r="I235" s="107"/>
      <c r="J235" s="107"/>
      <c r="K235" s="107"/>
      <c r="L235" s="107"/>
      <c r="M235" s="105" t="s">
        <v>218</v>
      </c>
    </row>
    <row r="236" spans="1:13" x14ac:dyDescent="0.2">
      <c r="A236" s="106"/>
      <c r="B236" s="24" t="s">
        <v>219</v>
      </c>
      <c r="C236" s="24" t="s">
        <v>220</v>
      </c>
      <c r="D236" s="24" t="s">
        <v>221</v>
      </c>
      <c r="E236" s="24" t="s">
        <v>222</v>
      </c>
      <c r="F236" s="24" t="s">
        <v>223</v>
      </c>
      <c r="G236" s="24" t="s">
        <v>224</v>
      </c>
      <c r="H236" s="24" t="s">
        <v>225</v>
      </c>
      <c r="I236" s="24" t="s">
        <v>226</v>
      </c>
      <c r="J236" s="24" t="s">
        <v>227</v>
      </c>
      <c r="K236" s="24" t="s">
        <v>228</v>
      </c>
      <c r="L236" s="24" t="s">
        <v>229</v>
      </c>
      <c r="M236" s="105"/>
    </row>
    <row r="237" spans="1:13" x14ac:dyDescent="0.2">
      <c r="A237" s="4">
        <v>0</v>
      </c>
      <c r="B237" s="3">
        <v>80.84</v>
      </c>
      <c r="C237" s="3">
        <v>52.63</v>
      </c>
      <c r="D237" s="3">
        <v>74.94</v>
      </c>
      <c r="E237" s="3">
        <v>107.14</v>
      </c>
      <c r="F237" s="3">
        <v>57.16</v>
      </c>
      <c r="G237" s="3">
        <v>93.83</v>
      </c>
      <c r="H237" s="3">
        <v>67.16</v>
      </c>
      <c r="I237" s="3">
        <v>66.959999999999994</v>
      </c>
      <c r="J237" s="3">
        <v>99.53</v>
      </c>
      <c r="K237" s="3">
        <v>85.21</v>
      </c>
      <c r="L237" s="3">
        <v>60.9</v>
      </c>
      <c r="M237" s="3">
        <v>76.94</v>
      </c>
    </row>
    <row r="238" spans="1:13" x14ac:dyDescent="0.2">
      <c r="A238" s="4">
        <v>3</v>
      </c>
      <c r="B238" s="3">
        <v>71.81</v>
      </c>
      <c r="C238" s="3">
        <v>45.58</v>
      </c>
      <c r="D238" s="3">
        <v>152.71</v>
      </c>
      <c r="E238" s="3">
        <v>162.19</v>
      </c>
      <c r="F238" s="3">
        <v>36.5</v>
      </c>
      <c r="G238" s="3">
        <v>106.04</v>
      </c>
      <c r="H238" s="3">
        <v>57.77</v>
      </c>
      <c r="I238" s="3">
        <v>142.72</v>
      </c>
      <c r="J238" s="3">
        <v>105.06</v>
      </c>
      <c r="K238" s="3">
        <v>80.44</v>
      </c>
      <c r="L238" s="3">
        <v>139.75</v>
      </c>
      <c r="M238" s="3">
        <v>100.05</v>
      </c>
    </row>
    <row r="239" spans="1:13" x14ac:dyDescent="0.2">
      <c r="A239" s="4">
        <v>6</v>
      </c>
      <c r="B239" s="3">
        <v>97.63</v>
      </c>
      <c r="C239" s="3">
        <v>62.16</v>
      </c>
      <c r="D239" s="3">
        <v>116.41</v>
      </c>
      <c r="E239" s="3">
        <v>431.72</v>
      </c>
      <c r="F239" s="3">
        <v>120.29</v>
      </c>
      <c r="G239" s="3">
        <v>192.5</v>
      </c>
      <c r="H239" s="3">
        <v>94.83</v>
      </c>
      <c r="I239" s="3">
        <v>81.61</v>
      </c>
      <c r="J239" s="3">
        <v>93.19</v>
      </c>
      <c r="K239" s="3">
        <v>217.77</v>
      </c>
      <c r="L239" s="3">
        <v>236.15</v>
      </c>
      <c r="M239" s="3">
        <v>158.57</v>
      </c>
    </row>
    <row r="240" spans="1:13" x14ac:dyDescent="0.2">
      <c r="A240" s="4">
        <v>9</v>
      </c>
      <c r="B240" s="3">
        <v>126.44</v>
      </c>
      <c r="C240" s="3">
        <v>88.43</v>
      </c>
      <c r="D240" s="3">
        <v>94.15</v>
      </c>
      <c r="E240" s="3">
        <v>424.47</v>
      </c>
      <c r="F240" s="3">
        <v>62.94</v>
      </c>
      <c r="G240" s="3">
        <v>229.58</v>
      </c>
      <c r="H240" s="3">
        <v>128.32</v>
      </c>
      <c r="I240" s="3">
        <v>137.19</v>
      </c>
      <c r="J240" s="3">
        <v>114.77</v>
      </c>
      <c r="K240" s="3">
        <v>376.08</v>
      </c>
      <c r="L240" s="3">
        <v>429.52</v>
      </c>
      <c r="M240" s="3">
        <v>201.08</v>
      </c>
    </row>
    <row r="241" spans="1:13" x14ac:dyDescent="0.2">
      <c r="A241" s="4">
        <v>12</v>
      </c>
      <c r="B241" s="3">
        <v>291.24</v>
      </c>
      <c r="C241" s="3">
        <v>123.22</v>
      </c>
      <c r="D241" s="3">
        <v>252.71</v>
      </c>
      <c r="E241" s="3">
        <v>1242.01</v>
      </c>
      <c r="F241" s="3">
        <v>169.11</v>
      </c>
      <c r="G241" s="3">
        <v>603.30999999999995</v>
      </c>
      <c r="H241" s="3">
        <v>221.94</v>
      </c>
      <c r="I241" s="3">
        <v>218</v>
      </c>
      <c r="J241" s="3">
        <v>139.97999999999999</v>
      </c>
      <c r="K241" s="3">
        <v>618.75</v>
      </c>
      <c r="L241" s="3">
        <v>602.67999999999995</v>
      </c>
      <c r="M241" s="3">
        <v>407.54</v>
      </c>
    </row>
    <row r="242" spans="1:13" x14ac:dyDescent="0.2">
      <c r="A242" s="4">
        <v>14</v>
      </c>
      <c r="B242" s="9">
        <v>533.55999999999995</v>
      </c>
      <c r="C242" s="9">
        <v>142.31</v>
      </c>
      <c r="D242" s="9">
        <v>425.86</v>
      </c>
      <c r="E242" s="9">
        <v>1733.75</v>
      </c>
      <c r="F242" s="9">
        <v>141.5</v>
      </c>
      <c r="G242" s="9">
        <v>763.94</v>
      </c>
      <c r="H242" s="9">
        <v>403.56</v>
      </c>
      <c r="I242" s="9">
        <v>333.42</v>
      </c>
      <c r="J242" s="9">
        <v>255.14</v>
      </c>
      <c r="K242" s="9">
        <v>770.04</v>
      </c>
      <c r="L242" s="3">
        <v>852.73</v>
      </c>
      <c r="M242" s="3">
        <v>577.79999999999995</v>
      </c>
    </row>
    <row r="243" spans="1:13" x14ac:dyDescent="0.2">
      <c r="A243" s="4">
        <v>17</v>
      </c>
      <c r="B243" s="9">
        <v>810.13</v>
      </c>
      <c r="C243" s="9">
        <v>376.85</v>
      </c>
      <c r="D243" s="9">
        <v>761.08</v>
      </c>
      <c r="E243" s="9"/>
      <c r="F243" s="9">
        <v>199.92</v>
      </c>
      <c r="G243" s="9">
        <v>1374.91</v>
      </c>
      <c r="H243" s="9">
        <v>692.87</v>
      </c>
      <c r="I243" s="9">
        <v>390.21</v>
      </c>
      <c r="J243" s="9">
        <v>211.44</v>
      </c>
      <c r="K243" s="9">
        <v>1695.99</v>
      </c>
      <c r="L243" s="3">
        <v>1487.59</v>
      </c>
      <c r="M243" s="3">
        <v>884.98</v>
      </c>
    </row>
    <row r="244" spans="1:13" x14ac:dyDescent="0.2">
      <c r="A244" s="4">
        <v>21</v>
      </c>
      <c r="B244" s="9">
        <v>816.13</v>
      </c>
      <c r="C244" s="9">
        <v>436.86</v>
      </c>
      <c r="D244" s="9">
        <v>1668.184</v>
      </c>
      <c r="E244" s="9"/>
      <c r="F244" s="9">
        <v>298.08999999999997</v>
      </c>
      <c r="G244" s="9">
        <v>1696.49</v>
      </c>
      <c r="H244" s="9">
        <v>1161.67</v>
      </c>
      <c r="I244" s="9">
        <v>631.4</v>
      </c>
      <c r="J244" s="9">
        <v>269.18</v>
      </c>
      <c r="K244" s="9"/>
      <c r="L244" s="3"/>
      <c r="M244" s="3">
        <v>1081.3900000000001</v>
      </c>
    </row>
    <row r="245" spans="1:13" x14ac:dyDescent="0.2">
      <c r="A245" s="4">
        <v>24</v>
      </c>
      <c r="B245" s="9">
        <v>1256.1300000000001</v>
      </c>
      <c r="C245" s="9">
        <v>972.72</v>
      </c>
      <c r="D245" s="9"/>
      <c r="E245" s="9"/>
      <c r="F245" s="9">
        <v>406.47</v>
      </c>
      <c r="G245" s="9"/>
      <c r="H245" s="9">
        <v>1699.58</v>
      </c>
      <c r="I245" s="9">
        <v>870.64</v>
      </c>
      <c r="J245" s="9">
        <v>438.51</v>
      </c>
      <c r="K245" s="9"/>
      <c r="L245" s="3"/>
      <c r="M245" s="3">
        <v>1266</v>
      </c>
    </row>
    <row r="246" spans="1:13" x14ac:dyDescent="0.2">
      <c r="A246" s="4">
        <v>28</v>
      </c>
      <c r="B246" s="9">
        <v>1739.6590000000001</v>
      </c>
      <c r="C246" s="9">
        <v>1369.33</v>
      </c>
      <c r="D246" s="9"/>
      <c r="E246" s="9"/>
      <c r="F246" s="9">
        <v>397.99</v>
      </c>
      <c r="G246" s="9"/>
      <c r="H246" s="9"/>
      <c r="I246" s="9">
        <v>1590.85</v>
      </c>
      <c r="J246" s="9">
        <v>709.07</v>
      </c>
      <c r="K246" s="9"/>
      <c r="L246" s="3"/>
      <c r="M246" s="3">
        <v>1435.32</v>
      </c>
    </row>
    <row r="247" spans="1:13" x14ac:dyDescent="0.2">
      <c r="A247" s="4">
        <v>31</v>
      </c>
      <c r="B247" s="9"/>
      <c r="C247" s="9"/>
      <c r="D247" s="9"/>
      <c r="E247" s="9"/>
      <c r="F247" s="9">
        <v>483.41</v>
      </c>
      <c r="G247" s="9"/>
      <c r="H247" s="9"/>
      <c r="I247" s="9"/>
      <c r="J247" s="9">
        <v>1101.68</v>
      </c>
      <c r="K247" s="9"/>
      <c r="L247" s="3"/>
      <c r="M247" s="3">
        <v>1478.77</v>
      </c>
    </row>
    <row r="248" spans="1:13" x14ac:dyDescent="0.2">
      <c r="A248" s="4">
        <v>35</v>
      </c>
      <c r="B248" s="9"/>
      <c r="C248" s="9"/>
      <c r="D248" s="9"/>
      <c r="E248" s="9"/>
      <c r="F248" s="9">
        <v>722.37</v>
      </c>
      <c r="G248" s="9"/>
      <c r="H248" s="9"/>
      <c r="I248" s="9"/>
      <c r="J248" s="9">
        <v>1751.4829999999999</v>
      </c>
      <c r="K248" s="9"/>
      <c r="L248" s="3"/>
      <c r="M248" s="3">
        <v>1559.57</v>
      </c>
    </row>
    <row r="249" spans="1:13" x14ac:dyDescent="0.2">
      <c r="A249" s="4">
        <v>39</v>
      </c>
      <c r="B249" s="3"/>
      <c r="C249" s="3"/>
      <c r="D249" s="3"/>
      <c r="E249" s="3"/>
      <c r="F249" s="3">
        <v>1319.36</v>
      </c>
      <c r="G249" s="3"/>
      <c r="H249" s="3"/>
      <c r="I249" s="3"/>
      <c r="J249" s="3"/>
      <c r="K249" s="3"/>
      <c r="L249" s="3"/>
      <c r="M249" s="3">
        <v>1613.84</v>
      </c>
    </row>
    <row r="252" spans="1:13" x14ac:dyDescent="0.2">
      <c r="A252" s="85" t="s">
        <v>395</v>
      </c>
      <c r="B252" s="85"/>
      <c r="C252" s="85"/>
      <c r="D252" s="85"/>
      <c r="E252" s="85"/>
      <c r="F252" s="85"/>
      <c r="G252" s="85"/>
      <c r="H252" s="85"/>
      <c r="I252" s="85"/>
    </row>
    <row r="253" spans="1:13" ht="19" x14ac:dyDescent="0.2">
      <c r="A253" s="106" t="s">
        <v>216</v>
      </c>
      <c r="B253" s="107" t="s">
        <v>217</v>
      </c>
      <c r="C253" s="107"/>
      <c r="D253" s="107"/>
      <c r="E253" s="107"/>
      <c r="F253" s="107"/>
      <c r="G253" s="107"/>
      <c r="H253" s="107"/>
      <c r="I253" s="105" t="s">
        <v>218</v>
      </c>
    </row>
    <row r="254" spans="1:13" x14ac:dyDescent="0.2">
      <c r="A254" s="106"/>
      <c r="B254" s="24" t="s">
        <v>219</v>
      </c>
      <c r="C254" s="24" t="s">
        <v>220</v>
      </c>
      <c r="D254" s="24" t="s">
        <v>221</v>
      </c>
      <c r="E254" s="24" t="s">
        <v>222</v>
      </c>
      <c r="F254" s="24" t="s">
        <v>223</v>
      </c>
      <c r="G254" s="24" t="s">
        <v>224</v>
      </c>
      <c r="H254" s="24" t="s">
        <v>225</v>
      </c>
      <c r="I254" s="105"/>
    </row>
    <row r="255" spans="1:13" x14ac:dyDescent="0.2">
      <c r="A255" s="4">
        <v>0</v>
      </c>
      <c r="B255" s="3">
        <v>121.42</v>
      </c>
      <c r="C255" s="3">
        <v>92.22</v>
      </c>
      <c r="D255" s="3">
        <v>63.27</v>
      </c>
      <c r="E255" s="3">
        <v>131.19</v>
      </c>
      <c r="F255" s="3">
        <v>58.7</v>
      </c>
      <c r="G255" s="3">
        <v>236.13</v>
      </c>
      <c r="H255" s="3">
        <v>85.41</v>
      </c>
      <c r="I255" s="3">
        <v>112.62</v>
      </c>
      <c r="J255" s="19"/>
      <c r="K255" s="19"/>
      <c r="L255" s="19"/>
    </row>
    <row r="256" spans="1:13" x14ac:dyDescent="0.2">
      <c r="A256" s="4">
        <v>3</v>
      </c>
      <c r="B256" s="3">
        <v>226.94</v>
      </c>
      <c r="C256" s="3">
        <v>99.99</v>
      </c>
      <c r="D256" s="3">
        <v>86.77</v>
      </c>
      <c r="E256" s="3">
        <v>172.67</v>
      </c>
      <c r="F256" s="3">
        <v>66.959999999999994</v>
      </c>
      <c r="G256" s="3">
        <v>144.99</v>
      </c>
      <c r="H256" s="3">
        <v>187.53</v>
      </c>
      <c r="I256" s="3">
        <v>140.84</v>
      </c>
      <c r="J256" s="19"/>
      <c r="K256" s="19"/>
      <c r="L256" s="19"/>
    </row>
    <row r="257" spans="1:13" x14ac:dyDescent="0.2">
      <c r="A257" s="4">
        <v>6</v>
      </c>
      <c r="B257" s="3">
        <v>233.38</v>
      </c>
      <c r="C257" s="3">
        <v>379.97</v>
      </c>
      <c r="D257" s="3">
        <v>86.63</v>
      </c>
      <c r="E257" s="3">
        <v>430.23</v>
      </c>
      <c r="F257" s="3">
        <v>164.65</v>
      </c>
      <c r="G257" s="3">
        <v>261.87</v>
      </c>
      <c r="H257" s="3">
        <v>276.77</v>
      </c>
      <c r="I257" s="3">
        <v>261.93</v>
      </c>
      <c r="J257" s="19"/>
      <c r="K257" s="19"/>
      <c r="L257" s="19"/>
    </row>
    <row r="258" spans="1:13" x14ac:dyDescent="0.2">
      <c r="A258" s="4">
        <v>9</v>
      </c>
      <c r="B258" s="3">
        <v>210.63</v>
      </c>
      <c r="C258" s="3">
        <v>588.36</v>
      </c>
      <c r="D258" s="3">
        <v>258.64999999999998</v>
      </c>
      <c r="E258" s="3">
        <v>414.72</v>
      </c>
      <c r="F258" s="3">
        <v>147.52000000000001</v>
      </c>
      <c r="G258" s="3">
        <v>348.72</v>
      </c>
      <c r="H258" s="3">
        <v>303.22000000000003</v>
      </c>
      <c r="I258" s="3">
        <v>324.55</v>
      </c>
      <c r="J258" s="19"/>
      <c r="K258" s="19"/>
      <c r="L258" s="19"/>
    </row>
    <row r="259" spans="1:13" x14ac:dyDescent="0.2">
      <c r="A259" s="4">
        <v>12</v>
      </c>
      <c r="B259" s="3">
        <v>306.24</v>
      </c>
      <c r="C259" s="3">
        <v>314.32</v>
      </c>
      <c r="D259" s="3">
        <v>103.48</v>
      </c>
      <c r="E259" s="3">
        <v>263.07</v>
      </c>
      <c r="F259" s="3">
        <v>258.94</v>
      </c>
      <c r="G259" s="3">
        <v>212.59</v>
      </c>
      <c r="H259" s="3">
        <v>157.63999999999999</v>
      </c>
      <c r="I259" s="3">
        <v>230.9</v>
      </c>
      <c r="J259" s="19"/>
      <c r="K259" s="19"/>
      <c r="L259" s="19"/>
    </row>
    <row r="260" spans="1:13" x14ac:dyDescent="0.2">
      <c r="A260" s="4">
        <v>14</v>
      </c>
      <c r="B260" s="3">
        <v>123.47</v>
      </c>
      <c r="C260" s="3">
        <v>318.47000000000003</v>
      </c>
      <c r="D260" s="3">
        <v>155.11000000000001</v>
      </c>
      <c r="E260" s="3">
        <v>235.64</v>
      </c>
      <c r="F260" s="3">
        <v>141.26</v>
      </c>
      <c r="G260" s="3">
        <v>489.05</v>
      </c>
      <c r="H260" s="3">
        <v>934.89</v>
      </c>
      <c r="I260" s="3">
        <v>342.56</v>
      </c>
      <c r="J260" s="19"/>
      <c r="K260" s="19"/>
      <c r="L260" s="19"/>
    </row>
    <row r="261" spans="1:13" x14ac:dyDescent="0.2">
      <c r="A261" s="4">
        <v>17</v>
      </c>
      <c r="B261" s="3">
        <v>173.9</v>
      </c>
      <c r="C261" s="3">
        <v>421.45</v>
      </c>
      <c r="D261" s="3">
        <v>268.48</v>
      </c>
      <c r="E261" s="3">
        <v>183.96</v>
      </c>
      <c r="F261" s="3">
        <v>262.32</v>
      </c>
      <c r="G261" s="3">
        <v>782.92</v>
      </c>
      <c r="H261" s="3">
        <v>437.64</v>
      </c>
      <c r="I261" s="3">
        <v>361.52</v>
      </c>
      <c r="J261" s="19"/>
      <c r="K261" s="19"/>
      <c r="L261" s="19"/>
    </row>
    <row r="262" spans="1:13" x14ac:dyDescent="0.2">
      <c r="A262" s="4">
        <v>21</v>
      </c>
      <c r="B262" s="3">
        <v>145.5</v>
      </c>
      <c r="C262" s="3">
        <v>862.8</v>
      </c>
      <c r="D262" s="3">
        <v>226.66</v>
      </c>
      <c r="E262" s="3">
        <v>129.19</v>
      </c>
      <c r="F262" s="3">
        <v>248.88</v>
      </c>
      <c r="G262" s="9">
        <v>1725.271</v>
      </c>
      <c r="H262" s="3">
        <v>459.26</v>
      </c>
      <c r="I262" s="3">
        <v>542.51</v>
      </c>
      <c r="J262" s="19"/>
      <c r="K262" s="19"/>
      <c r="L262" s="19"/>
    </row>
    <row r="263" spans="1:13" x14ac:dyDescent="0.2">
      <c r="A263" s="4">
        <v>24</v>
      </c>
      <c r="B263" s="3">
        <v>109.07</v>
      </c>
      <c r="C263" s="3">
        <v>1306.6199999999999</v>
      </c>
      <c r="D263" s="3">
        <v>437.52</v>
      </c>
      <c r="E263" s="3">
        <v>68.77</v>
      </c>
      <c r="F263" s="3">
        <v>468.5</v>
      </c>
      <c r="G263" s="3"/>
      <c r="H263" s="3">
        <v>337.61</v>
      </c>
      <c r="I263" s="3">
        <v>636.19000000000005</v>
      </c>
      <c r="J263" s="19"/>
      <c r="K263" s="19"/>
      <c r="L263" s="19"/>
    </row>
    <row r="264" spans="1:13" x14ac:dyDescent="0.2">
      <c r="A264" s="4">
        <v>28</v>
      </c>
      <c r="B264" s="3">
        <v>173.71</v>
      </c>
      <c r="C264" s="3"/>
      <c r="D264" s="3">
        <v>473.32</v>
      </c>
      <c r="E264" s="3">
        <v>50.92</v>
      </c>
      <c r="F264" s="3">
        <v>654.88</v>
      </c>
      <c r="G264" s="3"/>
      <c r="H264" s="3">
        <v>408.25</v>
      </c>
      <c r="I264" s="3">
        <v>684.71</v>
      </c>
      <c r="J264" s="19"/>
      <c r="K264" s="19"/>
      <c r="L264" s="19"/>
    </row>
    <row r="265" spans="1:13" x14ac:dyDescent="0.2">
      <c r="A265" s="4">
        <v>31</v>
      </c>
      <c r="B265" s="3">
        <v>193.22</v>
      </c>
      <c r="C265" s="3"/>
      <c r="D265" s="3">
        <v>990.6</v>
      </c>
      <c r="E265" s="3">
        <v>157.38</v>
      </c>
      <c r="F265" s="3">
        <v>912.3</v>
      </c>
      <c r="G265" s="3"/>
      <c r="H265" s="3">
        <v>745.6</v>
      </c>
      <c r="I265" s="3">
        <v>861.57</v>
      </c>
      <c r="J265" s="19"/>
      <c r="K265" s="19"/>
      <c r="L265" s="19"/>
    </row>
    <row r="266" spans="1:13" x14ac:dyDescent="0.2">
      <c r="A266" s="4">
        <v>35</v>
      </c>
      <c r="B266" s="3">
        <v>1064.3599999999999</v>
      </c>
      <c r="C266" s="3"/>
      <c r="D266" s="3">
        <v>1224.46</v>
      </c>
      <c r="E266" s="3">
        <v>188.04</v>
      </c>
      <c r="F266" s="3">
        <v>1655.93</v>
      </c>
      <c r="G266" s="3"/>
      <c r="H266" s="3">
        <v>1197.02</v>
      </c>
      <c r="I266" s="3">
        <v>1194.53</v>
      </c>
      <c r="J266" s="19"/>
      <c r="K266" s="19"/>
      <c r="L266" s="19"/>
    </row>
    <row r="267" spans="1:13" x14ac:dyDescent="0.2">
      <c r="A267" s="4">
        <v>39</v>
      </c>
      <c r="B267" s="3"/>
      <c r="C267" s="3"/>
      <c r="D267" s="3"/>
      <c r="E267" s="3">
        <v>406.26</v>
      </c>
      <c r="F267" s="3"/>
      <c r="G267" s="3"/>
      <c r="H267" s="3">
        <v>1647.2279799999999</v>
      </c>
      <c r="I267" s="3">
        <v>1290.02</v>
      </c>
      <c r="J267" s="19"/>
      <c r="K267" s="19"/>
      <c r="L267" s="19"/>
    </row>
    <row r="268" spans="1:13" x14ac:dyDescent="0.2">
      <c r="A268" s="35"/>
      <c r="B268" s="6"/>
      <c r="C268" s="6"/>
      <c r="D268" s="6"/>
      <c r="E268" s="6"/>
      <c r="F268" s="6"/>
      <c r="G268" s="6"/>
      <c r="H268" s="6"/>
      <c r="I268" s="6"/>
      <c r="J268" s="19"/>
      <c r="K268" s="19"/>
      <c r="L268" s="19"/>
    </row>
    <row r="270" spans="1:13" x14ac:dyDescent="0.2">
      <c r="A270" s="85" t="s">
        <v>396</v>
      </c>
      <c r="B270" s="85"/>
      <c r="C270" s="85"/>
      <c r="D270" s="85"/>
      <c r="E270" s="85"/>
      <c r="F270" s="85"/>
      <c r="G270" s="85"/>
      <c r="H270" s="85"/>
      <c r="I270" s="85"/>
      <c r="J270" s="85"/>
      <c r="K270" s="85"/>
      <c r="L270" s="85"/>
      <c r="M270" s="85"/>
    </row>
    <row r="271" spans="1:13" ht="19" x14ac:dyDescent="0.2">
      <c r="A271" s="106" t="s">
        <v>216</v>
      </c>
      <c r="B271" s="107" t="s">
        <v>217</v>
      </c>
      <c r="C271" s="107"/>
      <c r="D271" s="107"/>
      <c r="E271" s="107"/>
      <c r="F271" s="107"/>
      <c r="G271" s="107"/>
      <c r="H271" s="107"/>
      <c r="I271" s="107"/>
      <c r="J271" s="107"/>
      <c r="K271" s="107"/>
      <c r="L271" s="107"/>
      <c r="M271" s="105" t="s">
        <v>218</v>
      </c>
    </row>
    <row r="272" spans="1:13" x14ac:dyDescent="0.2">
      <c r="A272" s="106"/>
      <c r="B272" s="24" t="s">
        <v>219</v>
      </c>
      <c r="C272" s="24" t="s">
        <v>220</v>
      </c>
      <c r="D272" s="24" t="s">
        <v>221</v>
      </c>
      <c r="E272" s="24" t="s">
        <v>222</v>
      </c>
      <c r="F272" s="24" t="s">
        <v>223</v>
      </c>
      <c r="G272" s="24" t="s">
        <v>224</v>
      </c>
      <c r="H272" s="24" t="s">
        <v>225</v>
      </c>
      <c r="I272" s="24" t="s">
        <v>226</v>
      </c>
      <c r="J272" s="24" t="s">
        <v>227</v>
      </c>
      <c r="K272" s="24" t="s">
        <v>228</v>
      </c>
      <c r="L272" s="24" t="s">
        <v>229</v>
      </c>
      <c r="M272" s="105"/>
    </row>
    <row r="273" spans="1:13" x14ac:dyDescent="0.2">
      <c r="A273" s="4">
        <v>0</v>
      </c>
      <c r="B273" s="3">
        <v>72.78</v>
      </c>
      <c r="C273" s="3">
        <v>61.14</v>
      </c>
      <c r="D273" s="3">
        <v>93.12</v>
      </c>
      <c r="E273" s="3">
        <v>58.15</v>
      </c>
      <c r="F273" s="3">
        <v>140.57</v>
      </c>
      <c r="G273" s="3">
        <v>107.96</v>
      </c>
      <c r="H273" s="3">
        <v>74.63</v>
      </c>
      <c r="I273" s="3">
        <v>79.94</v>
      </c>
      <c r="J273" s="3">
        <v>62.79</v>
      </c>
      <c r="K273" s="3">
        <v>158.88</v>
      </c>
      <c r="L273" s="3">
        <v>93.51</v>
      </c>
      <c r="M273" s="3">
        <v>91.22</v>
      </c>
    </row>
    <row r="274" spans="1:13" x14ac:dyDescent="0.2">
      <c r="A274" s="4">
        <v>3</v>
      </c>
      <c r="B274" s="3">
        <v>51.64</v>
      </c>
      <c r="C274" s="3">
        <v>43.97</v>
      </c>
      <c r="D274" s="3">
        <v>41.35</v>
      </c>
      <c r="E274" s="3">
        <v>46.27</v>
      </c>
      <c r="F274" s="3">
        <v>47.45</v>
      </c>
      <c r="G274" s="3">
        <v>224.62</v>
      </c>
      <c r="H274" s="3">
        <v>187.77</v>
      </c>
      <c r="I274" s="3">
        <v>215.79</v>
      </c>
      <c r="J274" s="3">
        <v>97.72</v>
      </c>
      <c r="K274" s="3">
        <v>213.84</v>
      </c>
      <c r="L274" s="3">
        <v>237.51</v>
      </c>
      <c r="M274" s="3">
        <v>127.99</v>
      </c>
    </row>
    <row r="275" spans="1:13" x14ac:dyDescent="0.2">
      <c r="A275" s="4">
        <v>6</v>
      </c>
      <c r="B275" s="3">
        <v>60.61</v>
      </c>
      <c r="C275" s="3">
        <v>150.82</v>
      </c>
      <c r="D275" s="3">
        <v>95.57</v>
      </c>
      <c r="E275" s="3">
        <v>93.28</v>
      </c>
      <c r="F275" s="3">
        <v>58.95</v>
      </c>
      <c r="G275" s="3">
        <v>175.67</v>
      </c>
      <c r="H275" s="3">
        <v>319.01</v>
      </c>
      <c r="I275" s="3">
        <v>200.44</v>
      </c>
      <c r="J275" s="3">
        <v>69.959999999999994</v>
      </c>
      <c r="K275" s="3">
        <v>313.13</v>
      </c>
      <c r="L275" s="3">
        <v>125.21</v>
      </c>
      <c r="M275" s="3">
        <v>151.15</v>
      </c>
    </row>
    <row r="276" spans="1:13" x14ac:dyDescent="0.2">
      <c r="A276" s="4">
        <v>9</v>
      </c>
      <c r="B276" s="3">
        <v>72.37</v>
      </c>
      <c r="C276" s="3">
        <v>121.62</v>
      </c>
      <c r="D276" s="3">
        <v>104.08</v>
      </c>
      <c r="E276" s="3">
        <v>102.24</v>
      </c>
      <c r="F276" s="3">
        <v>86.16</v>
      </c>
      <c r="G276" s="3">
        <v>343.27</v>
      </c>
      <c r="H276" s="3">
        <v>384.52</v>
      </c>
      <c r="I276" s="3">
        <v>271.57</v>
      </c>
      <c r="J276" s="3">
        <v>80.569999999999993</v>
      </c>
      <c r="K276" s="3">
        <v>227.19</v>
      </c>
      <c r="L276" s="3">
        <v>417.18</v>
      </c>
      <c r="M276" s="3">
        <v>200.98</v>
      </c>
    </row>
    <row r="277" spans="1:13" x14ac:dyDescent="0.2">
      <c r="A277" s="4">
        <v>12</v>
      </c>
      <c r="B277" s="9">
        <v>178.94</v>
      </c>
      <c r="C277" s="9">
        <v>210.57</v>
      </c>
      <c r="D277" s="9">
        <v>335.21</v>
      </c>
      <c r="E277" s="9">
        <v>182.57</v>
      </c>
      <c r="F277" s="9">
        <v>149.76</v>
      </c>
      <c r="G277" s="9">
        <v>393.94</v>
      </c>
      <c r="H277" s="9">
        <v>629.74</v>
      </c>
      <c r="I277" s="9">
        <v>872.11</v>
      </c>
      <c r="J277" s="9">
        <v>98.17</v>
      </c>
      <c r="K277" s="9">
        <v>270.23</v>
      </c>
      <c r="L277" s="9">
        <v>226.89</v>
      </c>
      <c r="M277" s="3">
        <v>322.56</v>
      </c>
    </row>
    <row r="278" spans="1:13" x14ac:dyDescent="0.2">
      <c r="A278" s="4">
        <v>14</v>
      </c>
      <c r="B278" s="9">
        <v>280.77</v>
      </c>
      <c r="C278" s="9">
        <v>220.67</v>
      </c>
      <c r="D278" s="9">
        <v>452.29</v>
      </c>
      <c r="E278" s="9">
        <v>320.27999999999997</v>
      </c>
      <c r="F278" s="9">
        <v>148.88</v>
      </c>
      <c r="G278" s="9">
        <v>1457.16</v>
      </c>
      <c r="H278" s="9">
        <v>977.06</v>
      </c>
      <c r="I278" s="9">
        <v>1193.07</v>
      </c>
      <c r="J278" s="9">
        <v>190.94</v>
      </c>
      <c r="K278" s="9">
        <v>592.63</v>
      </c>
      <c r="L278" s="9">
        <v>497.61</v>
      </c>
      <c r="M278" s="3">
        <v>575.58000000000004</v>
      </c>
    </row>
    <row r="279" spans="1:13" x14ac:dyDescent="0.2">
      <c r="A279" s="4">
        <v>17</v>
      </c>
      <c r="B279" s="9">
        <v>221.76</v>
      </c>
      <c r="C279" s="9">
        <v>295.8</v>
      </c>
      <c r="D279" s="9">
        <v>1378.98</v>
      </c>
      <c r="E279" s="9">
        <v>584.91</v>
      </c>
      <c r="F279" s="9">
        <v>249.01</v>
      </c>
      <c r="G279" s="9"/>
      <c r="H279" s="9">
        <v>1732.64</v>
      </c>
      <c r="I279" s="9"/>
      <c r="J279" s="9">
        <v>167.42</v>
      </c>
      <c r="K279" s="9">
        <v>788.92</v>
      </c>
      <c r="L279" s="9">
        <v>939.21</v>
      </c>
      <c r="M279" s="3">
        <v>818.99</v>
      </c>
    </row>
    <row r="280" spans="1:13" x14ac:dyDescent="0.2">
      <c r="A280" s="4">
        <v>21</v>
      </c>
      <c r="B280" s="9">
        <v>336.65</v>
      </c>
      <c r="C280" s="9">
        <v>349.95</v>
      </c>
      <c r="D280" s="9"/>
      <c r="E280" s="9">
        <v>437.37</v>
      </c>
      <c r="F280" s="9">
        <v>212.8</v>
      </c>
      <c r="G280" s="9"/>
      <c r="H280" s="9"/>
      <c r="I280" s="9"/>
      <c r="J280" s="9">
        <v>190.06</v>
      </c>
      <c r="K280" s="9">
        <v>1335.93</v>
      </c>
      <c r="L280" s="9">
        <v>1317.37</v>
      </c>
      <c r="M280" s="3">
        <v>903.82</v>
      </c>
    </row>
    <row r="281" spans="1:13" x14ac:dyDescent="0.2">
      <c r="A281" s="4">
        <v>24</v>
      </c>
      <c r="B281" s="9">
        <v>505.93</v>
      </c>
      <c r="C281" s="9">
        <v>434.52</v>
      </c>
      <c r="D281" s="9"/>
      <c r="E281" s="9">
        <v>959.28</v>
      </c>
      <c r="F281" s="9">
        <v>414.67</v>
      </c>
      <c r="G281" s="9"/>
      <c r="H281" s="9"/>
      <c r="I281" s="9"/>
      <c r="J281" s="9">
        <v>310.23</v>
      </c>
      <c r="K281" s="9"/>
      <c r="L281" s="9"/>
      <c r="M281" s="3">
        <v>1003.62</v>
      </c>
    </row>
    <row r="282" spans="1:13" x14ac:dyDescent="0.2">
      <c r="A282" s="4">
        <v>28</v>
      </c>
      <c r="B282" s="9">
        <v>744.75</v>
      </c>
      <c r="C282" s="9">
        <v>463.32</v>
      </c>
      <c r="D282" s="9"/>
      <c r="E282" s="9">
        <v>1601.595</v>
      </c>
      <c r="F282" s="9">
        <v>547.45000000000005</v>
      </c>
      <c r="G282" s="9"/>
      <c r="H282" s="9"/>
      <c r="I282" s="9"/>
      <c r="J282" s="9">
        <v>596.20000000000005</v>
      </c>
      <c r="K282" s="9"/>
      <c r="L282" s="9"/>
      <c r="M282" s="3">
        <v>1124.4100000000001</v>
      </c>
    </row>
    <row r="283" spans="1:13" x14ac:dyDescent="0.2">
      <c r="A283" s="4">
        <v>31</v>
      </c>
      <c r="B283" s="9">
        <v>1015.76</v>
      </c>
      <c r="C283" s="9">
        <v>1200.76</v>
      </c>
      <c r="D283" s="9"/>
      <c r="E283" s="9"/>
      <c r="F283" s="9">
        <v>656.59</v>
      </c>
      <c r="G283" s="9"/>
      <c r="H283" s="9"/>
      <c r="I283" s="9"/>
      <c r="J283" s="9">
        <v>757.22</v>
      </c>
      <c r="K283" s="9"/>
      <c r="L283" s="9"/>
      <c r="M283" s="3">
        <v>1240.6400000000001</v>
      </c>
    </row>
    <row r="284" spans="1:13" x14ac:dyDescent="0.2">
      <c r="A284" s="4">
        <v>35</v>
      </c>
      <c r="B284" s="9">
        <v>1670.7270000000001</v>
      </c>
      <c r="C284" s="9">
        <v>1663.816</v>
      </c>
      <c r="D284" s="9"/>
      <c r="E284" s="9"/>
      <c r="F284" s="9">
        <v>1274.56</v>
      </c>
      <c r="G284" s="9"/>
      <c r="H284" s="9"/>
      <c r="I284" s="9"/>
      <c r="J284" s="9">
        <v>1716.778</v>
      </c>
      <c r="K284" s="9"/>
      <c r="L284" s="9"/>
      <c r="M284" s="3">
        <v>1485.69</v>
      </c>
    </row>
    <row r="285" spans="1:13" x14ac:dyDescent="0.2">
      <c r="A285" s="4">
        <v>39</v>
      </c>
      <c r="B285" s="9"/>
      <c r="C285" s="9"/>
      <c r="D285" s="9"/>
      <c r="E285" s="9"/>
      <c r="F285" s="9">
        <v>1708.2139999999999</v>
      </c>
      <c r="G285" s="9"/>
      <c r="H285" s="9"/>
      <c r="I285" s="9"/>
      <c r="J285" s="9"/>
      <c r="K285" s="9"/>
      <c r="L285" s="9"/>
      <c r="M285" s="3">
        <v>1525.12</v>
      </c>
    </row>
    <row r="286" spans="1:13" x14ac:dyDescent="0.2">
      <c r="A286" s="20"/>
    </row>
    <row r="289" spans="1:6" ht="34" x14ac:dyDescent="0.2">
      <c r="A289" s="28" t="s">
        <v>216</v>
      </c>
      <c r="B289" s="28" t="s">
        <v>215</v>
      </c>
      <c r="C289" s="29" t="s">
        <v>397</v>
      </c>
      <c r="D289" s="29" t="s">
        <v>398</v>
      </c>
      <c r="E289" s="28" t="s">
        <v>262</v>
      </c>
      <c r="F289" s="29" t="s">
        <v>396</v>
      </c>
    </row>
    <row r="290" spans="1:6" x14ac:dyDescent="0.2">
      <c r="A290" s="4">
        <v>21</v>
      </c>
      <c r="B290" s="3">
        <v>1</v>
      </c>
      <c r="C290" s="3"/>
      <c r="D290" s="3"/>
      <c r="E290" s="3"/>
      <c r="F290" s="3"/>
    </row>
    <row r="291" spans="1:6" x14ac:dyDescent="0.2">
      <c r="A291" s="4">
        <v>24</v>
      </c>
      <c r="B291" s="3">
        <v>1</v>
      </c>
      <c r="C291" s="3"/>
      <c r="D291" s="3"/>
      <c r="E291" s="3"/>
      <c r="F291" s="3"/>
    </row>
    <row r="292" spans="1:6" x14ac:dyDescent="0.2">
      <c r="A292" s="4">
        <v>28</v>
      </c>
      <c r="B292" s="3">
        <v>1</v>
      </c>
      <c r="C292" s="3"/>
      <c r="D292" s="3"/>
      <c r="E292" s="3"/>
      <c r="F292" s="3"/>
    </row>
    <row r="293" spans="1:6" x14ac:dyDescent="0.2">
      <c r="A293" s="4">
        <v>31</v>
      </c>
      <c r="B293" s="3">
        <v>1</v>
      </c>
      <c r="C293" s="3"/>
      <c r="D293" s="3"/>
      <c r="E293" s="3"/>
      <c r="F293" s="3"/>
    </row>
    <row r="294" spans="1:6" x14ac:dyDescent="0.2">
      <c r="A294" s="4">
        <v>31</v>
      </c>
      <c r="B294" s="3">
        <v>1</v>
      </c>
      <c r="C294" s="3"/>
      <c r="D294" s="3"/>
      <c r="E294" s="3"/>
      <c r="F294" s="3"/>
    </row>
    <row r="295" spans="1:6" x14ac:dyDescent="0.2">
      <c r="A295" s="4">
        <v>35</v>
      </c>
      <c r="B295" s="3">
        <v>1</v>
      </c>
      <c r="C295" s="3"/>
      <c r="D295" s="3"/>
      <c r="E295" s="3"/>
      <c r="F295" s="3"/>
    </row>
    <row r="296" spans="1:6" x14ac:dyDescent="0.2">
      <c r="A296" s="4">
        <v>42</v>
      </c>
      <c r="B296" s="3">
        <v>1</v>
      </c>
      <c r="C296" s="3"/>
      <c r="D296" s="3"/>
      <c r="E296" s="3"/>
      <c r="F296" s="3"/>
    </row>
    <row r="297" spans="1:6" x14ac:dyDescent="0.2">
      <c r="A297" s="4">
        <v>24</v>
      </c>
      <c r="B297" s="3"/>
      <c r="C297" s="3">
        <v>1</v>
      </c>
      <c r="D297" s="3"/>
      <c r="E297" s="3"/>
      <c r="F297" s="3"/>
    </row>
    <row r="298" spans="1:6" x14ac:dyDescent="0.2">
      <c r="A298" s="4">
        <v>28</v>
      </c>
      <c r="B298" s="3"/>
      <c r="C298" s="3">
        <v>1</v>
      </c>
      <c r="D298" s="3"/>
      <c r="E298" s="3"/>
      <c r="F298" s="3"/>
    </row>
    <row r="299" spans="1:6" x14ac:dyDescent="0.2">
      <c r="A299" s="4">
        <v>39</v>
      </c>
      <c r="B299" s="3"/>
      <c r="C299" s="3">
        <v>1</v>
      </c>
      <c r="D299" s="3"/>
      <c r="E299" s="3"/>
      <c r="F299" s="3"/>
    </row>
    <row r="300" spans="1:6" x14ac:dyDescent="0.2">
      <c r="A300" s="4">
        <v>39</v>
      </c>
      <c r="B300" s="3"/>
      <c r="C300" s="3">
        <v>1</v>
      </c>
      <c r="D300" s="3"/>
      <c r="E300" s="3"/>
      <c r="F300" s="3"/>
    </row>
    <row r="301" spans="1:6" x14ac:dyDescent="0.2">
      <c r="A301" s="4">
        <v>39</v>
      </c>
      <c r="B301" s="3"/>
      <c r="C301" s="3">
        <v>1</v>
      </c>
      <c r="D301" s="3"/>
      <c r="E301" s="3"/>
      <c r="F301" s="3"/>
    </row>
    <row r="302" spans="1:6" x14ac:dyDescent="0.2">
      <c r="A302" s="4">
        <v>42</v>
      </c>
      <c r="B302" s="3"/>
      <c r="C302" s="3">
        <v>1</v>
      </c>
      <c r="D302" s="3"/>
      <c r="E302" s="3"/>
      <c r="F302" s="3"/>
    </row>
    <row r="303" spans="1:6" x14ac:dyDescent="0.2">
      <c r="A303" s="4">
        <v>52</v>
      </c>
      <c r="B303" s="3"/>
      <c r="C303" s="3">
        <v>1</v>
      </c>
      <c r="D303" s="3"/>
      <c r="E303" s="3"/>
      <c r="F303" s="3"/>
    </row>
    <row r="304" spans="1:6" x14ac:dyDescent="0.2">
      <c r="A304" s="4">
        <v>14</v>
      </c>
      <c r="B304" s="3"/>
      <c r="C304" s="3"/>
      <c r="D304" s="3">
        <v>1</v>
      </c>
      <c r="E304" s="3"/>
      <c r="F304" s="3"/>
    </row>
    <row r="305" spans="1:6" x14ac:dyDescent="0.2">
      <c r="A305" s="4">
        <v>17</v>
      </c>
      <c r="B305" s="3"/>
      <c r="C305" s="3"/>
      <c r="D305" s="3">
        <v>1</v>
      </c>
      <c r="E305" s="3"/>
      <c r="F305" s="3"/>
    </row>
    <row r="306" spans="1:6" x14ac:dyDescent="0.2">
      <c r="A306" s="4">
        <v>17</v>
      </c>
      <c r="B306" s="3"/>
      <c r="C306" s="3"/>
      <c r="D306" s="3">
        <v>1</v>
      </c>
      <c r="E306" s="3"/>
      <c r="F306" s="3"/>
    </row>
    <row r="307" spans="1:6" x14ac:dyDescent="0.2">
      <c r="A307" s="4">
        <v>21</v>
      </c>
      <c r="B307" s="3"/>
      <c r="C307" s="3"/>
      <c r="D307" s="3">
        <v>1</v>
      </c>
      <c r="E307" s="3"/>
      <c r="F307" s="3"/>
    </row>
    <row r="308" spans="1:6" x14ac:dyDescent="0.2">
      <c r="A308" s="4">
        <v>21</v>
      </c>
      <c r="B308" s="3"/>
      <c r="C308" s="3"/>
      <c r="D308" s="3">
        <v>1</v>
      </c>
      <c r="E308" s="3"/>
      <c r="F308" s="3"/>
    </row>
    <row r="309" spans="1:6" x14ac:dyDescent="0.2">
      <c r="A309" s="4">
        <v>24</v>
      </c>
      <c r="B309" s="3"/>
      <c r="C309" s="3"/>
      <c r="D309" s="3">
        <v>1</v>
      </c>
      <c r="E309" s="3"/>
      <c r="F309" s="3"/>
    </row>
    <row r="310" spans="1:6" x14ac:dyDescent="0.2">
      <c r="A310" s="4">
        <v>28</v>
      </c>
      <c r="B310" s="3"/>
      <c r="C310" s="3"/>
      <c r="D310" s="3">
        <v>1</v>
      </c>
      <c r="E310" s="3"/>
      <c r="F310" s="3"/>
    </row>
    <row r="311" spans="1:6" x14ac:dyDescent="0.2">
      <c r="A311" s="4">
        <v>28</v>
      </c>
      <c r="B311" s="3"/>
      <c r="C311" s="3"/>
      <c r="D311" s="3">
        <v>1</v>
      </c>
      <c r="E311" s="3"/>
      <c r="F311" s="3"/>
    </row>
    <row r="312" spans="1:6" x14ac:dyDescent="0.2">
      <c r="A312" s="4">
        <v>28</v>
      </c>
      <c r="B312" s="3"/>
      <c r="C312" s="3"/>
      <c r="D312" s="3">
        <v>1</v>
      </c>
      <c r="E312" s="3"/>
      <c r="F312" s="3"/>
    </row>
    <row r="313" spans="1:6" x14ac:dyDescent="0.2">
      <c r="A313" s="4">
        <v>35</v>
      </c>
      <c r="B313" s="3"/>
      <c r="C313" s="3"/>
      <c r="D313" s="3">
        <v>1</v>
      </c>
      <c r="E313" s="3"/>
      <c r="F313" s="3"/>
    </row>
    <row r="314" spans="1:6" x14ac:dyDescent="0.2">
      <c r="A314" s="4">
        <v>42</v>
      </c>
      <c r="B314" s="3"/>
      <c r="C314" s="3"/>
      <c r="D314" s="3">
        <v>1</v>
      </c>
      <c r="E314" s="3"/>
      <c r="F314" s="3"/>
    </row>
    <row r="315" spans="1:6" x14ac:dyDescent="0.2">
      <c r="A315" s="4">
        <v>17</v>
      </c>
      <c r="B315" s="3"/>
      <c r="C315" s="3"/>
      <c r="D315" s="3"/>
      <c r="E315" s="3">
        <v>1</v>
      </c>
      <c r="F315" s="3"/>
    </row>
    <row r="316" spans="1:6" x14ac:dyDescent="0.2">
      <c r="A316" s="4">
        <v>24</v>
      </c>
      <c r="B316" s="3"/>
      <c r="C316" s="3"/>
      <c r="D316" s="3"/>
      <c r="E316" s="3">
        <v>1</v>
      </c>
      <c r="F316" s="3"/>
    </row>
    <row r="317" spans="1:6" x14ac:dyDescent="0.2">
      <c r="A317" s="4">
        <v>24</v>
      </c>
      <c r="B317" s="3"/>
      <c r="C317" s="3"/>
      <c r="D317" s="3"/>
      <c r="E317" s="3">
        <v>1</v>
      </c>
      <c r="F317" s="3"/>
    </row>
    <row r="318" spans="1:6" x14ac:dyDescent="0.2">
      <c r="A318" s="4">
        <v>28</v>
      </c>
      <c r="B318" s="3"/>
      <c r="C318" s="3"/>
      <c r="D318" s="3"/>
      <c r="E318" s="3">
        <v>1</v>
      </c>
      <c r="F318" s="3"/>
    </row>
    <row r="319" spans="1:6" x14ac:dyDescent="0.2">
      <c r="A319" s="4">
        <v>28</v>
      </c>
      <c r="B319" s="3"/>
      <c r="C319" s="3"/>
      <c r="D319" s="3"/>
      <c r="E319" s="3">
        <v>1</v>
      </c>
      <c r="F319" s="3"/>
    </row>
    <row r="320" spans="1:6" x14ac:dyDescent="0.2">
      <c r="A320" s="4">
        <v>31</v>
      </c>
      <c r="B320" s="3"/>
      <c r="C320" s="3"/>
      <c r="D320" s="3"/>
      <c r="E320" s="3">
        <v>1</v>
      </c>
      <c r="F320" s="3"/>
    </row>
    <row r="321" spans="1:6" x14ac:dyDescent="0.2">
      <c r="A321" s="4">
        <v>31</v>
      </c>
      <c r="B321" s="3"/>
      <c r="C321" s="3"/>
      <c r="D321" s="3"/>
      <c r="E321" s="3">
        <v>1</v>
      </c>
      <c r="F321" s="3"/>
    </row>
    <row r="322" spans="1:6" x14ac:dyDescent="0.2">
      <c r="A322" s="4">
        <v>35</v>
      </c>
      <c r="B322" s="3"/>
      <c r="C322" s="3"/>
      <c r="D322" s="3"/>
      <c r="E322" s="3">
        <v>1</v>
      </c>
      <c r="F322" s="3"/>
    </row>
    <row r="323" spans="1:6" x14ac:dyDescent="0.2">
      <c r="A323" s="4">
        <v>35</v>
      </c>
      <c r="B323" s="3"/>
      <c r="C323" s="3"/>
      <c r="D323" s="3"/>
      <c r="E323" s="3">
        <v>1</v>
      </c>
      <c r="F323" s="3"/>
    </row>
    <row r="324" spans="1:6" x14ac:dyDescent="0.2">
      <c r="A324" s="4">
        <v>52</v>
      </c>
      <c r="B324" s="3"/>
      <c r="C324" s="3"/>
      <c r="D324" s="3"/>
      <c r="E324" s="3">
        <v>1</v>
      </c>
      <c r="F324" s="3"/>
    </row>
    <row r="325" spans="1:6" x14ac:dyDescent="0.2">
      <c r="A325" s="4">
        <v>14</v>
      </c>
      <c r="B325" s="3"/>
      <c r="C325" s="3"/>
      <c r="D325" s="3"/>
      <c r="E325" s="3"/>
      <c r="F325" s="3">
        <v>1</v>
      </c>
    </row>
    <row r="326" spans="1:6" x14ac:dyDescent="0.2">
      <c r="A326" s="4">
        <v>14</v>
      </c>
      <c r="B326" s="3"/>
      <c r="C326" s="3"/>
      <c r="D326" s="3"/>
      <c r="E326" s="3"/>
      <c r="F326" s="3">
        <v>1</v>
      </c>
    </row>
    <row r="327" spans="1:6" x14ac:dyDescent="0.2">
      <c r="A327" s="4">
        <v>17</v>
      </c>
      <c r="B327" s="3"/>
      <c r="C327" s="3"/>
      <c r="D327" s="3"/>
      <c r="E327" s="3"/>
      <c r="F327" s="3">
        <v>1</v>
      </c>
    </row>
    <row r="328" spans="1:6" x14ac:dyDescent="0.2">
      <c r="A328" s="4">
        <v>17</v>
      </c>
      <c r="B328" s="3"/>
      <c r="C328" s="3"/>
      <c r="D328" s="3"/>
      <c r="E328" s="3"/>
      <c r="F328" s="3">
        <v>1</v>
      </c>
    </row>
    <row r="329" spans="1:6" x14ac:dyDescent="0.2">
      <c r="A329" s="4">
        <v>21</v>
      </c>
      <c r="B329" s="3"/>
      <c r="C329" s="3"/>
      <c r="D329" s="3"/>
      <c r="E329" s="3"/>
      <c r="F329" s="3">
        <v>1</v>
      </c>
    </row>
    <row r="330" spans="1:6" x14ac:dyDescent="0.2">
      <c r="A330" s="4">
        <v>21</v>
      </c>
      <c r="B330" s="3"/>
      <c r="C330" s="3"/>
      <c r="D330" s="3"/>
      <c r="E330" s="3"/>
      <c r="F330" s="3">
        <v>1</v>
      </c>
    </row>
    <row r="331" spans="1:6" x14ac:dyDescent="0.2">
      <c r="A331" s="4">
        <v>28</v>
      </c>
      <c r="B331" s="3"/>
      <c r="C331" s="3"/>
      <c r="D331" s="3"/>
      <c r="E331" s="3"/>
      <c r="F331" s="3">
        <v>1</v>
      </c>
    </row>
    <row r="332" spans="1:6" x14ac:dyDescent="0.2">
      <c r="A332" s="4">
        <v>35</v>
      </c>
      <c r="B332" s="3"/>
      <c r="C332" s="3"/>
      <c r="D332" s="3"/>
      <c r="E332" s="3"/>
      <c r="F332" s="3">
        <v>1</v>
      </c>
    </row>
    <row r="333" spans="1:6" x14ac:dyDescent="0.2">
      <c r="A333" s="4">
        <v>35</v>
      </c>
      <c r="B333" s="3"/>
      <c r="C333" s="3"/>
      <c r="D333" s="3"/>
      <c r="E333" s="3"/>
      <c r="F333" s="3">
        <v>1</v>
      </c>
    </row>
    <row r="334" spans="1:6" x14ac:dyDescent="0.2">
      <c r="A334" s="4">
        <v>35</v>
      </c>
      <c r="B334" s="3"/>
      <c r="C334" s="3"/>
      <c r="D334" s="3"/>
      <c r="E334" s="3"/>
      <c r="F334" s="3">
        <v>1</v>
      </c>
    </row>
    <row r="335" spans="1:6" x14ac:dyDescent="0.2">
      <c r="A335" s="4">
        <v>39</v>
      </c>
      <c r="B335" s="3"/>
      <c r="C335" s="3"/>
      <c r="D335" s="3"/>
      <c r="E335" s="3"/>
      <c r="F335" s="3">
        <v>1</v>
      </c>
    </row>
  </sheetData>
  <mergeCells count="57">
    <mergeCell ref="A197:I197"/>
    <mergeCell ref="A271:A272"/>
    <mergeCell ref="M271:M272"/>
    <mergeCell ref="A270:M270"/>
    <mergeCell ref="B271:L271"/>
    <mergeCell ref="A253:A254"/>
    <mergeCell ref="I253:I254"/>
    <mergeCell ref="B253:H253"/>
    <mergeCell ref="A252:I252"/>
    <mergeCell ref="A235:A236"/>
    <mergeCell ref="M235:M236"/>
    <mergeCell ref="B235:L235"/>
    <mergeCell ref="A234:M234"/>
    <mergeCell ref="A217:A218"/>
    <mergeCell ref="L217:L218"/>
    <mergeCell ref="B217:K217"/>
    <mergeCell ref="A216:L216"/>
    <mergeCell ref="A199:A200"/>
    <mergeCell ref="I199:I200"/>
    <mergeCell ref="B199:H199"/>
    <mergeCell ref="A198:I198"/>
    <mergeCell ref="A1:S1"/>
    <mergeCell ref="A3:A4"/>
    <mergeCell ref="Q3:Q4"/>
    <mergeCell ref="A2:Q2"/>
    <mergeCell ref="B3:P3"/>
    <mergeCell ref="A13:H13"/>
    <mergeCell ref="A25:A26"/>
    <mergeCell ref="S25:S26"/>
    <mergeCell ref="B25:R25"/>
    <mergeCell ref="A24:S24"/>
    <mergeCell ref="H14:H15"/>
    <mergeCell ref="A14:A15"/>
    <mergeCell ref="B14:G14"/>
    <mergeCell ref="A94:Q94"/>
    <mergeCell ref="A35:D35"/>
    <mergeCell ref="A77:C77"/>
    <mergeCell ref="A78:C78"/>
    <mergeCell ref="A83:C83"/>
    <mergeCell ref="A88:C88"/>
    <mergeCell ref="A109:I109"/>
    <mergeCell ref="A96:A97"/>
    <mergeCell ref="Q96:Q97"/>
    <mergeCell ref="B96:P96"/>
    <mergeCell ref="A95:Q95"/>
    <mergeCell ref="S124:S125"/>
    <mergeCell ref="A124:A125"/>
    <mergeCell ref="B124:R124"/>
    <mergeCell ref="A123:S123"/>
    <mergeCell ref="I110:I111"/>
    <mergeCell ref="A110:A111"/>
    <mergeCell ref="B110:H110"/>
    <mergeCell ref="A137:D137"/>
    <mergeCell ref="A180:C180"/>
    <mergeCell ref="A181:C181"/>
    <mergeCell ref="A186:C186"/>
    <mergeCell ref="A191:C191"/>
  </mergeCells>
  <phoneticPr fontId="1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1AA88-A919-B340-A505-C8ED040F57F4}">
  <dimension ref="A1:L343"/>
  <sheetViews>
    <sheetView topLeftCell="A169" zoomScale="120" zoomScaleNormal="120" workbookViewId="0">
      <selection activeCell="E291" sqref="E291"/>
    </sheetView>
  </sheetViews>
  <sheetFormatPr baseColWidth="10" defaultColWidth="11" defaultRowHeight="16" x14ac:dyDescent="0.2"/>
  <cols>
    <col min="1" max="1" width="17.1640625" customWidth="1"/>
    <col min="3" max="4" width="11.1640625" customWidth="1"/>
    <col min="5" max="5" width="16.5" customWidth="1"/>
    <col min="6" max="6" width="15.6640625" customWidth="1"/>
    <col min="7" max="8" width="12.83203125" customWidth="1"/>
    <col min="9" max="9" width="13.83203125" customWidth="1"/>
    <col min="10" max="10" width="13" customWidth="1"/>
    <col min="11" max="11" width="12.33203125" customWidth="1"/>
    <col min="12" max="12" width="13.33203125" customWidth="1"/>
  </cols>
  <sheetData>
    <row r="1" spans="1:9" x14ac:dyDescent="0.2">
      <c r="A1" s="87" t="s">
        <v>399</v>
      </c>
      <c r="B1" s="87"/>
      <c r="C1" s="87"/>
      <c r="D1" s="87"/>
      <c r="E1" s="87"/>
      <c r="F1" s="87"/>
      <c r="G1" s="87"/>
      <c r="H1" s="87"/>
      <c r="I1" s="87"/>
    </row>
    <row r="2" spans="1:9" ht="15.75" customHeight="1" x14ac:dyDescent="0.2">
      <c r="A2" s="85" t="s">
        <v>215</v>
      </c>
      <c r="B2" s="85"/>
      <c r="C2" s="85"/>
      <c r="D2" s="85"/>
      <c r="E2" s="85"/>
      <c r="F2" s="85"/>
      <c r="G2" s="85"/>
      <c r="H2" s="85"/>
      <c r="I2" s="85"/>
    </row>
    <row r="3" spans="1:9" ht="19" x14ac:dyDescent="0.2">
      <c r="A3" s="106" t="s">
        <v>216</v>
      </c>
      <c r="B3" s="107" t="s">
        <v>217</v>
      </c>
      <c r="C3" s="107"/>
      <c r="D3" s="107"/>
      <c r="E3" s="107"/>
      <c r="F3" s="107"/>
      <c r="G3" s="107"/>
      <c r="H3" s="107"/>
      <c r="I3" s="105" t="s">
        <v>218</v>
      </c>
    </row>
    <row r="4" spans="1:9" ht="15.75" customHeight="1" x14ac:dyDescent="0.2">
      <c r="A4" s="106"/>
      <c r="B4" s="24" t="s">
        <v>219</v>
      </c>
      <c r="C4" s="24" t="s">
        <v>220</v>
      </c>
      <c r="D4" s="24" t="s">
        <v>221</v>
      </c>
      <c r="E4" s="24" t="s">
        <v>222</v>
      </c>
      <c r="F4" s="24" t="s">
        <v>223</v>
      </c>
      <c r="G4" s="24" t="s">
        <v>224</v>
      </c>
      <c r="H4" s="24" t="s">
        <v>225</v>
      </c>
      <c r="I4" s="105"/>
    </row>
    <row r="5" spans="1:9" x14ac:dyDescent="0.2">
      <c r="A5" s="4">
        <v>0</v>
      </c>
      <c r="B5" s="3">
        <v>63.098999999999997</v>
      </c>
      <c r="C5" s="3">
        <v>38.948</v>
      </c>
      <c r="D5" s="3">
        <v>30.757999999999999</v>
      </c>
      <c r="E5" s="3">
        <v>32.911999999999999</v>
      </c>
      <c r="F5" s="3">
        <v>52.847999999999999</v>
      </c>
      <c r="G5" s="3">
        <v>122.405</v>
      </c>
      <c r="H5" s="3">
        <v>189.28100000000001</v>
      </c>
      <c r="I5" s="3">
        <v>75.7501429</v>
      </c>
    </row>
    <row r="6" spans="1:9" x14ac:dyDescent="0.2">
      <c r="A6" s="4">
        <v>4</v>
      </c>
      <c r="B6" s="3">
        <v>159.625</v>
      </c>
      <c r="C6" s="3">
        <v>64.161000000000001</v>
      </c>
      <c r="D6" s="3">
        <v>46.188000000000002</v>
      </c>
      <c r="E6" s="3">
        <v>89.828999999999994</v>
      </c>
      <c r="F6" s="3">
        <v>125.239</v>
      </c>
      <c r="G6" s="3">
        <v>412.16300000000001</v>
      </c>
      <c r="H6" s="3">
        <v>439.56099999999998</v>
      </c>
      <c r="I6" s="3">
        <v>190.96657099999999</v>
      </c>
    </row>
    <row r="7" spans="1:9" x14ac:dyDescent="0.2">
      <c r="A7" s="4">
        <v>8</v>
      </c>
      <c r="B7" s="3">
        <v>342.49299999999999</v>
      </c>
      <c r="C7" s="3">
        <v>190.64</v>
      </c>
      <c r="D7" s="3">
        <v>92.563999999999993</v>
      </c>
      <c r="E7" s="3">
        <v>425.37700000000001</v>
      </c>
      <c r="F7" s="3">
        <v>413.43599999999998</v>
      </c>
      <c r="G7" s="3">
        <v>1003.16</v>
      </c>
      <c r="H7" s="3">
        <v>1443.3340000000001</v>
      </c>
      <c r="I7" s="3">
        <v>558.71485700000005</v>
      </c>
    </row>
    <row r="8" spans="1:9" x14ac:dyDescent="0.2">
      <c r="A8" s="4">
        <v>11</v>
      </c>
      <c r="B8" s="3">
        <v>683.29700000000003</v>
      </c>
      <c r="C8" s="3">
        <v>728.16200000000003</v>
      </c>
      <c r="D8" s="3">
        <v>268.79500000000002</v>
      </c>
      <c r="E8" s="3">
        <v>954.24099999999999</v>
      </c>
      <c r="F8" s="3">
        <v>1273.462</v>
      </c>
      <c r="G8" s="3">
        <v>1408.8989999999999</v>
      </c>
      <c r="H8" s="3">
        <v>1746.049</v>
      </c>
      <c r="I8" s="3">
        <v>1008.98643</v>
      </c>
    </row>
    <row r="9" spans="1:9" x14ac:dyDescent="0.2">
      <c r="A9" s="4">
        <v>13</v>
      </c>
      <c r="B9" s="3">
        <v>1085.8679999999999</v>
      </c>
      <c r="C9" s="3">
        <v>1086.883</v>
      </c>
      <c r="D9" s="3">
        <v>389.548</v>
      </c>
      <c r="E9" s="3">
        <v>1446.6030000000001</v>
      </c>
      <c r="F9" s="9">
        <v>1692.124</v>
      </c>
      <c r="G9" s="9">
        <v>1646.354</v>
      </c>
      <c r="H9" s="3"/>
      <c r="I9" s="3">
        <v>1299.0612900000001</v>
      </c>
    </row>
    <row r="10" spans="1:9" x14ac:dyDescent="0.2">
      <c r="A10" s="4">
        <v>15</v>
      </c>
      <c r="B10" s="3">
        <v>1669.375</v>
      </c>
      <c r="C10" s="3">
        <v>1683.7570000000001</v>
      </c>
      <c r="D10" s="3">
        <v>691.39400000000001</v>
      </c>
      <c r="E10" s="3">
        <v>1753.6990000000001</v>
      </c>
      <c r="F10" s="3"/>
      <c r="G10" s="3"/>
      <c r="H10" s="3"/>
      <c r="I10" s="3">
        <v>1554.67886</v>
      </c>
    </row>
    <row r="11" spans="1:9" x14ac:dyDescent="0.2">
      <c r="A11" s="4">
        <v>17</v>
      </c>
      <c r="B11" s="3"/>
      <c r="C11" s="3"/>
      <c r="D11" s="3">
        <v>1361.684</v>
      </c>
      <c r="E11" s="3"/>
      <c r="F11" s="3"/>
      <c r="G11" s="3"/>
      <c r="H11" s="3"/>
      <c r="I11" s="3">
        <v>1650.4345699999999</v>
      </c>
    </row>
    <row r="12" spans="1:9" x14ac:dyDescent="0.2">
      <c r="A12" s="4">
        <v>19</v>
      </c>
      <c r="B12" s="3"/>
      <c r="C12" s="3"/>
      <c r="D12" s="3">
        <v>1648.1790000000001</v>
      </c>
      <c r="E12" s="3"/>
      <c r="F12" s="3"/>
      <c r="G12" s="3"/>
      <c r="H12" s="3"/>
      <c r="I12" s="3">
        <v>1691.3624299999999</v>
      </c>
    </row>
    <row r="15" spans="1:9" ht="16" customHeight="1" x14ac:dyDescent="0.2">
      <c r="A15" s="85" t="s">
        <v>400</v>
      </c>
      <c r="B15" s="85"/>
      <c r="C15" s="85"/>
      <c r="D15" s="85"/>
      <c r="E15" s="85"/>
      <c r="F15" s="85"/>
      <c r="G15" s="85"/>
    </row>
    <row r="16" spans="1:9" ht="15.75" customHeight="1" x14ac:dyDescent="0.2">
      <c r="A16" s="106" t="s">
        <v>216</v>
      </c>
      <c r="B16" s="107" t="s">
        <v>217</v>
      </c>
      <c r="C16" s="107"/>
      <c r="D16" s="107"/>
      <c r="E16" s="107"/>
      <c r="F16" s="107"/>
      <c r="G16" s="105" t="s">
        <v>218</v>
      </c>
    </row>
    <row r="17" spans="1:9" ht="15.75" customHeight="1" x14ac:dyDescent="0.2">
      <c r="A17" s="106"/>
      <c r="B17" s="24" t="s">
        <v>219</v>
      </c>
      <c r="C17" s="24" t="s">
        <v>220</v>
      </c>
      <c r="D17" s="24" t="s">
        <v>221</v>
      </c>
      <c r="E17" s="24" t="s">
        <v>222</v>
      </c>
      <c r="F17" s="24" t="s">
        <v>223</v>
      </c>
      <c r="G17" s="105"/>
    </row>
    <row r="18" spans="1:9" x14ac:dyDescent="0.2">
      <c r="A18" s="4">
        <v>0</v>
      </c>
      <c r="B18" s="3">
        <v>117.611</v>
      </c>
      <c r="C18" s="3">
        <v>83.355999999999995</v>
      </c>
      <c r="D18" s="3">
        <v>40.284999999999997</v>
      </c>
      <c r="E18" s="3">
        <v>67.632999999999996</v>
      </c>
      <c r="F18" s="3">
        <v>182.69399999999999</v>
      </c>
      <c r="G18" s="3">
        <v>98.315799999999996</v>
      </c>
      <c r="H18" s="19"/>
      <c r="I18" s="19"/>
    </row>
    <row r="19" spans="1:9" x14ac:dyDescent="0.2">
      <c r="A19" s="4">
        <v>4</v>
      </c>
      <c r="B19" s="3">
        <v>464.05799999999999</v>
      </c>
      <c r="C19" s="3">
        <v>248.15</v>
      </c>
      <c r="D19" s="3">
        <v>118.596</v>
      </c>
      <c r="E19" s="3">
        <v>187.85499999999999</v>
      </c>
      <c r="F19" s="3">
        <v>362.125</v>
      </c>
      <c r="G19" s="3">
        <v>276.15679999999998</v>
      </c>
      <c r="H19" s="19"/>
      <c r="I19" s="19"/>
    </row>
    <row r="20" spans="1:9" x14ac:dyDescent="0.2">
      <c r="A20" s="4">
        <v>8</v>
      </c>
      <c r="B20" s="3">
        <v>576.15899999999999</v>
      </c>
      <c r="C20" s="3">
        <v>359.40199999999999</v>
      </c>
      <c r="D20" s="3">
        <v>131.22999999999999</v>
      </c>
      <c r="E20" s="3">
        <v>320.11700000000002</v>
      </c>
      <c r="F20" s="3">
        <v>668.58900000000006</v>
      </c>
      <c r="G20" s="3">
        <v>411.0994</v>
      </c>
      <c r="H20" s="19"/>
      <c r="I20" s="19"/>
    </row>
    <row r="21" spans="1:9" x14ac:dyDescent="0.2">
      <c r="A21" s="4">
        <v>11</v>
      </c>
      <c r="B21" s="3">
        <v>832.21400000000006</v>
      </c>
      <c r="C21" s="3">
        <v>402.85899999999998</v>
      </c>
      <c r="D21" s="3">
        <v>212.792</v>
      </c>
      <c r="E21" s="3">
        <v>572.97500000000002</v>
      </c>
      <c r="F21" s="3">
        <v>1327.867</v>
      </c>
      <c r="G21" s="3">
        <v>669.7414</v>
      </c>
      <c r="H21" s="19"/>
      <c r="I21" s="19"/>
    </row>
    <row r="22" spans="1:9" x14ac:dyDescent="0.2">
      <c r="A22" s="4">
        <v>13</v>
      </c>
      <c r="B22" s="3">
        <v>1428.2639999999999</v>
      </c>
      <c r="C22" s="3">
        <v>736.39800000000002</v>
      </c>
      <c r="D22" s="3">
        <v>493.238</v>
      </c>
      <c r="E22" s="3">
        <v>842.41700000000003</v>
      </c>
      <c r="F22" s="3">
        <v>1586.155</v>
      </c>
      <c r="G22" s="3">
        <v>1017.2944</v>
      </c>
      <c r="H22" s="19"/>
      <c r="I22" s="19"/>
    </row>
    <row r="23" spans="1:9" x14ac:dyDescent="0.2">
      <c r="A23" s="4">
        <v>15</v>
      </c>
      <c r="B23" s="3"/>
      <c r="C23" s="3">
        <v>1291.5740000000001</v>
      </c>
      <c r="D23" s="3">
        <v>661.39599999999996</v>
      </c>
      <c r="E23" s="3">
        <v>1666.1210000000001</v>
      </c>
      <c r="F23" s="3"/>
      <c r="G23" s="3">
        <v>1326.702</v>
      </c>
      <c r="H23" s="19"/>
      <c r="I23" s="19"/>
    </row>
    <row r="24" spans="1:9" x14ac:dyDescent="0.2">
      <c r="A24" s="4">
        <v>17</v>
      </c>
      <c r="B24" s="3"/>
      <c r="C24" s="3">
        <v>1562.5730000000001</v>
      </c>
      <c r="D24" s="3">
        <v>989.29</v>
      </c>
      <c r="E24" s="3"/>
      <c r="F24" s="3"/>
      <c r="G24" s="3">
        <v>1446.4806000000001</v>
      </c>
      <c r="H24" s="19"/>
      <c r="I24" s="19"/>
    </row>
    <row r="25" spans="1:9" x14ac:dyDescent="0.2">
      <c r="A25" s="4">
        <v>19</v>
      </c>
      <c r="B25" s="3"/>
      <c r="C25" s="3"/>
      <c r="D25" s="3">
        <v>1555.3409999999999</v>
      </c>
      <c r="E25" s="3"/>
      <c r="F25" s="3"/>
      <c r="G25" s="3">
        <v>1559.6908000000001</v>
      </c>
      <c r="H25" s="19"/>
      <c r="I25" s="19"/>
    </row>
    <row r="28" spans="1:9" ht="15.75" customHeight="1" x14ac:dyDescent="0.2">
      <c r="A28" s="85" t="s">
        <v>401</v>
      </c>
      <c r="B28" s="85"/>
      <c r="C28" s="85"/>
      <c r="D28" s="85"/>
      <c r="E28" s="85"/>
      <c r="F28" s="85"/>
      <c r="G28" s="85"/>
    </row>
    <row r="29" spans="1:9" ht="19" x14ac:dyDescent="0.2">
      <c r="A29" s="106" t="s">
        <v>216</v>
      </c>
      <c r="B29" s="107" t="s">
        <v>217</v>
      </c>
      <c r="C29" s="107"/>
      <c r="D29" s="107"/>
      <c r="E29" s="107"/>
      <c r="F29" s="107"/>
      <c r="G29" s="105" t="s">
        <v>218</v>
      </c>
    </row>
    <row r="30" spans="1:9" ht="15.75" customHeight="1" x14ac:dyDescent="0.2">
      <c r="A30" s="106"/>
      <c r="B30" s="24" t="s">
        <v>219</v>
      </c>
      <c r="C30" s="24" t="s">
        <v>220</v>
      </c>
      <c r="D30" s="24" t="s">
        <v>221</v>
      </c>
      <c r="E30" s="24" t="s">
        <v>222</v>
      </c>
      <c r="F30" s="24" t="s">
        <v>223</v>
      </c>
      <c r="G30" s="105"/>
    </row>
    <row r="31" spans="1:9" x14ac:dyDescent="0.2">
      <c r="A31" s="4">
        <v>0</v>
      </c>
      <c r="B31" s="3">
        <v>68.8</v>
      </c>
      <c r="C31" s="3">
        <v>87.225999999999999</v>
      </c>
      <c r="D31" s="3">
        <v>62.338000000000001</v>
      </c>
      <c r="E31" s="3">
        <v>48.268999999999998</v>
      </c>
      <c r="F31" s="3">
        <v>114.902</v>
      </c>
      <c r="G31" s="3">
        <v>76.307000000000002</v>
      </c>
      <c r="H31" s="19"/>
      <c r="I31" s="19"/>
    </row>
    <row r="32" spans="1:9" x14ac:dyDescent="0.2">
      <c r="A32" s="4">
        <v>4</v>
      </c>
      <c r="B32" s="3">
        <v>290.20100000000002</v>
      </c>
      <c r="C32" s="3">
        <v>322.67599999999999</v>
      </c>
      <c r="D32" s="3">
        <v>205.21</v>
      </c>
      <c r="E32" s="3">
        <v>317.48700000000002</v>
      </c>
      <c r="F32" s="3">
        <v>258.274</v>
      </c>
      <c r="G32" s="3">
        <v>278.76960000000003</v>
      </c>
      <c r="H32" s="19"/>
      <c r="I32" s="19"/>
    </row>
    <row r="33" spans="1:9" x14ac:dyDescent="0.2">
      <c r="A33" s="4">
        <v>8</v>
      </c>
      <c r="B33" s="3">
        <v>390.52600000000001</v>
      </c>
      <c r="C33" s="3">
        <v>378.31400000000002</v>
      </c>
      <c r="D33" s="3">
        <v>245.733</v>
      </c>
      <c r="E33" s="3">
        <v>268.25700000000001</v>
      </c>
      <c r="F33" s="3">
        <v>437.36099999999999</v>
      </c>
      <c r="G33" s="3">
        <v>344.03820000000002</v>
      </c>
      <c r="H33" s="19"/>
      <c r="I33" s="19"/>
    </row>
    <row r="34" spans="1:9" x14ac:dyDescent="0.2">
      <c r="A34" s="4">
        <v>11</v>
      </c>
      <c r="B34" s="3">
        <v>414.63299999999998</v>
      </c>
      <c r="C34" s="3">
        <v>508.38200000000001</v>
      </c>
      <c r="D34" s="3">
        <v>396.58199999999999</v>
      </c>
      <c r="E34" s="3">
        <v>428.11500000000001</v>
      </c>
      <c r="F34" s="3">
        <v>851.69100000000003</v>
      </c>
      <c r="G34" s="3">
        <v>519.88059999999996</v>
      </c>
      <c r="H34" s="19"/>
      <c r="I34" s="19"/>
    </row>
    <row r="35" spans="1:9" x14ac:dyDescent="0.2">
      <c r="A35" s="4">
        <v>13</v>
      </c>
      <c r="B35" s="3">
        <v>633.24099999999999</v>
      </c>
      <c r="C35" s="3">
        <v>918.05200000000002</v>
      </c>
      <c r="D35" s="3">
        <v>543.28899999999999</v>
      </c>
      <c r="E35" s="3">
        <v>543.14099999999996</v>
      </c>
      <c r="F35" s="3">
        <v>1046.8019999999999</v>
      </c>
      <c r="G35" s="3">
        <v>736.90499999999997</v>
      </c>
      <c r="H35" s="19"/>
      <c r="I35" s="19"/>
    </row>
    <row r="36" spans="1:9" x14ac:dyDescent="0.2">
      <c r="A36" s="4">
        <v>15</v>
      </c>
      <c r="B36" s="3">
        <v>922.02300000000002</v>
      </c>
      <c r="C36" s="3">
        <v>1269.5809999999999</v>
      </c>
      <c r="D36" s="3">
        <v>758.84900000000005</v>
      </c>
      <c r="E36" s="3">
        <v>1015.003</v>
      </c>
      <c r="F36" s="3">
        <v>1044.9690000000001</v>
      </c>
      <c r="G36" s="3">
        <v>1002.085</v>
      </c>
      <c r="H36" s="19"/>
      <c r="I36" s="19"/>
    </row>
    <row r="37" spans="1:9" x14ac:dyDescent="0.2">
      <c r="A37" s="4">
        <v>17</v>
      </c>
      <c r="B37" s="3">
        <v>1509.0160000000001</v>
      </c>
      <c r="C37" s="3">
        <v>1524.518</v>
      </c>
      <c r="D37" s="3">
        <v>1288.192</v>
      </c>
      <c r="E37" s="3">
        <v>1191.809</v>
      </c>
      <c r="F37" s="3">
        <v>1647.701</v>
      </c>
      <c r="G37" s="3">
        <v>1432.2472</v>
      </c>
      <c r="H37" s="19"/>
      <c r="I37" s="19"/>
    </row>
    <row r="38" spans="1:9" x14ac:dyDescent="0.2">
      <c r="A38" s="4">
        <v>19</v>
      </c>
      <c r="B38" s="3"/>
      <c r="C38" s="3"/>
      <c r="D38" s="9">
        <v>1743.223</v>
      </c>
      <c r="E38" s="9">
        <v>1646.354</v>
      </c>
      <c r="F38" s="3"/>
      <c r="G38" s="3">
        <v>1614.1623999999999</v>
      </c>
      <c r="H38" s="19"/>
      <c r="I38" s="19"/>
    </row>
    <row r="41" spans="1:9" x14ac:dyDescent="0.2">
      <c r="A41" s="85" t="s">
        <v>402</v>
      </c>
      <c r="B41" s="85"/>
      <c r="C41" s="85"/>
      <c r="D41" s="85"/>
      <c r="E41" s="85"/>
      <c r="F41" s="85"/>
      <c r="G41" s="85"/>
    </row>
    <row r="42" spans="1:9" ht="19" x14ac:dyDescent="0.2">
      <c r="A42" s="106" t="s">
        <v>216</v>
      </c>
      <c r="B42" s="107" t="s">
        <v>217</v>
      </c>
      <c r="C42" s="107"/>
      <c r="D42" s="107"/>
      <c r="E42" s="107"/>
      <c r="F42" s="107"/>
      <c r="G42" s="105" t="s">
        <v>218</v>
      </c>
    </row>
    <row r="43" spans="1:9" ht="15.75" customHeight="1" x14ac:dyDescent="0.2">
      <c r="A43" s="106"/>
      <c r="B43" s="24" t="s">
        <v>219</v>
      </c>
      <c r="C43" s="24" t="s">
        <v>220</v>
      </c>
      <c r="D43" s="24" t="s">
        <v>221</v>
      </c>
      <c r="E43" s="24" t="s">
        <v>222</v>
      </c>
      <c r="F43" s="24" t="s">
        <v>223</v>
      </c>
      <c r="G43" s="105"/>
    </row>
    <row r="44" spans="1:9" x14ac:dyDescent="0.2">
      <c r="A44" s="4">
        <v>0</v>
      </c>
      <c r="B44" s="3">
        <v>63.238</v>
      </c>
      <c r="C44" s="3">
        <v>58.866999999999997</v>
      </c>
      <c r="D44" s="3">
        <v>98.75</v>
      </c>
      <c r="E44" s="3">
        <v>87.715000000000003</v>
      </c>
      <c r="F44" s="3">
        <v>80.16</v>
      </c>
      <c r="G44" s="3">
        <v>77.745999999999995</v>
      </c>
      <c r="H44" s="19"/>
      <c r="I44" s="19"/>
    </row>
    <row r="45" spans="1:9" x14ac:dyDescent="0.2">
      <c r="A45" s="4">
        <v>4</v>
      </c>
      <c r="B45" s="3">
        <v>278.95299999999997</v>
      </c>
      <c r="C45" s="3">
        <v>226.78899999999999</v>
      </c>
      <c r="D45" s="3">
        <v>783.39800000000002</v>
      </c>
      <c r="E45" s="3">
        <v>269.904</v>
      </c>
      <c r="F45" s="3">
        <v>179.364</v>
      </c>
      <c r="G45" s="3">
        <v>347.6816</v>
      </c>
      <c r="H45" s="19"/>
      <c r="I45" s="19"/>
    </row>
    <row r="46" spans="1:9" x14ac:dyDescent="0.2">
      <c r="A46" s="4">
        <v>8</v>
      </c>
      <c r="B46" s="3">
        <v>316.05500000000001</v>
      </c>
      <c r="C46" s="3">
        <v>253.791</v>
      </c>
      <c r="D46" s="3">
        <v>561.245</v>
      </c>
      <c r="E46" s="3">
        <v>399.25099999999998</v>
      </c>
      <c r="F46" s="3">
        <v>328.46100000000001</v>
      </c>
      <c r="G46" s="3">
        <v>371.76060000000001</v>
      </c>
      <c r="H46" s="19"/>
      <c r="I46" s="19"/>
    </row>
    <row r="47" spans="1:9" x14ac:dyDescent="0.2">
      <c r="A47" s="4">
        <v>11</v>
      </c>
      <c r="B47" s="3">
        <v>450.517</v>
      </c>
      <c r="C47" s="3">
        <v>261.50900000000001</v>
      </c>
      <c r="D47" s="3">
        <v>882.08600000000001</v>
      </c>
      <c r="E47" s="3">
        <v>567.08500000000004</v>
      </c>
      <c r="F47" s="3">
        <v>511.92599999999999</v>
      </c>
      <c r="G47" s="3">
        <v>534.62459999999999</v>
      </c>
      <c r="H47" s="19"/>
      <c r="I47" s="19"/>
    </row>
    <row r="48" spans="1:9" x14ac:dyDescent="0.2">
      <c r="A48" s="4">
        <v>13</v>
      </c>
      <c r="B48" s="3">
        <v>635.03800000000001</v>
      </c>
      <c r="C48" s="3">
        <v>430.899</v>
      </c>
      <c r="D48" s="3">
        <v>1670.424</v>
      </c>
      <c r="E48" s="3">
        <v>529.70600000000002</v>
      </c>
      <c r="F48" s="3">
        <v>649.154</v>
      </c>
      <c r="G48" s="3">
        <v>783.04420000000005</v>
      </c>
      <c r="H48" s="19"/>
      <c r="I48" s="19"/>
    </row>
    <row r="49" spans="1:9" x14ac:dyDescent="0.2">
      <c r="A49" s="4">
        <v>15</v>
      </c>
      <c r="B49" s="3">
        <v>759.53899999999999</v>
      </c>
      <c r="C49" s="3">
        <v>394.57799999999997</v>
      </c>
      <c r="D49" s="3"/>
      <c r="E49" s="3">
        <v>799.59900000000005</v>
      </c>
      <c r="F49" s="3">
        <v>1207.2629999999999</v>
      </c>
      <c r="G49" s="3">
        <v>966.28060000000005</v>
      </c>
      <c r="H49" s="19"/>
      <c r="I49" s="19"/>
    </row>
    <row r="50" spans="1:9" x14ac:dyDescent="0.2">
      <c r="A50" s="4">
        <v>17</v>
      </c>
      <c r="B50" s="3">
        <v>1496.325</v>
      </c>
      <c r="C50" s="3">
        <v>727.78099999999995</v>
      </c>
      <c r="D50" s="3"/>
      <c r="E50" s="3">
        <v>857.24199999999996</v>
      </c>
      <c r="F50" s="3">
        <v>1138.877</v>
      </c>
      <c r="G50" s="3">
        <v>1178.1297999999999</v>
      </c>
      <c r="H50" s="19"/>
      <c r="I50" s="19"/>
    </row>
    <row r="51" spans="1:9" x14ac:dyDescent="0.2">
      <c r="A51" s="4">
        <v>19</v>
      </c>
      <c r="B51" s="9">
        <v>1746.7719999999999</v>
      </c>
      <c r="C51" s="9">
        <v>1007.288</v>
      </c>
      <c r="D51" s="9"/>
      <c r="E51" s="9">
        <v>1739.6590000000001</v>
      </c>
      <c r="F51" s="3">
        <v>1705.1220000000001</v>
      </c>
      <c r="G51" s="3">
        <v>1573.8530000000001</v>
      </c>
      <c r="H51" s="19"/>
      <c r="I51" s="19"/>
    </row>
    <row r="52" spans="1:9" x14ac:dyDescent="0.2">
      <c r="A52" s="4">
        <v>21</v>
      </c>
      <c r="B52" s="3"/>
      <c r="C52" s="3">
        <v>1630.922</v>
      </c>
      <c r="D52" s="3"/>
      <c r="E52" s="3"/>
      <c r="F52" s="3"/>
      <c r="G52" s="3">
        <v>1698.5798</v>
      </c>
      <c r="H52" s="19"/>
      <c r="I52" s="19"/>
    </row>
    <row r="55" spans="1:9" ht="15.75" customHeight="1" x14ac:dyDescent="0.2">
      <c r="A55" s="91" t="s">
        <v>403</v>
      </c>
      <c r="B55" s="91"/>
      <c r="C55" s="91"/>
      <c r="D55" s="91"/>
      <c r="E55" s="91"/>
    </row>
    <row r="56" spans="1:9" x14ac:dyDescent="0.2">
      <c r="A56" s="2" t="s">
        <v>216</v>
      </c>
      <c r="B56" s="2" t="s">
        <v>215</v>
      </c>
      <c r="C56" s="2" t="s">
        <v>404</v>
      </c>
      <c r="D56" s="2" t="s">
        <v>405</v>
      </c>
      <c r="E56" s="2" t="s">
        <v>406</v>
      </c>
    </row>
    <row r="57" spans="1:9" x14ac:dyDescent="0.2">
      <c r="A57" s="4">
        <v>11</v>
      </c>
      <c r="B57" s="3">
        <v>1</v>
      </c>
      <c r="C57" s="3"/>
      <c r="D57" s="3"/>
      <c r="E57" s="3"/>
    </row>
    <row r="58" spans="1:9" x14ac:dyDescent="0.2">
      <c r="A58" s="4">
        <v>13</v>
      </c>
      <c r="B58" s="3">
        <v>1</v>
      </c>
      <c r="C58" s="3"/>
      <c r="D58" s="3"/>
      <c r="E58" s="3"/>
    </row>
    <row r="59" spans="1:9" x14ac:dyDescent="0.2">
      <c r="A59" s="4">
        <v>13</v>
      </c>
      <c r="B59" s="3">
        <v>1</v>
      </c>
      <c r="C59" s="3"/>
      <c r="D59" s="3"/>
      <c r="E59" s="3"/>
    </row>
    <row r="60" spans="1:9" x14ac:dyDescent="0.2">
      <c r="A60" s="4">
        <v>15</v>
      </c>
      <c r="B60" s="3">
        <v>1</v>
      </c>
      <c r="C60" s="3"/>
      <c r="D60" s="3"/>
      <c r="E60" s="3"/>
    </row>
    <row r="61" spans="1:9" x14ac:dyDescent="0.2">
      <c r="A61" s="4">
        <v>15</v>
      </c>
      <c r="B61" s="3">
        <v>1</v>
      </c>
      <c r="C61" s="3"/>
      <c r="D61" s="3"/>
      <c r="E61" s="3"/>
    </row>
    <row r="62" spans="1:9" x14ac:dyDescent="0.2">
      <c r="A62" s="4">
        <v>15</v>
      </c>
      <c r="B62" s="3">
        <v>1</v>
      </c>
      <c r="C62" s="3"/>
      <c r="D62" s="3"/>
      <c r="E62" s="3"/>
    </row>
    <row r="63" spans="1:9" x14ac:dyDescent="0.2">
      <c r="A63" s="4">
        <v>19</v>
      </c>
      <c r="B63" s="3">
        <v>1</v>
      </c>
      <c r="C63" s="3"/>
      <c r="D63" s="3"/>
      <c r="E63" s="3"/>
    </row>
    <row r="64" spans="1:9" x14ac:dyDescent="0.2">
      <c r="A64" s="4">
        <v>13</v>
      </c>
      <c r="B64" s="3"/>
      <c r="C64" s="3">
        <v>1</v>
      </c>
      <c r="D64" s="3"/>
      <c r="E64" s="3"/>
    </row>
    <row r="65" spans="1:5" x14ac:dyDescent="0.2">
      <c r="A65" s="4">
        <v>13</v>
      </c>
      <c r="B65" s="3"/>
      <c r="C65" s="3">
        <v>1</v>
      </c>
      <c r="D65" s="3"/>
      <c r="E65" s="3"/>
    </row>
    <row r="66" spans="1:5" x14ac:dyDescent="0.2">
      <c r="A66" s="4">
        <v>15</v>
      </c>
      <c r="B66" s="3"/>
      <c r="C66" s="3">
        <v>1</v>
      </c>
      <c r="D66" s="3"/>
      <c r="E66" s="3"/>
    </row>
    <row r="67" spans="1:5" x14ac:dyDescent="0.2">
      <c r="A67" s="4">
        <v>17</v>
      </c>
      <c r="B67" s="3"/>
      <c r="C67" s="3">
        <v>1</v>
      </c>
      <c r="D67" s="3"/>
      <c r="E67" s="3"/>
    </row>
    <row r="68" spans="1:5" x14ac:dyDescent="0.2">
      <c r="A68" s="4">
        <v>19</v>
      </c>
      <c r="B68" s="3"/>
      <c r="C68" s="3">
        <v>1</v>
      </c>
      <c r="D68" s="3"/>
      <c r="E68" s="3"/>
    </row>
    <row r="69" spans="1:5" x14ac:dyDescent="0.2">
      <c r="A69" s="4">
        <v>17</v>
      </c>
      <c r="B69" s="3"/>
      <c r="C69" s="3"/>
      <c r="D69" s="3">
        <v>1</v>
      </c>
      <c r="E69" s="3"/>
    </row>
    <row r="70" spans="1:5" x14ac:dyDescent="0.2">
      <c r="A70" s="4">
        <v>17</v>
      </c>
      <c r="B70" s="3"/>
      <c r="C70" s="3"/>
      <c r="D70" s="3">
        <v>1</v>
      </c>
      <c r="E70" s="3"/>
    </row>
    <row r="71" spans="1:5" x14ac:dyDescent="0.2">
      <c r="A71" s="4">
        <v>17</v>
      </c>
      <c r="B71" s="3"/>
      <c r="C71" s="3"/>
      <c r="D71" s="3">
        <v>1</v>
      </c>
      <c r="E71" s="3"/>
    </row>
    <row r="72" spans="1:5" x14ac:dyDescent="0.2">
      <c r="A72" s="4">
        <v>19</v>
      </c>
      <c r="B72" s="3"/>
      <c r="C72" s="3"/>
      <c r="D72" s="3">
        <v>1</v>
      </c>
      <c r="E72" s="3"/>
    </row>
    <row r="73" spans="1:5" x14ac:dyDescent="0.2">
      <c r="A73" s="4">
        <v>19</v>
      </c>
      <c r="B73" s="3"/>
      <c r="C73" s="3"/>
      <c r="D73" s="3">
        <v>1</v>
      </c>
      <c r="E73" s="3"/>
    </row>
    <row r="74" spans="1:5" x14ac:dyDescent="0.2">
      <c r="A74" s="4">
        <v>13</v>
      </c>
      <c r="B74" s="3"/>
      <c r="C74" s="3"/>
      <c r="D74" s="3"/>
      <c r="E74" s="3">
        <v>1</v>
      </c>
    </row>
    <row r="75" spans="1:5" x14ac:dyDescent="0.2">
      <c r="A75" s="4">
        <v>19</v>
      </c>
      <c r="B75" s="3"/>
      <c r="C75" s="3"/>
      <c r="D75" s="3"/>
      <c r="E75" s="3">
        <v>1</v>
      </c>
    </row>
    <row r="76" spans="1:5" x14ac:dyDescent="0.2">
      <c r="A76" s="4">
        <v>19</v>
      </c>
      <c r="B76" s="3"/>
      <c r="C76" s="3"/>
      <c r="D76" s="3"/>
      <c r="E76" s="3">
        <v>1</v>
      </c>
    </row>
    <row r="77" spans="1:5" x14ac:dyDescent="0.2">
      <c r="A77" s="4">
        <v>19</v>
      </c>
      <c r="B77" s="3"/>
      <c r="C77" s="3"/>
      <c r="D77" s="3"/>
      <c r="E77" s="3">
        <v>1</v>
      </c>
    </row>
    <row r="78" spans="1:5" x14ac:dyDescent="0.2">
      <c r="A78" s="4">
        <v>21</v>
      </c>
      <c r="B78" s="3"/>
      <c r="C78" s="3"/>
      <c r="D78" s="3"/>
      <c r="E78" s="3">
        <v>1</v>
      </c>
    </row>
    <row r="81" spans="1:12" x14ac:dyDescent="0.2">
      <c r="A81" s="87" t="s">
        <v>407</v>
      </c>
      <c r="B81" s="87"/>
      <c r="C81" s="87"/>
      <c r="D81" s="87"/>
      <c r="E81" s="87"/>
      <c r="F81" s="87"/>
      <c r="G81" s="87"/>
      <c r="H81" s="87"/>
      <c r="I81" s="87"/>
      <c r="J81" s="87"/>
      <c r="K81" s="87"/>
      <c r="L81" s="87"/>
    </row>
    <row r="82" spans="1:12" x14ac:dyDescent="0.2">
      <c r="A82" s="85" t="s">
        <v>215</v>
      </c>
      <c r="B82" s="85"/>
      <c r="C82" s="85"/>
      <c r="D82" s="85"/>
      <c r="E82" s="85"/>
      <c r="F82" s="85"/>
      <c r="G82" s="85"/>
      <c r="H82" s="85"/>
    </row>
    <row r="83" spans="1:12" ht="15.75" customHeight="1" x14ac:dyDescent="0.2">
      <c r="A83" s="106" t="s">
        <v>216</v>
      </c>
      <c r="B83" s="107" t="s">
        <v>217</v>
      </c>
      <c r="C83" s="107"/>
      <c r="D83" s="107"/>
      <c r="E83" s="107"/>
      <c r="F83" s="107"/>
      <c r="G83" s="107"/>
      <c r="H83" s="107"/>
      <c r="I83" s="105" t="s">
        <v>218</v>
      </c>
    </row>
    <row r="84" spans="1:12" x14ac:dyDescent="0.2">
      <c r="A84" s="106"/>
      <c r="B84" s="24" t="s">
        <v>219</v>
      </c>
      <c r="C84" s="24" t="s">
        <v>220</v>
      </c>
      <c r="D84" s="24" t="s">
        <v>221</v>
      </c>
      <c r="E84" s="24" t="s">
        <v>222</v>
      </c>
      <c r="F84" s="24" t="s">
        <v>223</v>
      </c>
      <c r="G84" s="24" t="s">
        <v>224</v>
      </c>
      <c r="H84" s="24" t="s">
        <v>225</v>
      </c>
      <c r="I84" s="105"/>
    </row>
    <row r="85" spans="1:12" x14ac:dyDescent="0.2">
      <c r="A85" s="4">
        <v>0</v>
      </c>
      <c r="B85" s="3">
        <v>53.984999999999999</v>
      </c>
      <c r="C85" s="3">
        <v>48.018999999999998</v>
      </c>
      <c r="D85" s="3">
        <v>41.579000000000001</v>
      </c>
      <c r="E85" s="3">
        <v>33.28</v>
      </c>
      <c r="F85" s="3">
        <v>53.375999999999998</v>
      </c>
      <c r="G85" s="3">
        <v>56.023000000000003</v>
      </c>
      <c r="H85" s="3">
        <v>58.634999999999998</v>
      </c>
      <c r="I85" s="3">
        <v>49.271000000000001</v>
      </c>
    </row>
    <row r="86" spans="1:12" x14ac:dyDescent="0.2">
      <c r="A86" s="4">
        <v>4</v>
      </c>
      <c r="B86" s="3">
        <v>82.488</v>
      </c>
      <c r="C86" s="3">
        <v>78.772000000000006</v>
      </c>
      <c r="D86" s="3">
        <v>69.677000000000007</v>
      </c>
      <c r="E86" s="3">
        <v>71.384</v>
      </c>
      <c r="F86" s="3">
        <v>82.328999999999994</v>
      </c>
      <c r="G86" s="3">
        <v>223.34899999999999</v>
      </c>
      <c r="H86" s="3">
        <v>332.70699999999999</v>
      </c>
      <c r="I86" s="3">
        <v>134.386571</v>
      </c>
    </row>
    <row r="87" spans="1:12" x14ac:dyDescent="0.2">
      <c r="A87" s="4">
        <v>8</v>
      </c>
      <c r="B87" s="3">
        <v>232.80699999999999</v>
      </c>
      <c r="C87" s="3">
        <v>197.524</v>
      </c>
      <c r="D87" s="3">
        <v>233.10499999999999</v>
      </c>
      <c r="E87" s="3">
        <v>184.65899999999999</v>
      </c>
      <c r="F87" s="3">
        <v>217.74</v>
      </c>
      <c r="G87" s="3">
        <v>599.46600000000001</v>
      </c>
      <c r="H87" s="3">
        <v>703.98099999999999</v>
      </c>
      <c r="I87" s="3">
        <v>338.46885700000001</v>
      </c>
    </row>
    <row r="88" spans="1:12" x14ac:dyDescent="0.2">
      <c r="A88" s="4">
        <v>11</v>
      </c>
      <c r="B88" s="3">
        <v>557.72199999999998</v>
      </c>
      <c r="C88" s="3">
        <v>531.70699999999999</v>
      </c>
      <c r="D88" s="3">
        <v>569.32500000000005</v>
      </c>
      <c r="E88" s="3">
        <v>408.7</v>
      </c>
      <c r="F88" s="3">
        <v>479.68900000000002</v>
      </c>
      <c r="G88" s="3">
        <v>1736.2719999999999</v>
      </c>
      <c r="H88" s="3">
        <v>1570.0509999999999</v>
      </c>
      <c r="I88" s="3">
        <v>836.209429</v>
      </c>
    </row>
    <row r="89" spans="1:12" x14ac:dyDescent="0.2">
      <c r="A89" s="4">
        <v>15</v>
      </c>
      <c r="B89" s="3">
        <v>1044.912</v>
      </c>
      <c r="C89" s="3">
        <v>1285.5340000000001</v>
      </c>
      <c r="D89" s="3">
        <v>1291.3589999999999</v>
      </c>
      <c r="E89" s="3">
        <v>1118.7940000000001</v>
      </c>
      <c r="F89" s="3">
        <v>1334.2570000000001</v>
      </c>
      <c r="G89" s="3"/>
      <c r="H89" s="9"/>
      <c r="I89" s="3">
        <v>1340.1684299999999</v>
      </c>
    </row>
    <row r="90" spans="1:12" x14ac:dyDescent="0.2">
      <c r="A90" s="4">
        <v>19</v>
      </c>
      <c r="B90" s="9">
        <v>1660.5229999999999</v>
      </c>
      <c r="C90" s="3">
        <v>1616.575</v>
      </c>
      <c r="D90" s="3">
        <v>1590.45</v>
      </c>
      <c r="E90" s="3"/>
      <c r="F90" s="3"/>
      <c r="G90" s="3"/>
      <c r="H90" s="9"/>
      <c r="I90" s="3">
        <v>1518.1317100000001</v>
      </c>
    </row>
    <row r="93" spans="1:12" ht="15.75" customHeight="1" x14ac:dyDescent="0.2">
      <c r="A93" s="85" t="s">
        <v>292</v>
      </c>
      <c r="B93" s="85"/>
      <c r="C93" s="85"/>
      <c r="D93" s="85"/>
      <c r="E93" s="85"/>
      <c r="F93" s="85"/>
      <c r="G93" s="85"/>
      <c r="H93" s="85"/>
      <c r="I93" s="85"/>
      <c r="J93" s="85"/>
    </row>
    <row r="94" spans="1:12" ht="19" x14ac:dyDescent="0.2">
      <c r="A94" s="106" t="s">
        <v>216</v>
      </c>
      <c r="B94" s="107" t="s">
        <v>217</v>
      </c>
      <c r="C94" s="107"/>
      <c r="D94" s="107"/>
      <c r="E94" s="107"/>
      <c r="F94" s="107"/>
      <c r="G94" s="107"/>
      <c r="H94" s="107"/>
      <c r="I94" s="107"/>
      <c r="J94" s="105" t="s">
        <v>218</v>
      </c>
    </row>
    <row r="95" spans="1:12" x14ac:dyDescent="0.2">
      <c r="A95" s="106"/>
      <c r="B95" s="24" t="s">
        <v>219</v>
      </c>
      <c r="C95" s="24" t="s">
        <v>220</v>
      </c>
      <c r="D95" s="24" t="s">
        <v>221</v>
      </c>
      <c r="E95" s="24" t="s">
        <v>222</v>
      </c>
      <c r="F95" s="24" t="s">
        <v>223</v>
      </c>
      <c r="G95" s="24" t="s">
        <v>224</v>
      </c>
      <c r="H95" s="24" t="s">
        <v>225</v>
      </c>
      <c r="I95" s="24" t="s">
        <v>226</v>
      </c>
      <c r="J95" s="105"/>
    </row>
    <row r="96" spans="1:12" x14ac:dyDescent="0.2">
      <c r="A96" s="4">
        <v>0</v>
      </c>
      <c r="B96" s="3">
        <v>33.28</v>
      </c>
      <c r="C96" s="3">
        <v>41.973999999999997</v>
      </c>
      <c r="D96" s="3">
        <v>41.232999999999997</v>
      </c>
      <c r="E96" s="3">
        <v>49.401000000000003</v>
      </c>
      <c r="F96" s="3">
        <v>65.69</v>
      </c>
      <c r="G96" s="3">
        <v>62.82</v>
      </c>
      <c r="H96" s="3">
        <v>47.924999999999997</v>
      </c>
      <c r="I96" s="3">
        <v>36.171999999999997</v>
      </c>
      <c r="J96" s="3">
        <v>47.311875000000001</v>
      </c>
      <c r="K96" s="19"/>
      <c r="L96" s="19"/>
    </row>
    <row r="97" spans="1:12" x14ac:dyDescent="0.2">
      <c r="A97" s="4">
        <v>4</v>
      </c>
      <c r="B97" s="3">
        <v>93.456999999999994</v>
      </c>
      <c r="C97" s="3">
        <v>89.236999999999995</v>
      </c>
      <c r="D97" s="3">
        <v>52.432000000000002</v>
      </c>
      <c r="E97" s="3">
        <v>88.570999999999998</v>
      </c>
      <c r="F97" s="3">
        <v>95.546000000000006</v>
      </c>
      <c r="G97" s="3">
        <v>178.995</v>
      </c>
      <c r="H97" s="3">
        <v>188.89</v>
      </c>
      <c r="I97" s="3">
        <v>118.476</v>
      </c>
      <c r="J97" s="3">
        <v>113.20050000000001</v>
      </c>
      <c r="K97" s="19"/>
      <c r="L97" s="19"/>
    </row>
    <row r="98" spans="1:12" x14ac:dyDescent="0.2">
      <c r="A98" s="4">
        <v>8</v>
      </c>
      <c r="B98" s="3">
        <v>316.04199999999997</v>
      </c>
      <c r="C98" s="3">
        <v>288.31599999999997</v>
      </c>
      <c r="D98" s="3">
        <v>151.685</v>
      </c>
      <c r="E98" s="3">
        <v>249.78899999999999</v>
      </c>
      <c r="F98" s="3">
        <v>262.09899999999999</v>
      </c>
      <c r="G98" s="3">
        <v>322.77999999999997</v>
      </c>
      <c r="H98" s="3">
        <v>635.53599999999994</v>
      </c>
      <c r="I98" s="3">
        <v>335.32</v>
      </c>
      <c r="J98" s="3">
        <v>320.195875</v>
      </c>
      <c r="K98" s="19"/>
      <c r="L98" s="19"/>
    </row>
    <row r="99" spans="1:12" x14ac:dyDescent="0.2">
      <c r="A99" s="4">
        <v>11</v>
      </c>
      <c r="B99" s="3">
        <v>1026.865</v>
      </c>
      <c r="C99" s="3">
        <v>287.38299999999998</v>
      </c>
      <c r="D99" s="3">
        <v>224.40299999999999</v>
      </c>
      <c r="E99" s="3">
        <v>375.88</v>
      </c>
      <c r="F99" s="3">
        <v>386.25200000000001</v>
      </c>
      <c r="G99" s="3">
        <v>500.82400000000001</v>
      </c>
      <c r="H99" s="3">
        <v>1346.9079999999999</v>
      </c>
      <c r="I99" s="3">
        <v>463.23399999999998</v>
      </c>
      <c r="J99" s="3">
        <v>576.46862499999997</v>
      </c>
      <c r="K99" s="19"/>
      <c r="L99" s="19"/>
    </row>
    <row r="100" spans="1:12" x14ac:dyDescent="0.2">
      <c r="A100" s="4">
        <v>15</v>
      </c>
      <c r="B100" s="3">
        <v>1741.9169999999999</v>
      </c>
      <c r="C100" s="9">
        <v>1076.8630000000001</v>
      </c>
      <c r="D100" s="9">
        <v>609.11</v>
      </c>
      <c r="E100" s="9">
        <v>420.95400000000001</v>
      </c>
      <c r="F100" s="9">
        <v>1035.5519999999999</v>
      </c>
      <c r="G100" s="9">
        <v>998.46500000000003</v>
      </c>
      <c r="H100" s="9"/>
      <c r="I100" s="9">
        <v>893.76099999999997</v>
      </c>
      <c r="J100" s="3">
        <v>1015.44125</v>
      </c>
      <c r="K100" s="19"/>
      <c r="L100" s="19"/>
    </row>
    <row r="101" spans="1:12" x14ac:dyDescent="0.2">
      <c r="A101" s="4">
        <v>19</v>
      </c>
      <c r="B101" s="3"/>
      <c r="C101" s="9">
        <v>1694.615</v>
      </c>
      <c r="D101" s="9">
        <v>791.2</v>
      </c>
      <c r="E101" s="9">
        <v>750.06200000000001</v>
      </c>
      <c r="F101" s="9">
        <v>1426.0709999999999</v>
      </c>
      <c r="G101" s="9">
        <v>1738.4690000000001</v>
      </c>
      <c r="H101" s="9"/>
      <c r="I101" s="9">
        <v>1724.0619999999999</v>
      </c>
      <c r="J101" s="3">
        <v>1401.663</v>
      </c>
      <c r="K101" s="19"/>
      <c r="L101" s="19"/>
    </row>
    <row r="102" spans="1:12" x14ac:dyDescent="0.2">
      <c r="A102" s="4">
        <v>22</v>
      </c>
      <c r="B102" s="3"/>
      <c r="C102" s="9"/>
      <c r="D102" s="9">
        <v>1680.846</v>
      </c>
      <c r="E102" s="9">
        <v>847.351</v>
      </c>
      <c r="F102" s="9"/>
      <c r="G102" s="9"/>
      <c r="H102" s="9"/>
      <c r="I102" s="9"/>
      <c r="J102" s="3">
        <v>1525.02988</v>
      </c>
      <c r="K102" s="19"/>
      <c r="L102" s="19"/>
    </row>
    <row r="103" spans="1:12" x14ac:dyDescent="0.2">
      <c r="A103" s="4">
        <v>25</v>
      </c>
      <c r="B103" s="3"/>
      <c r="C103" s="9"/>
      <c r="D103" s="9"/>
      <c r="E103" s="9">
        <v>1192.913</v>
      </c>
      <c r="F103" s="9"/>
      <c r="G103" s="9"/>
      <c r="H103" s="9"/>
      <c r="I103" s="9"/>
      <c r="J103" s="3">
        <v>1568.22513</v>
      </c>
      <c r="K103" s="19"/>
      <c r="L103" s="19"/>
    </row>
    <row r="104" spans="1:12" x14ac:dyDescent="0.2">
      <c r="A104" s="4">
        <v>28</v>
      </c>
      <c r="B104" s="3"/>
      <c r="C104" s="9"/>
      <c r="D104" s="9"/>
      <c r="E104" s="9">
        <v>1743.223</v>
      </c>
      <c r="F104" s="9"/>
      <c r="G104" s="9"/>
      <c r="H104" s="9"/>
      <c r="I104" s="9"/>
      <c r="J104" s="3">
        <v>1637.01388</v>
      </c>
      <c r="K104" s="19"/>
      <c r="L104" s="19"/>
    </row>
    <row r="108" spans="1:12" x14ac:dyDescent="0.2">
      <c r="A108" s="85" t="s">
        <v>408</v>
      </c>
      <c r="B108" s="85"/>
      <c r="C108" s="85"/>
      <c r="D108" s="85"/>
      <c r="E108" s="85"/>
      <c r="F108" s="85"/>
      <c r="G108" s="85"/>
      <c r="H108" s="85"/>
      <c r="I108" s="85"/>
      <c r="J108" s="85"/>
    </row>
    <row r="109" spans="1:12" ht="15.75" customHeight="1" x14ac:dyDescent="0.2">
      <c r="A109" s="106" t="s">
        <v>216</v>
      </c>
      <c r="B109" s="107" t="s">
        <v>217</v>
      </c>
      <c r="C109" s="107"/>
      <c r="D109" s="107"/>
      <c r="E109" s="107"/>
      <c r="F109" s="107"/>
      <c r="G109" s="107"/>
      <c r="H109" s="107"/>
      <c r="I109" s="107"/>
      <c r="J109" s="105" t="s">
        <v>218</v>
      </c>
    </row>
    <row r="110" spans="1:12" ht="15.75" customHeight="1" x14ac:dyDescent="0.2">
      <c r="A110" s="106"/>
      <c r="B110" s="24" t="s">
        <v>219</v>
      </c>
      <c r="C110" s="24" t="s">
        <v>220</v>
      </c>
      <c r="D110" s="24" t="s">
        <v>221</v>
      </c>
      <c r="E110" s="24" t="s">
        <v>222</v>
      </c>
      <c r="F110" s="24" t="s">
        <v>223</v>
      </c>
      <c r="G110" s="24" t="s">
        <v>224</v>
      </c>
      <c r="H110" s="24" t="s">
        <v>225</v>
      </c>
      <c r="I110" s="24" t="s">
        <v>226</v>
      </c>
      <c r="J110" s="105"/>
    </row>
    <row r="111" spans="1:12" x14ac:dyDescent="0.2">
      <c r="A111" s="4">
        <v>0</v>
      </c>
      <c r="B111" s="3">
        <v>59.075000000000003</v>
      </c>
      <c r="C111" s="3">
        <v>49.521999999999998</v>
      </c>
      <c r="D111" s="3">
        <v>47.432000000000002</v>
      </c>
      <c r="E111" s="3">
        <v>41.616</v>
      </c>
      <c r="F111" s="3">
        <v>39.993000000000002</v>
      </c>
      <c r="G111" s="3">
        <v>44.058</v>
      </c>
      <c r="H111" s="3">
        <v>43.311999999999998</v>
      </c>
      <c r="I111" s="3">
        <v>38.448</v>
      </c>
      <c r="J111" s="3">
        <v>45.432000000000002</v>
      </c>
      <c r="K111" s="19"/>
      <c r="L111" s="19"/>
    </row>
    <row r="112" spans="1:12" x14ac:dyDescent="0.2">
      <c r="A112" s="4">
        <v>4</v>
      </c>
      <c r="B112" s="3">
        <v>112.998</v>
      </c>
      <c r="C112" s="3">
        <v>80.028000000000006</v>
      </c>
      <c r="D112" s="3">
        <v>110.31100000000001</v>
      </c>
      <c r="E112" s="3">
        <v>71.403000000000006</v>
      </c>
      <c r="F112" s="3">
        <v>103.887</v>
      </c>
      <c r="G112" s="3">
        <v>62.43</v>
      </c>
      <c r="H112" s="3">
        <v>94.944999999999993</v>
      </c>
      <c r="I112" s="3">
        <v>125.11</v>
      </c>
      <c r="J112" s="3">
        <v>95.138999999999996</v>
      </c>
      <c r="K112" s="19"/>
      <c r="L112" s="19"/>
    </row>
    <row r="113" spans="1:12" x14ac:dyDescent="0.2">
      <c r="A113" s="4">
        <v>8</v>
      </c>
      <c r="B113" s="3">
        <v>300.81400000000002</v>
      </c>
      <c r="C113" s="3">
        <v>207.489</v>
      </c>
      <c r="D113" s="3">
        <v>318.28500000000003</v>
      </c>
      <c r="E113" s="3">
        <v>238.59800000000001</v>
      </c>
      <c r="F113" s="3">
        <v>212.48099999999999</v>
      </c>
      <c r="G113" s="3">
        <v>156.63</v>
      </c>
      <c r="H113" s="3">
        <v>216.34299999999999</v>
      </c>
      <c r="I113" s="3">
        <v>282.43400000000003</v>
      </c>
      <c r="J113" s="3">
        <v>241.63425000000001</v>
      </c>
      <c r="K113" s="19"/>
      <c r="L113" s="19"/>
    </row>
    <row r="114" spans="1:12" x14ac:dyDescent="0.2">
      <c r="A114" s="4">
        <v>11</v>
      </c>
      <c r="B114" s="3">
        <v>278.69799999999998</v>
      </c>
      <c r="C114" s="3">
        <v>385.77300000000002</v>
      </c>
      <c r="D114" s="3">
        <v>476.51900000000001</v>
      </c>
      <c r="E114" s="3">
        <v>484.20600000000002</v>
      </c>
      <c r="F114" s="3">
        <v>172.602</v>
      </c>
      <c r="G114" s="3">
        <v>325.15899999999999</v>
      </c>
      <c r="H114" s="3">
        <v>514.44799999999998</v>
      </c>
      <c r="I114" s="3">
        <v>462.85500000000002</v>
      </c>
      <c r="J114" s="3">
        <v>387.53250000000003</v>
      </c>
      <c r="K114" s="19"/>
      <c r="L114" s="19"/>
    </row>
    <row r="115" spans="1:12" x14ac:dyDescent="0.2">
      <c r="A115" s="4">
        <v>15</v>
      </c>
      <c r="B115" s="3">
        <v>573.24</v>
      </c>
      <c r="C115" s="3">
        <v>546.14300000000003</v>
      </c>
      <c r="D115" s="3">
        <v>940.81500000000005</v>
      </c>
      <c r="E115" s="3">
        <v>1116.3779999999999</v>
      </c>
      <c r="F115" s="3">
        <v>1141.4970000000001</v>
      </c>
      <c r="G115" s="3">
        <v>1015.4450000000001</v>
      </c>
      <c r="H115" s="3">
        <v>778.44299999999998</v>
      </c>
      <c r="I115" s="3">
        <v>800.48599999999999</v>
      </c>
      <c r="J115" s="3">
        <v>864.05587500000001</v>
      </c>
      <c r="K115" s="19"/>
      <c r="L115" s="19"/>
    </row>
    <row r="116" spans="1:12" x14ac:dyDescent="0.2">
      <c r="A116" s="4">
        <v>19</v>
      </c>
      <c r="B116" s="3">
        <v>888.23400000000004</v>
      </c>
      <c r="C116" s="3">
        <v>1190.9079999999999</v>
      </c>
      <c r="D116" s="3">
        <v>1576.3530000000001</v>
      </c>
      <c r="E116" s="3">
        <v>1567.2070000000001</v>
      </c>
      <c r="F116" s="3">
        <v>1580.9939999999999</v>
      </c>
      <c r="G116" s="3">
        <v>1494.873</v>
      </c>
      <c r="H116" s="3">
        <v>1571.3679999999999</v>
      </c>
      <c r="I116" s="3">
        <v>1562.777</v>
      </c>
      <c r="J116" s="3">
        <v>1429.08925</v>
      </c>
      <c r="K116" s="19"/>
      <c r="L116" s="19"/>
    </row>
    <row r="117" spans="1:12" x14ac:dyDescent="0.2">
      <c r="A117" s="4">
        <v>22</v>
      </c>
      <c r="B117" s="9">
        <v>1604.2670000000001</v>
      </c>
      <c r="C117" s="3"/>
      <c r="D117" s="3"/>
      <c r="E117" s="3"/>
      <c r="F117" s="3"/>
      <c r="G117" s="3"/>
      <c r="H117" s="3"/>
      <c r="I117" s="3"/>
      <c r="J117" s="3">
        <v>1518.59338</v>
      </c>
      <c r="K117" s="19"/>
      <c r="L117" s="19"/>
    </row>
    <row r="120" spans="1:12" ht="15.75" customHeight="1" x14ac:dyDescent="0.2">
      <c r="A120" s="85" t="s">
        <v>293</v>
      </c>
      <c r="B120" s="85"/>
      <c r="C120" s="85"/>
      <c r="D120" s="85"/>
      <c r="E120" s="85"/>
      <c r="F120" s="85"/>
      <c r="G120" s="85"/>
      <c r="H120" s="85"/>
      <c r="I120" s="85"/>
      <c r="J120" s="85"/>
      <c r="K120" s="85"/>
      <c r="L120" s="85"/>
    </row>
    <row r="121" spans="1:12" ht="19" x14ac:dyDescent="0.2">
      <c r="A121" s="106" t="s">
        <v>216</v>
      </c>
      <c r="B121" s="107" t="s">
        <v>217</v>
      </c>
      <c r="C121" s="107"/>
      <c r="D121" s="107"/>
      <c r="E121" s="107"/>
      <c r="F121" s="107"/>
      <c r="G121" s="107"/>
      <c r="H121" s="107"/>
      <c r="I121" s="107"/>
      <c r="J121" s="107"/>
      <c r="K121" s="107"/>
      <c r="L121" s="105" t="s">
        <v>218</v>
      </c>
    </row>
    <row r="122" spans="1:12" x14ac:dyDescent="0.2">
      <c r="A122" s="106"/>
      <c r="B122" s="24" t="s">
        <v>219</v>
      </c>
      <c r="C122" s="24" t="s">
        <v>220</v>
      </c>
      <c r="D122" s="24" t="s">
        <v>221</v>
      </c>
      <c r="E122" s="24" t="s">
        <v>222</v>
      </c>
      <c r="F122" s="24" t="s">
        <v>223</v>
      </c>
      <c r="G122" s="24" t="s">
        <v>224</v>
      </c>
      <c r="H122" s="24" t="s">
        <v>225</v>
      </c>
      <c r="I122" s="24" t="s">
        <v>226</v>
      </c>
      <c r="J122" s="24" t="s">
        <v>227</v>
      </c>
      <c r="K122" s="24" t="s">
        <v>228</v>
      </c>
      <c r="L122" s="105"/>
    </row>
    <row r="123" spans="1:12" x14ac:dyDescent="0.2">
      <c r="A123" s="4">
        <v>0</v>
      </c>
      <c r="B123" s="3">
        <v>45.822000000000003</v>
      </c>
      <c r="C123" s="3">
        <v>60.054000000000002</v>
      </c>
      <c r="D123" s="3">
        <v>68.346000000000004</v>
      </c>
      <c r="E123" s="3">
        <v>47.695</v>
      </c>
      <c r="F123" s="3">
        <v>36.421999999999997</v>
      </c>
      <c r="G123" s="3">
        <v>34.438000000000002</v>
      </c>
      <c r="H123" s="3">
        <v>38.771000000000001</v>
      </c>
      <c r="I123" s="3">
        <v>89.661000000000001</v>
      </c>
      <c r="J123" s="3">
        <v>92.057000000000002</v>
      </c>
      <c r="K123" s="3">
        <v>44.276000000000003</v>
      </c>
      <c r="L123" s="3">
        <v>55.754199999999997</v>
      </c>
    </row>
    <row r="124" spans="1:12" x14ac:dyDescent="0.2">
      <c r="A124" s="4">
        <v>4</v>
      </c>
      <c r="B124" s="3">
        <v>98.316999999999993</v>
      </c>
      <c r="C124" s="3">
        <v>188.21100000000001</v>
      </c>
      <c r="D124" s="3">
        <v>137.441</v>
      </c>
      <c r="E124" s="3">
        <v>199.79499999999999</v>
      </c>
      <c r="F124" s="3">
        <v>190.554</v>
      </c>
      <c r="G124" s="3">
        <v>183.946</v>
      </c>
      <c r="H124" s="3">
        <v>167.77500000000001</v>
      </c>
      <c r="I124" s="3">
        <v>212.71</v>
      </c>
      <c r="J124" s="3">
        <v>242.71199999999999</v>
      </c>
      <c r="K124" s="3">
        <v>244.22200000000001</v>
      </c>
      <c r="L124" s="3">
        <v>186.56829999999999</v>
      </c>
    </row>
    <row r="125" spans="1:12" x14ac:dyDescent="0.2">
      <c r="A125" s="4">
        <v>8</v>
      </c>
      <c r="B125" s="3">
        <v>215.98400000000001</v>
      </c>
      <c r="C125" s="3">
        <v>217.90899999999999</v>
      </c>
      <c r="D125" s="3">
        <v>587.31100000000004</v>
      </c>
      <c r="E125" s="3">
        <v>402.29599999999999</v>
      </c>
      <c r="F125" s="3">
        <v>575.72</v>
      </c>
      <c r="G125" s="3">
        <v>454.65199999999999</v>
      </c>
      <c r="H125" s="3">
        <v>231.18600000000001</v>
      </c>
      <c r="I125" s="3">
        <v>314.608</v>
      </c>
      <c r="J125" s="3">
        <v>411.702</v>
      </c>
      <c r="K125" s="3">
        <v>492.78300000000002</v>
      </c>
      <c r="L125" s="3">
        <v>390.4151</v>
      </c>
    </row>
    <row r="126" spans="1:12" x14ac:dyDescent="0.2">
      <c r="A126" s="4">
        <v>11</v>
      </c>
      <c r="B126" s="3">
        <v>254.74700000000001</v>
      </c>
      <c r="C126" s="3">
        <v>382.52699999999999</v>
      </c>
      <c r="D126" s="3">
        <v>361.61599999999999</v>
      </c>
      <c r="E126" s="3">
        <v>532.83100000000002</v>
      </c>
      <c r="F126" s="3">
        <v>529.59100000000001</v>
      </c>
      <c r="G126" s="3">
        <v>289.15699999999998</v>
      </c>
      <c r="H126" s="3">
        <v>170.12700000000001</v>
      </c>
      <c r="I126" s="3">
        <v>403.12200000000001</v>
      </c>
      <c r="J126" s="3">
        <v>572.21699999999998</v>
      </c>
      <c r="K126" s="3">
        <v>393.70100000000002</v>
      </c>
      <c r="L126" s="3">
        <v>388.96359999999999</v>
      </c>
    </row>
    <row r="127" spans="1:12" x14ac:dyDescent="0.2">
      <c r="A127" s="4">
        <v>15</v>
      </c>
      <c r="B127" s="3">
        <v>415.10599999999999</v>
      </c>
      <c r="C127" s="3">
        <v>325.00599999999997</v>
      </c>
      <c r="D127" s="3">
        <v>326.32400000000001</v>
      </c>
      <c r="E127" s="3">
        <v>406.18799999999999</v>
      </c>
      <c r="F127" s="3">
        <v>891.92700000000002</v>
      </c>
      <c r="G127" s="3">
        <v>388.36599999999999</v>
      </c>
      <c r="H127" s="3">
        <v>308.12299999999999</v>
      </c>
      <c r="I127" s="3">
        <v>282.38799999999998</v>
      </c>
      <c r="J127" s="3">
        <v>1376.461</v>
      </c>
      <c r="K127" s="3">
        <v>320.16000000000003</v>
      </c>
      <c r="L127" s="3">
        <v>504.00490000000002</v>
      </c>
    </row>
    <row r="128" spans="1:12" x14ac:dyDescent="0.2">
      <c r="A128" s="4">
        <v>19</v>
      </c>
      <c r="B128" s="3">
        <v>275.64</v>
      </c>
      <c r="C128" s="3">
        <v>285.39400000000001</v>
      </c>
      <c r="D128" s="3">
        <v>497.32299999999998</v>
      </c>
      <c r="E128" s="3">
        <v>335.596</v>
      </c>
      <c r="F128" s="3">
        <v>1257.6510000000001</v>
      </c>
      <c r="G128" s="3">
        <v>346.95800000000003</v>
      </c>
      <c r="H128" s="3">
        <v>224.63200000000001</v>
      </c>
      <c r="I128" s="3">
        <v>1104.5540000000001</v>
      </c>
      <c r="J128" s="3"/>
      <c r="K128" s="3">
        <v>433.94299999999998</v>
      </c>
      <c r="L128" s="3">
        <v>613.8152</v>
      </c>
    </row>
    <row r="129" spans="1:12" x14ac:dyDescent="0.2">
      <c r="A129" s="4">
        <v>22</v>
      </c>
      <c r="B129" s="3">
        <v>75.248000000000005</v>
      </c>
      <c r="C129" s="3">
        <v>167.59399999999999</v>
      </c>
      <c r="D129" s="3">
        <v>1380.241</v>
      </c>
      <c r="E129" s="3">
        <v>206.67099999999999</v>
      </c>
      <c r="F129" s="9">
        <v>1730.0909999999999</v>
      </c>
      <c r="G129" s="3">
        <v>223.08199999999999</v>
      </c>
      <c r="H129" s="3">
        <v>86.638000000000005</v>
      </c>
      <c r="I129" s="3">
        <v>1384.643</v>
      </c>
      <c r="J129" s="3"/>
      <c r="K129" s="3">
        <v>1239.5909999999999</v>
      </c>
      <c r="L129" s="3">
        <v>787.02599999999995</v>
      </c>
    </row>
    <row r="130" spans="1:12" x14ac:dyDescent="0.2">
      <c r="A130" s="4">
        <v>25</v>
      </c>
      <c r="B130" s="3">
        <v>0</v>
      </c>
      <c r="C130" s="3">
        <v>119.92</v>
      </c>
      <c r="D130" s="3"/>
      <c r="E130" s="3">
        <v>140.774</v>
      </c>
      <c r="F130" s="3"/>
      <c r="G130" s="3">
        <v>213.749</v>
      </c>
      <c r="H130" s="3">
        <v>102.245</v>
      </c>
      <c r="I130" s="3"/>
      <c r="J130" s="3"/>
      <c r="K130" s="3">
        <v>1612.3969999999999</v>
      </c>
      <c r="L130" s="3">
        <v>806.0521</v>
      </c>
    </row>
    <row r="131" spans="1:12" x14ac:dyDescent="0.2">
      <c r="A131" s="4">
        <v>28</v>
      </c>
      <c r="B131" s="3">
        <v>0</v>
      </c>
      <c r="C131" s="3">
        <v>0</v>
      </c>
      <c r="D131" s="3"/>
      <c r="E131" s="3">
        <v>0</v>
      </c>
      <c r="F131" s="3"/>
      <c r="G131" s="3">
        <v>344.40899999999999</v>
      </c>
      <c r="H131" s="3">
        <v>221.39599999999999</v>
      </c>
      <c r="I131" s="3"/>
      <c r="J131" s="3"/>
      <c r="K131" s="3"/>
      <c r="L131" s="3">
        <v>804.96379999999999</v>
      </c>
    </row>
    <row r="132" spans="1:12" x14ac:dyDescent="0.2">
      <c r="A132" s="35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</row>
    <row r="133" spans="1:12" x14ac:dyDescent="0.2">
      <c r="A133" s="20"/>
    </row>
    <row r="134" spans="1:12" ht="15.75" customHeight="1" x14ac:dyDescent="0.2">
      <c r="A134" s="85" t="s">
        <v>409</v>
      </c>
      <c r="B134" s="85"/>
      <c r="C134" s="85"/>
      <c r="D134" s="85"/>
      <c r="E134" s="85"/>
      <c r="F134" s="85"/>
      <c r="G134" s="85"/>
      <c r="H134" s="85"/>
      <c r="I134" s="85"/>
      <c r="J134" s="85"/>
      <c r="K134" s="85"/>
      <c r="L134" s="85"/>
    </row>
    <row r="135" spans="1:12" ht="19" x14ac:dyDescent="0.2">
      <c r="A135" s="106" t="s">
        <v>216</v>
      </c>
      <c r="B135" s="107" t="s">
        <v>217</v>
      </c>
      <c r="C135" s="107"/>
      <c r="D135" s="107"/>
      <c r="E135" s="107"/>
      <c r="F135" s="107"/>
      <c r="G135" s="107"/>
      <c r="H135" s="107"/>
      <c r="I135" s="107"/>
      <c r="J135" s="107"/>
      <c r="K135" s="107"/>
      <c r="L135" s="105" t="s">
        <v>218</v>
      </c>
    </row>
    <row r="136" spans="1:12" x14ac:dyDescent="0.2">
      <c r="A136" s="106"/>
      <c r="B136" s="24" t="s">
        <v>219</v>
      </c>
      <c r="C136" s="24" t="s">
        <v>220</v>
      </c>
      <c r="D136" s="24" t="s">
        <v>221</v>
      </c>
      <c r="E136" s="24" t="s">
        <v>222</v>
      </c>
      <c r="F136" s="24" t="s">
        <v>223</v>
      </c>
      <c r="G136" s="24" t="s">
        <v>224</v>
      </c>
      <c r="H136" s="24" t="s">
        <v>225</v>
      </c>
      <c r="I136" s="24" t="s">
        <v>226</v>
      </c>
      <c r="J136" s="24" t="s">
        <v>227</v>
      </c>
      <c r="K136" s="24" t="s">
        <v>228</v>
      </c>
      <c r="L136" s="105"/>
    </row>
    <row r="137" spans="1:12" x14ac:dyDescent="0.2">
      <c r="A137" s="4">
        <v>0</v>
      </c>
      <c r="B137" s="3">
        <v>70.090999999999994</v>
      </c>
      <c r="C137" s="3">
        <v>47.231000000000002</v>
      </c>
      <c r="D137" s="3">
        <v>35.36</v>
      </c>
      <c r="E137" s="3">
        <v>36.061</v>
      </c>
      <c r="F137" s="3">
        <v>31.073</v>
      </c>
      <c r="G137" s="3">
        <v>38.976999999999997</v>
      </c>
      <c r="H137" s="3">
        <v>40.533999999999999</v>
      </c>
      <c r="I137" s="3">
        <v>92.536000000000001</v>
      </c>
      <c r="J137" s="3">
        <v>107.63200000000001</v>
      </c>
      <c r="K137" s="3">
        <v>77.772999999999996</v>
      </c>
      <c r="L137" s="3">
        <v>57.726799999999997</v>
      </c>
    </row>
    <row r="138" spans="1:12" x14ac:dyDescent="0.2">
      <c r="A138" s="4">
        <v>4</v>
      </c>
      <c r="B138" s="3">
        <v>201.73599999999999</v>
      </c>
      <c r="C138" s="3">
        <v>135.93199999999999</v>
      </c>
      <c r="D138" s="3">
        <v>159.39599999999999</v>
      </c>
      <c r="E138" s="3">
        <v>136.04499999999999</v>
      </c>
      <c r="F138" s="3">
        <v>138.99100000000001</v>
      </c>
      <c r="G138" s="3">
        <v>168.71600000000001</v>
      </c>
      <c r="H138" s="3">
        <v>448.57799999999997</v>
      </c>
      <c r="I138" s="3">
        <v>293.86700000000002</v>
      </c>
      <c r="J138" s="3">
        <v>310.36599999999999</v>
      </c>
      <c r="K138" s="3">
        <v>276.89</v>
      </c>
      <c r="L138" s="3">
        <v>227.05170000000001</v>
      </c>
    </row>
    <row r="139" spans="1:12" x14ac:dyDescent="0.2">
      <c r="A139" s="4">
        <v>8</v>
      </c>
      <c r="B139" s="3">
        <v>438.65699999999998</v>
      </c>
      <c r="C139" s="3">
        <v>447.56099999999998</v>
      </c>
      <c r="D139" s="3">
        <v>320.13799999999998</v>
      </c>
      <c r="E139" s="3">
        <v>270.19299999999998</v>
      </c>
      <c r="F139" s="3">
        <v>380.09</v>
      </c>
      <c r="G139" s="3">
        <v>220.69300000000001</v>
      </c>
      <c r="H139" s="3">
        <v>345.42599999999999</v>
      </c>
      <c r="I139" s="3">
        <v>404.09800000000001</v>
      </c>
      <c r="J139" s="3">
        <v>542.02</v>
      </c>
      <c r="K139" s="3">
        <v>294.36099999999999</v>
      </c>
      <c r="L139" s="3">
        <v>366.32369999999997</v>
      </c>
    </row>
    <row r="140" spans="1:12" x14ac:dyDescent="0.2">
      <c r="A140" s="4">
        <v>11</v>
      </c>
      <c r="B140" s="3">
        <v>374.34800000000001</v>
      </c>
      <c r="C140" s="3">
        <v>308.12299999999999</v>
      </c>
      <c r="D140" s="3">
        <v>411.58300000000003</v>
      </c>
      <c r="E140" s="3">
        <v>213.15100000000001</v>
      </c>
      <c r="F140" s="3">
        <v>225.346</v>
      </c>
      <c r="G140" s="3">
        <v>359.62599999999998</v>
      </c>
      <c r="H140" s="3">
        <v>509.85300000000001</v>
      </c>
      <c r="I140" s="3">
        <v>455.14800000000002</v>
      </c>
      <c r="J140" s="3">
        <v>571.96400000000006</v>
      </c>
      <c r="K140" s="3">
        <v>323.48700000000002</v>
      </c>
      <c r="L140" s="3">
        <v>375.2629</v>
      </c>
    </row>
    <row r="141" spans="1:12" x14ac:dyDescent="0.2">
      <c r="A141" s="4">
        <v>15</v>
      </c>
      <c r="B141" s="3">
        <v>490.07799999999997</v>
      </c>
      <c r="C141" s="3">
        <v>249.52500000000001</v>
      </c>
      <c r="D141" s="3">
        <v>517.21799999999996</v>
      </c>
      <c r="E141" s="3">
        <v>366.27499999999998</v>
      </c>
      <c r="F141" s="3">
        <v>401.38</v>
      </c>
      <c r="G141" s="3">
        <v>462.14400000000001</v>
      </c>
      <c r="H141" s="3">
        <v>326.5</v>
      </c>
      <c r="I141" s="3">
        <v>723.53</v>
      </c>
      <c r="J141" s="3">
        <v>497.983</v>
      </c>
      <c r="K141" s="3">
        <v>532.048</v>
      </c>
      <c r="L141" s="3">
        <v>456.66809999999998</v>
      </c>
    </row>
    <row r="142" spans="1:12" x14ac:dyDescent="0.2">
      <c r="A142" s="4">
        <v>19</v>
      </c>
      <c r="B142" s="3">
        <v>745.69899999999996</v>
      </c>
      <c r="C142" s="3">
        <v>413.476</v>
      </c>
      <c r="D142" s="3">
        <v>128.96199999999999</v>
      </c>
      <c r="E142" s="3">
        <v>159.43299999999999</v>
      </c>
      <c r="F142" s="3">
        <v>88.177000000000007</v>
      </c>
      <c r="G142" s="3">
        <v>372.084</v>
      </c>
      <c r="H142" s="3">
        <v>305.46899999999999</v>
      </c>
      <c r="I142" s="9">
        <v>1730.0909999999999</v>
      </c>
      <c r="J142" s="3">
        <v>1709.7550000000001</v>
      </c>
      <c r="K142" s="3">
        <v>472.35599999999999</v>
      </c>
      <c r="L142" s="3">
        <v>612.55020000000002</v>
      </c>
    </row>
    <row r="143" spans="1:12" x14ac:dyDescent="0.2">
      <c r="A143" s="4">
        <v>22</v>
      </c>
      <c r="B143" s="3">
        <v>1696.7670000000001</v>
      </c>
      <c r="C143" s="3">
        <v>663.99099999999999</v>
      </c>
      <c r="D143" s="3">
        <v>106.98099999999999</v>
      </c>
      <c r="E143" s="3">
        <v>160.33699999999999</v>
      </c>
      <c r="F143" s="3">
        <v>149.43600000000001</v>
      </c>
      <c r="G143" s="3">
        <v>541.25</v>
      </c>
      <c r="H143" s="3">
        <v>199.661</v>
      </c>
      <c r="I143" s="3"/>
      <c r="J143" s="3"/>
      <c r="K143" s="3">
        <v>907.15599999999995</v>
      </c>
      <c r="L143" s="3">
        <v>786.54250000000002</v>
      </c>
    </row>
    <row r="144" spans="1:12" x14ac:dyDescent="0.2">
      <c r="A144" s="4">
        <v>25</v>
      </c>
      <c r="B144" s="3"/>
      <c r="C144" s="3">
        <v>1280.9390000000001</v>
      </c>
      <c r="D144" s="3">
        <v>0</v>
      </c>
      <c r="E144" s="3">
        <v>102.077</v>
      </c>
      <c r="F144" s="3">
        <v>0</v>
      </c>
      <c r="G144" s="3">
        <v>724.26199999999994</v>
      </c>
      <c r="H144" s="3">
        <v>357.98599999999999</v>
      </c>
      <c r="I144" s="3"/>
      <c r="J144" s="3"/>
      <c r="K144" s="3">
        <v>1428.7560000000001</v>
      </c>
      <c r="L144" s="3">
        <v>903.06330000000003</v>
      </c>
    </row>
    <row r="145" spans="1:12" x14ac:dyDescent="0.2">
      <c r="A145" s="4">
        <v>28</v>
      </c>
      <c r="B145" s="3"/>
      <c r="C145" s="3">
        <v>1690.152</v>
      </c>
      <c r="D145" s="3">
        <v>0</v>
      </c>
      <c r="E145" s="3">
        <v>0</v>
      </c>
      <c r="F145" s="3">
        <v>0</v>
      </c>
      <c r="G145" s="3">
        <v>822.31899999999996</v>
      </c>
      <c r="H145" s="3">
        <v>747.74</v>
      </c>
      <c r="I145" s="3"/>
      <c r="J145" s="3"/>
      <c r="K145" s="3"/>
      <c r="L145" s="3">
        <v>982.55799999999999</v>
      </c>
    </row>
    <row r="146" spans="1:12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8" spans="1:12" ht="15.75" customHeight="1" x14ac:dyDescent="0.2">
      <c r="A148" s="91" t="s">
        <v>410</v>
      </c>
      <c r="B148" s="91"/>
      <c r="C148" s="91"/>
      <c r="D148" s="91"/>
      <c r="E148" s="91"/>
    </row>
    <row r="149" spans="1:12" x14ac:dyDescent="0.2">
      <c r="A149" s="2" t="s">
        <v>215</v>
      </c>
      <c r="B149" s="2" t="s">
        <v>292</v>
      </c>
      <c r="C149" s="2" t="s">
        <v>411</v>
      </c>
      <c r="D149" s="2" t="s">
        <v>293</v>
      </c>
      <c r="E149" s="2" t="s">
        <v>412</v>
      </c>
    </row>
    <row r="150" spans="1:12" x14ac:dyDescent="0.2">
      <c r="A150" s="3">
        <v>25650</v>
      </c>
      <c r="B150" s="3">
        <v>31269</v>
      </c>
      <c r="C150" s="3">
        <v>20032</v>
      </c>
      <c r="D150" s="3">
        <v>4983</v>
      </c>
      <c r="E150" s="3">
        <v>21089</v>
      </c>
    </row>
    <row r="151" spans="1:12" x14ac:dyDescent="0.2">
      <c r="A151" s="3">
        <v>25888</v>
      </c>
      <c r="B151" s="3">
        <v>25404</v>
      </c>
      <c r="C151" s="3">
        <v>17780</v>
      </c>
      <c r="D151" s="3">
        <v>6136</v>
      </c>
      <c r="E151" s="3">
        <v>14098</v>
      </c>
    </row>
    <row r="152" spans="1:12" x14ac:dyDescent="0.2">
      <c r="A152" s="3">
        <v>25831</v>
      </c>
      <c r="B152" s="3">
        <v>19420</v>
      </c>
      <c r="C152" s="3">
        <v>24421</v>
      </c>
      <c r="D152" s="3">
        <v>17405</v>
      </c>
      <c r="E152" s="3">
        <v>6111</v>
      </c>
    </row>
    <row r="153" spans="1:12" x14ac:dyDescent="0.2">
      <c r="A153" s="3">
        <v>19211</v>
      </c>
      <c r="B153" s="3">
        <v>15688</v>
      </c>
      <c r="C153" s="3">
        <v>24603</v>
      </c>
      <c r="D153" s="3">
        <v>8009</v>
      </c>
      <c r="E153" s="3">
        <v>5118</v>
      </c>
    </row>
    <row r="154" spans="1:12" x14ac:dyDescent="0.2">
      <c r="A154" s="3">
        <v>22891</v>
      </c>
      <c r="B154" s="3">
        <v>22612</v>
      </c>
      <c r="C154" s="3">
        <v>23800</v>
      </c>
      <c r="D154" s="3">
        <v>25649</v>
      </c>
      <c r="E154" s="3">
        <v>5100</v>
      </c>
    </row>
    <row r="155" spans="1:12" x14ac:dyDescent="0.2">
      <c r="A155" s="3">
        <v>35225</v>
      </c>
      <c r="B155" s="3">
        <v>26841</v>
      </c>
      <c r="C155" s="3">
        <v>22529</v>
      </c>
      <c r="D155" s="3">
        <v>8003</v>
      </c>
      <c r="E155" s="3">
        <v>10965</v>
      </c>
    </row>
    <row r="156" spans="1:12" x14ac:dyDescent="0.2">
      <c r="A156" s="3">
        <v>32958</v>
      </c>
      <c r="B156" s="3">
        <v>27994</v>
      </c>
      <c r="C156" s="3">
        <v>23423</v>
      </c>
      <c r="D156" s="3">
        <v>5071</v>
      </c>
      <c r="E156" s="3">
        <v>10039</v>
      </c>
    </row>
    <row r="157" spans="1:12" x14ac:dyDescent="0.2">
      <c r="A157" s="3"/>
      <c r="B157" s="3">
        <v>25881</v>
      </c>
      <c r="C157" s="3">
        <v>23578</v>
      </c>
      <c r="D157" s="3">
        <v>18923</v>
      </c>
      <c r="E157" s="3">
        <v>26293</v>
      </c>
    </row>
    <row r="158" spans="1:12" x14ac:dyDescent="0.2">
      <c r="A158" s="3"/>
      <c r="B158" s="3"/>
      <c r="C158" s="3"/>
      <c r="D158" s="3">
        <v>25246</v>
      </c>
      <c r="E158" s="3">
        <v>26155</v>
      </c>
    </row>
    <row r="159" spans="1:12" x14ac:dyDescent="0.2">
      <c r="A159" s="3"/>
      <c r="B159" s="3"/>
      <c r="C159" s="3"/>
      <c r="D159" s="3">
        <v>17942</v>
      </c>
      <c r="E159" s="3">
        <v>16358</v>
      </c>
    </row>
    <row r="160" spans="1:12" x14ac:dyDescent="0.2">
      <c r="A160" s="1"/>
      <c r="B160" s="1"/>
      <c r="C160" s="1"/>
      <c r="D160" s="1"/>
      <c r="E160" s="1"/>
    </row>
    <row r="162" spans="1:6" ht="15.75" customHeight="1" x14ac:dyDescent="0.2">
      <c r="A162" s="91" t="s">
        <v>413</v>
      </c>
      <c r="B162" s="91"/>
      <c r="C162" s="91"/>
      <c r="D162" s="91"/>
      <c r="E162" s="91"/>
      <c r="F162" s="91"/>
    </row>
    <row r="163" spans="1:6" x14ac:dyDescent="0.2">
      <c r="A163" s="2" t="s">
        <v>216</v>
      </c>
      <c r="B163" s="2" t="s">
        <v>215</v>
      </c>
      <c r="C163" s="2" t="s">
        <v>292</v>
      </c>
      <c r="D163" s="2" t="s">
        <v>411</v>
      </c>
      <c r="E163" s="2" t="s">
        <v>293</v>
      </c>
      <c r="F163" s="2" t="s">
        <v>412</v>
      </c>
    </row>
    <row r="164" spans="1:6" x14ac:dyDescent="0.2">
      <c r="A164" s="4">
        <v>11</v>
      </c>
      <c r="B164" s="3">
        <v>1</v>
      </c>
      <c r="C164" s="3"/>
      <c r="D164" s="3"/>
      <c r="E164" s="3"/>
      <c r="F164" s="3"/>
    </row>
    <row r="165" spans="1:6" x14ac:dyDescent="0.2">
      <c r="A165" s="4">
        <v>11</v>
      </c>
      <c r="B165" s="3">
        <v>1</v>
      </c>
      <c r="C165" s="3"/>
      <c r="D165" s="3"/>
      <c r="E165" s="3"/>
      <c r="F165" s="3"/>
    </row>
    <row r="166" spans="1:6" x14ac:dyDescent="0.2">
      <c r="A166" s="4">
        <v>15</v>
      </c>
      <c r="B166" s="3">
        <v>1</v>
      </c>
      <c r="C166" s="3"/>
      <c r="D166" s="3"/>
      <c r="E166" s="3"/>
      <c r="F166" s="3"/>
    </row>
    <row r="167" spans="1:6" x14ac:dyDescent="0.2">
      <c r="A167" s="4">
        <v>15</v>
      </c>
      <c r="B167" s="3">
        <v>1</v>
      </c>
      <c r="C167" s="3"/>
      <c r="D167" s="3"/>
      <c r="E167" s="3"/>
      <c r="F167" s="3"/>
    </row>
    <row r="168" spans="1:6" x14ac:dyDescent="0.2">
      <c r="A168" s="4">
        <v>19</v>
      </c>
      <c r="B168" s="3">
        <v>1</v>
      </c>
      <c r="C168" s="3"/>
      <c r="D168" s="3"/>
      <c r="E168" s="3"/>
      <c r="F168" s="3"/>
    </row>
    <row r="169" spans="1:6" x14ac:dyDescent="0.2">
      <c r="A169" s="4">
        <v>19</v>
      </c>
      <c r="B169" s="3">
        <v>1</v>
      </c>
      <c r="C169" s="3"/>
      <c r="D169" s="3"/>
      <c r="E169" s="3"/>
      <c r="F169" s="3"/>
    </row>
    <row r="170" spans="1:6" x14ac:dyDescent="0.2">
      <c r="A170" s="4">
        <v>19</v>
      </c>
      <c r="B170" s="3">
        <v>1</v>
      </c>
      <c r="C170" s="3"/>
      <c r="D170" s="3"/>
      <c r="E170" s="3"/>
      <c r="F170" s="3"/>
    </row>
    <row r="171" spans="1:6" x14ac:dyDescent="0.2">
      <c r="A171" s="4">
        <v>11</v>
      </c>
      <c r="B171" s="3"/>
      <c r="C171" s="3">
        <v>1</v>
      </c>
      <c r="D171" s="3"/>
      <c r="E171" s="3"/>
      <c r="F171" s="3"/>
    </row>
    <row r="172" spans="1:6" x14ac:dyDescent="0.2">
      <c r="A172" s="4">
        <v>15</v>
      </c>
      <c r="B172" s="3"/>
      <c r="C172" s="3">
        <v>1</v>
      </c>
      <c r="D172" s="3"/>
      <c r="E172" s="3"/>
      <c r="F172" s="3"/>
    </row>
    <row r="173" spans="1:6" x14ac:dyDescent="0.2">
      <c r="A173" s="4">
        <v>19</v>
      </c>
      <c r="B173" s="3"/>
      <c r="C173" s="3">
        <v>1</v>
      </c>
      <c r="D173" s="3"/>
      <c r="E173" s="3"/>
      <c r="F173" s="3"/>
    </row>
    <row r="174" spans="1:6" x14ac:dyDescent="0.2">
      <c r="A174" s="4">
        <v>19</v>
      </c>
      <c r="B174" s="3"/>
      <c r="C174" s="3">
        <v>1</v>
      </c>
      <c r="D174" s="3"/>
      <c r="E174" s="3"/>
      <c r="F174" s="3"/>
    </row>
    <row r="175" spans="1:6" x14ac:dyDescent="0.2">
      <c r="A175" s="4">
        <v>19</v>
      </c>
      <c r="B175" s="3"/>
      <c r="C175" s="3">
        <v>1</v>
      </c>
      <c r="D175" s="3"/>
      <c r="E175" s="3"/>
      <c r="F175" s="3"/>
    </row>
    <row r="176" spans="1:6" x14ac:dyDescent="0.2">
      <c r="A176" s="4">
        <v>19</v>
      </c>
      <c r="B176" s="3"/>
      <c r="C176" s="3">
        <v>1</v>
      </c>
      <c r="D176" s="3"/>
      <c r="E176" s="3"/>
      <c r="F176" s="3"/>
    </row>
    <row r="177" spans="1:6" x14ac:dyDescent="0.2">
      <c r="A177" s="4">
        <v>22</v>
      </c>
      <c r="B177" s="3"/>
      <c r="C177" s="3">
        <v>1</v>
      </c>
      <c r="D177" s="3"/>
      <c r="E177" s="3"/>
      <c r="F177" s="3"/>
    </row>
    <row r="178" spans="1:6" x14ac:dyDescent="0.2">
      <c r="A178" s="4">
        <v>28</v>
      </c>
      <c r="B178" s="3"/>
      <c r="C178" s="3">
        <v>1</v>
      </c>
      <c r="D178" s="3"/>
      <c r="E178" s="3"/>
      <c r="F178" s="3"/>
    </row>
    <row r="179" spans="1:6" x14ac:dyDescent="0.2">
      <c r="A179" s="4">
        <v>19</v>
      </c>
      <c r="B179" s="3"/>
      <c r="C179" s="3"/>
      <c r="D179" s="3">
        <v>1</v>
      </c>
      <c r="E179" s="3"/>
      <c r="F179" s="3"/>
    </row>
    <row r="180" spans="1:6" x14ac:dyDescent="0.2">
      <c r="A180" s="4">
        <v>19</v>
      </c>
      <c r="B180" s="3"/>
      <c r="C180" s="3"/>
      <c r="D180" s="3">
        <v>1</v>
      </c>
      <c r="E180" s="3"/>
      <c r="F180" s="3"/>
    </row>
    <row r="181" spans="1:6" x14ac:dyDescent="0.2">
      <c r="A181" s="4">
        <v>19</v>
      </c>
      <c r="B181" s="3"/>
      <c r="C181" s="3"/>
      <c r="D181" s="3">
        <v>1</v>
      </c>
      <c r="E181" s="3"/>
      <c r="F181" s="3"/>
    </row>
    <row r="182" spans="1:6" x14ac:dyDescent="0.2">
      <c r="A182" s="4">
        <v>19</v>
      </c>
      <c r="B182" s="3"/>
      <c r="C182" s="3"/>
      <c r="D182" s="3">
        <v>1</v>
      </c>
      <c r="E182" s="3"/>
      <c r="F182" s="3"/>
    </row>
    <row r="183" spans="1:6" x14ac:dyDescent="0.2">
      <c r="A183" s="4">
        <v>19</v>
      </c>
      <c r="B183" s="3"/>
      <c r="C183" s="3"/>
      <c r="D183" s="3">
        <v>1</v>
      </c>
      <c r="E183" s="3"/>
      <c r="F183" s="3"/>
    </row>
    <row r="184" spans="1:6" x14ac:dyDescent="0.2">
      <c r="A184" s="4">
        <v>19</v>
      </c>
      <c r="B184" s="3"/>
      <c r="C184" s="3"/>
      <c r="D184" s="3">
        <v>1</v>
      </c>
      <c r="E184" s="3"/>
      <c r="F184" s="3"/>
    </row>
    <row r="185" spans="1:6" x14ac:dyDescent="0.2">
      <c r="A185" s="4">
        <v>19</v>
      </c>
      <c r="B185" s="3"/>
      <c r="C185" s="3"/>
      <c r="D185" s="3">
        <v>1</v>
      </c>
      <c r="E185" s="3"/>
      <c r="F185" s="3"/>
    </row>
    <row r="186" spans="1:6" x14ac:dyDescent="0.2">
      <c r="A186" s="4">
        <v>22</v>
      </c>
      <c r="B186" s="3"/>
      <c r="C186" s="3"/>
      <c r="D186" s="3">
        <v>1</v>
      </c>
      <c r="E186" s="3"/>
      <c r="F186" s="3"/>
    </row>
    <row r="187" spans="1:6" x14ac:dyDescent="0.2">
      <c r="A187" s="4">
        <v>15</v>
      </c>
      <c r="B187" s="3"/>
      <c r="C187" s="3"/>
      <c r="D187" s="3"/>
      <c r="E187" s="3">
        <v>1</v>
      </c>
      <c r="F187" s="3"/>
    </row>
    <row r="188" spans="1:6" x14ac:dyDescent="0.2">
      <c r="A188" s="4">
        <v>22</v>
      </c>
      <c r="B188" s="3"/>
      <c r="C188" s="3"/>
      <c r="D188" s="3"/>
      <c r="E188" s="3">
        <v>1</v>
      </c>
      <c r="F188" s="3"/>
    </row>
    <row r="189" spans="1:6" x14ac:dyDescent="0.2">
      <c r="A189" s="4">
        <v>22</v>
      </c>
      <c r="B189" s="3"/>
      <c r="C189" s="3"/>
      <c r="D189" s="3"/>
      <c r="E189" s="3">
        <v>1</v>
      </c>
      <c r="F189" s="3"/>
    </row>
    <row r="190" spans="1:6" x14ac:dyDescent="0.2">
      <c r="A190" s="4">
        <v>22</v>
      </c>
      <c r="B190" s="3"/>
      <c r="C190" s="3"/>
      <c r="D190" s="3"/>
      <c r="E190" s="3">
        <v>1</v>
      </c>
      <c r="F190" s="3"/>
    </row>
    <row r="191" spans="1:6" x14ac:dyDescent="0.2">
      <c r="A191" s="4">
        <v>25</v>
      </c>
      <c r="B191" s="3"/>
      <c r="C191" s="3"/>
      <c r="D191" s="3"/>
      <c r="E191" s="3">
        <v>1</v>
      </c>
      <c r="F191" s="3"/>
    </row>
    <row r="192" spans="1:6" x14ac:dyDescent="0.2">
      <c r="A192" s="4">
        <v>36</v>
      </c>
      <c r="B192" s="3"/>
      <c r="C192" s="3"/>
      <c r="D192" s="3"/>
      <c r="E192" s="3">
        <v>1</v>
      </c>
      <c r="F192" s="3"/>
    </row>
    <row r="193" spans="1:6" x14ac:dyDescent="0.2">
      <c r="A193" s="4">
        <v>36</v>
      </c>
      <c r="B193" s="3"/>
      <c r="C193" s="3"/>
      <c r="D193" s="3"/>
      <c r="E193" s="3">
        <v>1</v>
      </c>
      <c r="F193" s="3"/>
    </row>
    <row r="194" spans="1:6" x14ac:dyDescent="0.2">
      <c r="A194" s="4">
        <v>95</v>
      </c>
      <c r="B194" s="3"/>
      <c r="C194" s="3"/>
      <c r="D194" s="3"/>
      <c r="E194" s="3">
        <v>0</v>
      </c>
      <c r="F194" s="3"/>
    </row>
    <row r="195" spans="1:6" x14ac:dyDescent="0.2">
      <c r="A195" s="4">
        <v>126</v>
      </c>
      <c r="B195" s="3"/>
      <c r="C195" s="3"/>
      <c r="D195" s="3"/>
      <c r="E195" s="3">
        <v>0</v>
      </c>
      <c r="F195" s="3"/>
    </row>
    <row r="196" spans="1:6" x14ac:dyDescent="0.2">
      <c r="A196" s="4">
        <v>126</v>
      </c>
      <c r="B196" s="3"/>
      <c r="C196" s="3"/>
      <c r="D196" s="3"/>
      <c r="E196" s="3">
        <v>0</v>
      </c>
      <c r="F196" s="3"/>
    </row>
    <row r="197" spans="1:6" x14ac:dyDescent="0.2">
      <c r="A197" s="4">
        <v>19</v>
      </c>
      <c r="B197" s="3"/>
      <c r="C197" s="3"/>
      <c r="D197" s="3"/>
      <c r="E197" s="3"/>
      <c r="F197" s="3">
        <v>1</v>
      </c>
    </row>
    <row r="198" spans="1:6" x14ac:dyDescent="0.2">
      <c r="A198" s="4">
        <v>19</v>
      </c>
      <c r="B198" s="3"/>
      <c r="C198" s="3"/>
      <c r="D198" s="3"/>
      <c r="E198" s="3"/>
      <c r="F198" s="3">
        <v>1</v>
      </c>
    </row>
    <row r="199" spans="1:6" x14ac:dyDescent="0.2">
      <c r="A199" s="4">
        <v>22</v>
      </c>
      <c r="B199" s="3"/>
      <c r="C199" s="3"/>
      <c r="D199" s="3"/>
      <c r="E199" s="3"/>
      <c r="F199" s="3">
        <v>1</v>
      </c>
    </row>
    <row r="200" spans="1:6" x14ac:dyDescent="0.2">
      <c r="A200" s="4">
        <v>25</v>
      </c>
      <c r="B200" s="3"/>
      <c r="C200" s="3"/>
      <c r="D200" s="3"/>
      <c r="E200" s="3"/>
      <c r="F200" s="3">
        <v>1</v>
      </c>
    </row>
    <row r="201" spans="1:6" x14ac:dyDescent="0.2">
      <c r="A201" s="4">
        <v>28</v>
      </c>
      <c r="B201" s="3"/>
      <c r="C201" s="3"/>
      <c r="D201" s="3"/>
      <c r="E201" s="3"/>
      <c r="F201" s="3">
        <v>1</v>
      </c>
    </row>
    <row r="202" spans="1:6" x14ac:dyDescent="0.2">
      <c r="A202" s="4">
        <v>32</v>
      </c>
      <c r="B202" s="3"/>
      <c r="C202" s="3"/>
      <c r="D202" s="3"/>
      <c r="E202" s="3"/>
      <c r="F202" s="3">
        <v>1</v>
      </c>
    </row>
    <row r="203" spans="1:6" x14ac:dyDescent="0.2">
      <c r="A203" s="4">
        <v>32</v>
      </c>
      <c r="B203" s="3"/>
      <c r="C203" s="3"/>
      <c r="D203" s="3"/>
      <c r="E203" s="3"/>
      <c r="F203" s="3">
        <v>1</v>
      </c>
    </row>
    <row r="204" spans="1:6" x14ac:dyDescent="0.2">
      <c r="A204" s="4">
        <v>85</v>
      </c>
      <c r="B204" s="3"/>
      <c r="C204" s="3"/>
      <c r="D204" s="3"/>
      <c r="E204" s="3"/>
      <c r="F204" s="3">
        <v>1</v>
      </c>
    </row>
    <row r="205" spans="1:6" x14ac:dyDescent="0.2">
      <c r="A205" s="4">
        <v>106</v>
      </c>
      <c r="B205" s="3"/>
      <c r="C205" s="3"/>
      <c r="D205" s="3"/>
      <c r="E205" s="3"/>
      <c r="F205" s="3">
        <v>0</v>
      </c>
    </row>
    <row r="206" spans="1:6" x14ac:dyDescent="0.2">
      <c r="A206" s="4">
        <v>126</v>
      </c>
      <c r="B206" s="3"/>
      <c r="C206" s="3"/>
      <c r="D206" s="3"/>
      <c r="E206" s="3"/>
      <c r="F206" s="3">
        <v>0</v>
      </c>
    </row>
    <row r="209" spans="1:3" ht="15.75" customHeight="1" x14ac:dyDescent="0.2">
      <c r="A209" s="87" t="s">
        <v>414</v>
      </c>
      <c r="B209" s="87"/>
      <c r="C209" s="87"/>
    </row>
    <row r="210" spans="1:3" ht="15.75" customHeight="1" x14ac:dyDescent="0.2">
      <c r="A210" s="85" t="s">
        <v>215</v>
      </c>
      <c r="B210" s="85"/>
      <c r="C210" s="85"/>
    </row>
    <row r="211" spans="1:3" x14ac:dyDescent="0.2">
      <c r="A211" s="9"/>
      <c r="B211" s="2" t="s">
        <v>244</v>
      </c>
      <c r="C211" s="2" t="s">
        <v>247</v>
      </c>
    </row>
    <row r="212" spans="1:3" x14ac:dyDescent="0.2">
      <c r="A212" s="5" t="s">
        <v>246</v>
      </c>
      <c r="B212" s="4">
        <v>100</v>
      </c>
      <c r="C212" s="4">
        <v>7</v>
      </c>
    </row>
    <row r="215" spans="1:3" ht="15.75" customHeight="1" x14ac:dyDescent="0.2">
      <c r="A215" s="85" t="s">
        <v>292</v>
      </c>
      <c r="B215" s="85"/>
      <c r="C215" s="85"/>
    </row>
    <row r="216" spans="1:3" x14ac:dyDescent="0.2">
      <c r="A216" s="4"/>
      <c r="B216" s="2" t="s">
        <v>244</v>
      </c>
      <c r="C216" s="2" t="s">
        <v>247</v>
      </c>
    </row>
    <row r="217" spans="1:3" x14ac:dyDescent="0.2">
      <c r="A217" s="5" t="s">
        <v>246</v>
      </c>
      <c r="B217" s="4">
        <v>100</v>
      </c>
      <c r="C217" s="4">
        <v>8</v>
      </c>
    </row>
    <row r="220" spans="1:3" ht="15.75" customHeight="1" x14ac:dyDescent="0.2">
      <c r="A220" s="85" t="s">
        <v>411</v>
      </c>
      <c r="B220" s="85"/>
      <c r="C220" s="85"/>
    </row>
    <row r="221" spans="1:3" x14ac:dyDescent="0.2">
      <c r="A221" s="4"/>
      <c r="B221" s="2" t="s">
        <v>244</v>
      </c>
      <c r="C221" s="2" t="s">
        <v>247</v>
      </c>
    </row>
    <row r="222" spans="1:3" x14ac:dyDescent="0.2">
      <c r="A222" s="5" t="s">
        <v>246</v>
      </c>
      <c r="B222" s="4">
        <v>100</v>
      </c>
      <c r="C222" s="4">
        <v>8</v>
      </c>
    </row>
    <row r="225" spans="1:11" ht="15.75" customHeight="1" x14ac:dyDescent="0.2">
      <c r="A225" s="85" t="s">
        <v>293</v>
      </c>
      <c r="B225" s="85"/>
      <c r="C225" s="85"/>
    </row>
    <row r="226" spans="1:11" x14ac:dyDescent="0.2">
      <c r="A226" s="4"/>
      <c r="B226" s="2" t="s">
        <v>244</v>
      </c>
      <c r="C226" s="2" t="s">
        <v>247</v>
      </c>
    </row>
    <row r="227" spans="1:11" x14ac:dyDescent="0.2">
      <c r="A227" s="5" t="s">
        <v>258</v>
      </c>
      <c r="B227" s="4">
        <v>30</v>
      </c>
      <c r="C227" s="4">
        <v>3</v>
      </c>
    </row>
    <row r="228" spans="1:11" x14ac:dyDescent="0.2">
      <c r="A228" s="5" t="s">
        <v>246</v>
      </c>
      <c r="B228" s="4">
        <v>70</v>
      </c>
      <c r="C228" s="4">
        <v>7</v>
      </c>
    </row>
    <row r="231" spans="1:11" ht="15.75" customHeight="1" x14ac:dyDescent="0.2">
      <c r="A231" s="85" t="s">
        <v>412</v>
      </c>
      <c r="B231" s="85"/>
      <c r="C231" s="85"/>
    </row>
    <row r="232" spans="1:11" x14ac:dyDescent="0.2">
      <c r="A232" s="4"/>
      <c r="B232" s="2" t="s">
        <v>244</v>
      </c>
      <c r="C232" s="2" t="s">
        <v>247</v>
      </c>
    </row>
    <row r="233" spans="1:11" x14ac:dyDescent="0.2">
      <c r="A233" s="5" t="s">
        <v>258</v>
      </c>
      <c r="B233" s="4">
        <v>20</v>
      </c>
      <c r="C233" s="4">
        <v>2</v>
      </c>
    </row>
    <row r="234" spans="1:11" x14ac:dyDescent="0.2">
      <c r="A234" s="5" t="s">
        <v>248</v>
      </c>
      <c r="B234" s="4">
        <v>10</v>
      </c>
      <c r="C234" s="4">
        <v>1</v>
      </c>
    </row>
    <row r="235" spans="1:11" x14ac:dyDescent="0.2">
      <c r="A235" s="5" t="s">
        <v>246</v>
      </c>
      <c r="B235" s="4">
        <v>70</v>
      </c>
      <c r="C235" s="4">
        <v>7</v>
      </c>
    </row>
    <row r="238" spans="1:11" x14ac:dyDescent="0.2">
      <c r="A238" s="87" t="s">
        <v>415</v>
      </c>
      <c r="B238" s="87"/>
      <c r="C238" s="87"/>
      <c r="D238" s="87"/>
      <c r="E238" s="87"/>
      <c r="F238" s="87"/>
      <c r="G238" s="87"/>
      <c r="H238" s="87"/>
      <c r="I238" s="87"/>
      <c r="J238" s="87"/>
      <c r="K238" s="87"/>
    </row>
    <row r="239" spans="1:11" x14ac:dyDescent="0.2">
      <c r="A239" s="85" t="s">
        <v>215</v>
      </c>
      <c r="B239" s="85"/>
      <c r="C239" s="85"/>
      <c r="D239" s="85"/>
      <c r="E239" s="85"/>
      <c r="F239" s="85"/>
      <c r="G239" s="85"/>
      <c r="H239" s="85"/>
      <c r="I239" s="85"/>
      <c r="J239" s="85"/>
      <c r="K239" s="85"/>
    </row>
    <row r="240" spans="1:11" ht="19" x14ac:dyDescent="0.2">
      <c r="A240" s="106" t="s">
        <v>216</v>
      </c>
      <c r="B240" s="107" t="s">
        <v>217</v>
      </c>
      <c r="C240" s="107"/>
      <c r="D240" s="107"/>
      <c r="E240" s="107"/>
      <c r="F240" s="107"/>
      <c r="G240" s="107"/>
      <c r="H240" s="107"/>
      <c r="I240" s="107"/>
      <c r="J240" s="107"/>
      <c r="K240" s="105" t="s">
        <v>218</v>
      </c>
    </row>
    <row r="241" spans="1:12" x14ac:dyDescent="0.2">
      <c r="A241" s="106"/>
      <c r="B241" s="24" t="s">
        <v>219</v>
      </c>
      <c r="C241" s="24" t="s">
        <v>220</v>
      </c>
      <c r="D241" s="24" t="s">
        <v>221</v>
      </c>
      <c r="E241" s="24" t="s">
        <v>222</v>
      </c>
      <c r="F241" s="24" t="s">
        <v>223</v>
      </c>
      <c r="G241" s="24" t="s">
        <v>224</v>
      </c>
      <c r="H241" s="24" t="s">
        <v>225</v>
      </c>
      <c r="I241" s="24" t="s">
        <v>226</v>
      </c>
      <c r="J241" s="24" t="s">
        <v>227</v>
      </c>
      <c r="K241" s="105"/>
    </row>
    <row r="242" spans="1:12" x14ac:dyDescent="0.2">
      <c r="A242" s="4">
        <v>0</v>
      </c>
      <c r="B242" s="3">
        <v>52.834000000000003</v>
      </c>
      <c r="C242" s="3">
        <v>47.271999999999998</v>
      </c>
      <c r="D242" s="3">
        <v>46.901000000000003</v>
      </c>
      <c r="E242" s="3">
        <v>63.908000000000001</v>
      </c>
      <c r="F242" s="3">
        <v>52.256999999999998</v>
      </c>
      <c r="G242" s="3">
        <v>57.372</v>
      </c>
      <c r="H242" s="3">
        <v>39.691000000000003</v>
      </c>
      <c r="I242" s="3">
        <v>35.048000000000002</v>
      </c>
      <c r="J242" s="3">
        <v>54.572000000000003</v>
      </c>
      <c r="K242" s="3">
        <v>49.983888899999997</v>
      </c>
      <c r="L242" s="19"/>
    </row>
    <row r="243" spans="1:12" x14ac:dyDescent="0.2">
      <c r="A243" s="4">
        <v>3</v>
      </c>
      <c r="B243" s="3">
        <v>54.088999999999999</v>
      </c>
      <c r="C243" s="3">
        <v>52.825000000000003</v>
      </c>
      <c r="D243" s="3">
        <v>55.145000000000003</v>
      </c>
      <c r="E243" s="3">
        <v>91.063000000000002</v>
      </c>
      <c r="F243" s="3">
        <v>91.739000000000004</v>
      </c>
      <c r="G243" s="3">
        <v>80.929000000000002</v>
      </c>
      <c r="H243" s="3">
        <v>59.249000000000002</v>
      </c>
      <c r="I243" s="3">
        <v>111.648</v>
      </c>
      <c r="J243" s="3">
        <v>51.265000000000001</v>
      </c>
      <c r="K243" s="3">
        <v>71.994666699999996</v>
      </c>
      <c r="L243" s="19"/>
    </row>
    <row r="244" spans="1:12" x14ac:dyDescent="0.2">
      <c r="A244" s="4">
        <v>7</v>
      </c>
      <c r="B244" s="3">
        <v>98.337999999999994</v>
      </c>
      <c r="C244" s="3">
        <v>67.768000000000001</v>
      </c>
      <c r="D244" s="3">
        <v>105.45</v>
      </c>
      <c r="E244" s="3">
        <v>173.52799999999999</v>
      </c>
      <c r="F244" s="3">
        <v>76.08</v>
      </c>
      <c r="G244" s="3">
        <v>165.81100000000001</v>
      </c>
      <c r="H244" s="3">
        <v>119.831</v>
      </c>
      <c r="I244" s="3">
        <v>195.12100000000001</v>
      </c>
      <c r="J244" s="3">
        <v>221.74199999999999</v>
      </c>
      <c r="K244" s="3">
        <v>135.963222</v>
      </c>
      <c r="L244" s="19"/>
    </row>
    <row r="245" spans="1:12" x14ac:dyDescent="0.2">
      <c r="A245" s="4">
        <v>11</v>
      </c>
      <c r="B245" s="3">
        <v>245.48699999999999</v>
      </c>
      <c r="C245" s="3">
        <v>203.68799999999999</v>
      </c>
      <c r="D245" s="3">
        <v>187.166</v>
      </c>
      <c r="E245" s="3">
        <v>456.28899999999999</v>
      </c>
      <c r="F245" s="3">
        <v>265.16800000000001</v>
      </c>
      <c r="G245" s="3">
        <v>314.49200000000002</v>
      </c>
      <c r="H245" s="3">
        <v>297.52300000000002</v>
      </c>
      <c r="I245" s="3">
        <v>240.09100000000001</v>
      </c>
      <c r="J245" s="3">
        <v>307.17399999999998</v>
      </c>
      <c r="K245" s="3">
        <v>279.67533300000002</v>
      </c>
      <c r="L245" s="19"/>
    </row>
    <row r="246" spans="1:12" x14ac:dyDescent="0.2">
      <c r="A246" s="4">
        <v>15</v>
      </c>
      <c r="B246" s="3">
        <v>366.86500000000001</v>
      </c>
      <c r="C246" s="3">
        <v>285.69499999999999</v>
      </c>
      <c r="D246" s="3">
        <v>362.21899999999999</v>
      </c>
      <c r="E246" s="3">
        <v>619.55399999999997</v>
      </c>
      <c r="F246" s="3">
        <v>426.649</v>
      </c>
      <c r="G246" s="3">
        <v>371.54700000000003</v>
      </c>
      <c r="H246" s="3">
        <v>419.75700000000001</v>
      </c>
      <c r="I246" s="3">
        <v>540.11599999999999</v>
      </c>
      <c r="J246" s="3">
        <v>553.91</v>
      </c>
      <c r="K246" s="3">
        <v>438.47911099999999</v>
      </c>
      <c r="L246" s="19"/>
    </row>
    <row r="247" spans="1:12" x14ac:dyDescent="0.2">
      <c r="A247" s="4">
        <v>18</v>
      </c>
      <c r="B247" s="3">
        <v>817.79899999999998</v>
      </c>
      <c r="C247" s="3">
        <v>305.149</v>
      </c>
      <c r="D247" s="3">
        <v>398.56799999999998</v>
      </c>
      <c r="E247" s="3">
        <v>1150.0219999999999</v>
      </c>
      <c r="F247" s="3">
        <v>782.92399999999998</v>
      </c>
      <c r="G247" s="3">
        <v>564.95299999999997</v>
      </c>
      <c r="H247" s="3">
        <v>676.33</v>
      </c>
      <c r="I247" s="3">
        <v>689.13499999999999</v>
      </c>
      <c r="J247" s="3">
        <v>534.75</v>
      </c>
      <c r="K247" s="3">
        <v>657.73666700000001</v>
      </c>
      <c r="L247" s="19"/>
    </row>
    <row r="248" spans="1:12" x14ac:dyDescent="0.2">
      <c r="A248" s="4">
        <v>21</v>
      </c>
      <c r="B248" s="3">
        <v>845.56899999999996</v>
      </c>
      <c r="C248" s="3">
        <v>476.46199999999999</v>
      </c>
      <c r="D248" s="3">
        <v>558.94899999999996</v>
      </c>
      <c r="E248" s="3">
        <v>1189.499</v>
      </c>
      <c r="F248" s="3">
        <v>1143.2750000000001</v>
      </c>
      <c r="G248" s="3">
        <v>925.75699999999995</v>
      </c>
      <c r="H248" s="3">
        <v>666.60199999999998</v>
      </c>
      <c r="I248" s="3">
        <v>1536.1130000000001</v>
      </c>
      <c r="J248" s="3">
        <v>1514.5160000000001</v>
      </c>
      <c r="K248" s="3">
        <v>984.08244400000001</v>
      </c>
      <c r="L248" s="19"/>
    </row>
    <row r="249" spans="1:12" x14ac:dyDescent="0.2">
      <c r="A249" s="4">
        <v>25</v>
      </c>
      <c r="B249" s="3">
        <v>1493.2159999999999</v>
      </c>
      <c r="C249" s="3">
        <v>1314.1120000000001</v>
      </c>
      <c r="D249" s="3">
        <v>1052.2190000000001</v>
      </c>
      <c r="E249" s="3">
        <v>1679.8779999999999</v>
      </c>
      <c r="F249" s="9">
        <v>1661.8030000000001</v>
      </c>
      <c r="G249" s="9">
        <v>1443.2639999999999</v>
      </c>
      <c r="H249" s="3">
        <v>1686.4559999999999</v>
      </c>
      <c r="I249" s="3"/>
      <c r="J249" s="3"/>
      <c r="K249" s="3">
        <v>1486.8418899999999</v>
      </c>
      <c r="L249" s="19"/>
    </row>
    <row r="250" spans="1:12" x14ac:dyDescent="0.2">
      <c r="A250" s="4">
        <v>28</v>
      </c>
      <c r="B250" s="3"/>
      <c r="C250" s="3">
        <v>1754.886</v>
      </c>
      <c r="D250" s="3"/>
      <c r="E250" s="3"/>
      <c r="F250" s="9"/>
      <c r="G250" s="9">
        <v>1704.5229999999999</v>
      </c>
      <c r="H250" s="3"/>
      <c r="I250" s="3"/>
      <c r="J250" s="3"/>
      <c r="K250" s="3">
        <v>1564.84556</v>
      </c>
      <c r="L250" s="19"/>
    </row>
    <row r="253" spans="1:12" x14ac:dyDescent="0.2">
      <c r="A253" s="85" t="s">
        <v>293</v>
      </c>
      <c r="B253" s="85"/>
      <c r="C253" s="85"/>
      <c r="D253" s="85"/>
      <c r="E253" s="85"/>
      <c r="F253" s="85"/>
      <c r="G253" s="85"/>
      <c r="H253" s="85"/>
      <c r="I253" s="85"/>
      <c r="J253" s="85"/>
      <c r="K253" s="85"/>
    </row>
    <row r="254" spans="1:12" ht="19" x14ac:dyDescent="0.2">
      <c r="A254" s="106" t="s">
        <v>216</v>
      </c>
      <c r="B254" s="107" t="s">
        <v>217</v>
      </c>
      <c r="C254" s="107"/>
      <c r="D254" s="107"/>
      <c r="E254" s="107"/>
      <c r="F254" s="107"/>
      <c r="G254" s="107"/>
      <c r="H254" s="107"/>
      <c r="I254" s="107"/>
      <c r="J254" s="107"/>
      <c r="K254" s="105" t="s">
        <v>218</v>
      </c>
    </row>
    <row r="255" spans="1:12" x14ac:dyDescent="0.2">
      <c r="A255" s="106"/>
      <c r="B255" s="24" t="s">
        <v>219</v>
      </c>
      <c r="C255" s="24" t="s">
        <v>220</v>
      </c>
      <c r="D255" s="24" t="s">
        <v>221</v>
      </c>
      <c r="E255" s="24" t="s">
        <v>222</v>
      </c>
      <c r="F255" s="24" t="s">
        <v>223</v>
      </c>
      <c r="G255" s="24" t="s">
        <v>224</v>
      </c>
      <c r="H255" s="24" t="s">
        <v>225</v>
      </c>
      <c r="I255" s="24" t="s">
        <v>226</v>
      </c>
      <c r="J255" s="24" t="s">
        <v>227</v>
      </c>
      <c r="K255" s="105"/>
    </row>
    <row r="256" spans="1:12" x14ac:dyDescent="0.2">
      <c r="A256" s="4">
        <v>0</v>
      </c>
      <c r="B256" s="3">
        <v>65.384</v>
      </c>
      <c r="C256" s="3">
        <v>46.292000000000002</v>
      </c>
      <c r="D256" s="3">
        <v>54.481999999999999</v>
      </c>
      <c r="E256" s="3">
        <v>61.927</v>
      </c>
      <c r="F256" s="3">
        <v>55.439</v>
      </c>
      <c r="G256" s="3">
        <v>49.604999999999997</v>
      </c>
      <c r="H256" s="3">
        <v>56.064</v>
      </c>
      <c r="I256" s="3">
        <v>62.61</v>
      </c>
      <c r="J256" s="3">
        <v>42.383000000000003</v>
      </c>
      <c r="K256" s="3">
        <v>54.909555599999997</v>
      </c>
      <c r="L256" s="19"/>
    </row>
    <row r="257" spans="1:12" x14ac:dyDescent="0.2">
      <c r="A257" s="4">
        <v>3</v>
      </c>
      <c r="B257" s="3">
        <v>253.45099999999999</v>
      </c>
      <c r="C257" s="3">
        <v>255.22900000000001</v>
      </c>
      <c r="D257" s="3">
        <v>311.65899999999999</v>
      </c>
      <c r="E257" s="3">
        <v>194.19800000000001</v>
      </c>
      <c r="F257" s="3">
        <v>232.87100000000001</v>
      </c>
      <c r="G257" s="3">
        <v>257.63099999999997</v>
      </c>
      <c r="H257" s="3">
        <v>166.226</v>
      </c>
      <c r="I257" s="3">
        <v>208.72900000000001</v>
      </c>
      <c r="J257" s="3">
        <v>160.875</v>
      </c>
      <c r="K257" s="3">
        <v>226.76322200000001</v>
      </c>
      <c r="L257" s="19"/>
    </row>
    <row r="258" spans="1:12" x14ac:dyDescent="0.2">
      <c r="A258" s="4">
        <v>7</v>
      </c>
      <c r="B258" s="3">
        <v>449.46199999999999</v>
      </c>
      <c r="C258" s="3">
        <v>411.72800000000001</v>
      </c>
      <c r="D258" s="3">
        <v>307.13799999999998</v>
      </c>
      <c r="E258" s="3">
        <v>410.483</v>
      </c>
      <c r="F258" s="3">
        <v>311.56299999999999</v>
      </c>
      <c r="G258" s="3">
        <v>423.06799999999998</v>
      </c>
      <c r="H258" s="3">
        <v>318.92099999999999</v>
      </c>
      <c r="I258" s="3">
        <v>505.96199999999999</v>
      </c>
      <c r="J258" s="3">
        <v>556.09699999999998</v>
      </c>
      <c r="K258" s="3">
        <v>410.491333</v>
      </c>
      <c r="L258" s="19"/>
    </row>
    <row r="259" spans="1:12" x14ac:dyDescent="0.2">
      <c r="A259" s="4">
        <v>11</v>
      </c>
      <c r="B259" s="3">
        <v>235.374</v>
      </c>
      <c r="C259" s="3">
        <v>287.09699999999998</v>
      </c>
      <c r="D259" s="3">
        <v>323.48599999999999</v>
      </c>
      <c r="E259" s="3">
        <v>226.03800000000001</v>
      </c>
      <c r="F259" s="3">
        <v>395.60199999999998</v>
      </c>
      <c r="G259" s="3">
        <v>439.97500000000002</v>
      </c>
      <c r="H259" s="3">
        <v>308.238</v>
      </c>
      <c r="I259" s="3">
        <v>415.48</v>
      </c>
      <c r="J259" s="3">
        <v>802.67700000000002</v>
      </c>
      <c r="K259" s="3">
        <v>381.55188900000002</v>
      </c>
      <c r="L259" s="19"/>
    </row>
    <row r="260" spans="1:12" x14ac:dyDescent="0.2">
      <c r="A260" s="4">
        <v>15</v>
      </c>
      <c r="B260" s="3">
        <v>317.39</v>
      </c>
      <c r="C260" s="3">
        <v>470.56200000000001</v>
      </c>
      <c r="D260" s="3">
        <v>623.99</v>
      </c>
      <c r="E260" s="3">
        <v>474.565</v>
      </c>
      <c r="F260" s="3">
        <v>370.31900000000002</v>
      </c>
      <c r="G260" s="3">
        <v>267.67700000000002</v>
      </c>
      <c r="H260" s="3">
        <v>452.03100000000001</v>
      </c>
      <c r="I260" s="3">
        <v>294.37799999999999</v>
      </c>
      <c r="J260" s="3">
        <v>771.88800000000003</v>
      </c>
      <c r="K260" s="3">
        <v>449.2</v>
      </c>
      <c r="L260" s="19"/>
    </row>
    <row r="261" spans="1:12" x14ac:dyDescent="0.2">
      <c r="A261" s="4">
        <v>18</v>
      </c>
      <c r="B261" s="3">
        <v>206.39500000000001</v>
      </c>
      <c r="C261" s="3">
        <v>580.45500000000004</v>
      </c>
      <c r="D261" s="3">
        <v>262.952</v>
      </c>
      <c r="E261" s="3">
        <v>356.52</v>
      </c>
      <c r="F261" s="3">
        <v>446.01600000000002</v>
      </c>
      <c r="G261" s="3">
        <v>452.73</v>
      </c>
      <c r="H261" s="3">
        <v>372.62700000000001</v>
      </c>
      <c r="I261" s="9">
        <v>452.06700000000001</v>
      </c>
      <c r="J261" s="9">
        <v>825.39400000000001</v>
      </c>
      <c r="K261" s="3">
        <v>439.46177799999998</v>
      </c>
      <c r="L261" s="19"/>
    </row>
    <row r="262" spans="1:12" x14ac:dyDescent="0.2">
      <c r="A262" s="4">
        <v>21</v>
      </c>
      <c r="B262" s="3">
        <v>201.72800000000001</v>
      </c>
      <c r="C262" s="3">
        <v>428.863</v>
      </c>
      <c r="D262" s="3">
        <v>367.53800000000001</v>
      </c>
      <c r="E262" s="3">
        <v>374.63200000000001</v>
      </c>
      <c r="F262" s="3">
        <v>360.10899999999998</v>
      </c>
      <c r="G262" s="3">
        <v>312.05900000000003</v>
      </c>
      <c r="H262" s="3">
        <v>554.48199999999997</v>
      </c>
      <c r="I262" s="9">
        <v>692.43700000000001</v>
      </c>
      <c r="J262" s="9">
        <v>1684.6179999999999</v>
      </c>
      <c r="K262" s="3">
        <v>552.94066699999996</v>
      </c>
      <c r="L262" s="19"/>
    </row>
    <row r="263" spans="1:12" x14ac:dyDescent="0.2">
      <c r="A263" s="4">
        <v>25</v>
      </c>
      <c r="B263" s="3">
        <v>62.18</v>
      </c>
      <c r="C263" s="3">
        <v>701.55899999999997</v>
      </c>
      <c r="D263" s="3">
        <v>269.39299999999997</v>
      </c>
      <c r="E263" s="3">
        <v>820.96500000000003</v>
      </c>
      <c r="F263" s="3">
        <v>863.35400000000004</v>
      </c>
      <c r="G263" s="3">
        <v>221.89699999999999</v>
      </c>
      <c r="H263" s="3">
        <v>1578.8240000000001</v>
      </c>
      <c r="I263" s="9">
        <v>1254.3510000000001</v>
      </c>
      <c r="J263" s="9"/>
      <c r="K263" s="3">
        <v>828.57122200000003</v>
      </c>
      <c r="L263" s="19"/>
    </row>
    <row r="264" spans="1:12" x14ac:dyDescent="0.2">
      <c r="A264" s="4">
        <v>28</v>
      </c>
      <c r="B264" s="3">
        <v>34.484000000000002</v>
      </c>
      <c r="C264" s="3">
        <v>1420.8630000000001</v>
      </c>
      <c r="D264" s="3">
        <v>405.95100000000002</v>
      </c>
      <c r="E264" s="3">
        <v>1346.9090000000001</v>
      </c>
      <c r="F264" s="3">
        <v>1316.4739999999999</v>
      </c>
      <c r="G264" s="3">
        <v>463.15300000000002</v>
      </c>
      <c r="H264" s="3"/>
      <c r="I264" s="9">
        <v>1322.9090000000001</v>
      </c>
      <c r="J264" s="9"/>
      <c r="K264" s="3">
        <v>1063.7983300000001</v>
      </c>
      <c r="L264" s="19"/>
    </row>
    <row r="265" spans="1:12" x14ac:dyDescent="0.2">
      <c r="A265" s="4">
        <v>33</v>
      </c>
      <c r="B265" s="3">
        <v>0.52</v>
      </c>
      <c r="C265" s="3"/>
      <c r="D265" s="3">
        <v>616.202</v>
      </c>
      <c r="E265" s="3">
        <v>1649.3019999999999</v>
      </c>
      <c r="F265" s="3">
        <v>1570.4159999999999</v>
      </c>
      <c r="G265" s="3">
        <v>593.58699999999999</v>
      </c>
      <c r="H265" s="3"/>
      <c r="I265" s="9">
        <v>1700.818</v>
      </c>
      <c r="J265" s="9"/>
      <c r="K265" s="3">
        <v>1201.6833300000001</v>
      </c>
      <c r="L265" s="19"/>
    </row>
    <row r="266" spans="1:12" x14ac:dyDescent="0.2">
      <c r="A266" s="35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19"/>
    </row>
    <row r="268" spans="1:12" x14ac:dyDescent="0.2">
      <c r="A268" s="85" t="s">
        <v>412</v>
      </c>
      <c r="B268" s="85"/>
      <c r="C268" s="85"/>
      <c r="D268" s="85"/>
      <c r="E268" s="85"/>
      <c r="F268" s="85"/>
      <c r="G268" s="85"/>
      <c r="H268" s="85"/>
      <c r="I268" s="85"/>
      <c r="J268" s="85"/>
      <c r="K268" s="85"/>
    </row>
    <row r="269" spans="1:12" ht="19" x14ac:dyDescent="0.2">
      <c r="A269" s="106" t="s">
        <v>216</v>
      </c>
      <c r="B269" s="107" t="s">
        <v>217</v>
      </c>
      <c r="C269" s="107"/>
      <c r="D269" s="107"/>
      <c r="E269" s="107"/>
      <c r="F269" s="107"/>
      <c r="G269" s="107"/>
      <c r="H269" s="107"/>
      <c r="I269" s="107"/>
      <c r="J269" s="107"/>
      <c r="K269" s="105" t="s">
        <v>218</v>
      </c>
    </row>
    <row r="270" spans="1:12" x14ac:dyDescent="0.2">
      <c r="A270" s="106"/>
      <c r="B270" s="24" t="s">
        <v>219</v>
      </c>
      <c r="C270" s="24" t="s">
        <v>220</v>
      </c>
      <c r="D270" s="24" t="s">
        <v>221</v>
      </c>
      <c r="E270" s="24" t="s">
        <v>222</v>
      </c>
      <c r="F270" s="24" t="s">
        <v>223</v>
      </c>
      <c r="G270" s="24" t="s">
        <v>224</v>
      </c>
      <c r="H270" s="24" t="s">
        <v>225</v>
      </c>
      <c r="I270" s="24" t="s">
        <v>226</v>
      </c>
      <c r="J270" s="24" t="s">
        <v>227</v>
      </c>
      <c r="K270" s="105"/>
    </row>
    <row r="271" spans="1:12" x14ac:dyDescent="0.2">
      <c r="A271" s="4">
        <v>0</v>
      </c>
      <c r="B271" s="3">
        <v>55.298999999999999</v>
      </c>
      <c r="C271" s="3">
        <v>58.335000000000001</v>
      </c>
      <c r="D271" s="3">
        <v>40.472000000000001</v>
      </c>
      <c r="E271" s="3">
        <v>48.438000000000002</v>
      </c>
      <c r="F271" s="3">
        <v>63.304000000000002</v>
      </c>
      <c r="G271" s="3">
        <v>46.774000000000001</v>
      </c>
      <c r="H271" s="3">
        <v>62.18</v>
      </c>
      <c r="I271" s="3">
        <v>54.843000000000004</v>
      </c>
      <c r="J271" s="3">
        <v>41.884999999999998</v>
      </c>
      <c r="K271" s="3">
        <v>52.392222199999999</v>
      </c>
      <c r="L271" s="19"/>
    </row>
    <row r="272" spans="1:12" x14ac:dyDescent="0.2">
      <c r="A272" s="4">
        <v>3</v>
      </c>
      <c r="B272" s="3">
        <v>219.054</v>
      </c>
      <c r="C272" s="3">
        <v>247.083</v>
      </c>
      <c r="D272" s="3">
        <v>248.774</v>
      </c>
      <c r="E272" s="3">
        <v>225.21299999999999</v>
      </c>
      <c r="F272" s="3">
        <v>196.53700000000001</v>
      </c>
      <c r="G272" s="3">
        <v>195.22399999999999</v>
      </c>
      <c r="H272" s="3">
        <v>222.79</v>
      </c>
      <c r="I272" s="3">
        <v>260.52699999999999</v>
      </c>
      <c r="J272" s="3">
        <v>152.65299999999999</v>
      </c>
      <c r="K272" s="3">
        <v>218.65055599999999</v>
      </c>
      <c r="L272" s="19"/>
    </row>
    <row r="273" spans="1:12" x14ac:dyDescent="0.2">
      <c r="A273" s="4">
        <v>7</v>
      </c>
      <c r="B273" s="3">
        <v>382.26400000000001</v>
      </c>
      <c r="C273" s="3">
        <v>312.81799999999998</v>
      </c>
      <c r="D273" s="3">
        <v>321.35700000000003</v>
      </c>
      <c r="E273" s="3">
        <v>252.327</v>
      </c>
      <c r="F273" s="3">
        <v>349.53300000000002</v>
      </c>
      <c r="G273" s="3">
        <v>332.779</v>
      </c>
      <c r="H273" s="3">
        <v>415.33100000000002</v>
      </c>
      <c r="I273" s="3">
        <v>433.589</v>
      </c>
      <c r="J273" s="3">
        <v>307.10399999999998</v>
      </c>
      <c r="K273" s="3">
        <v>345.23355600000002</v>
      </c>
      <c r="L273" s="19"/>
    </row>
    <row r="274" spans="1:12" x14ac:dyDescent="0.2">
      <c r="A274" s="4">
        <v>11</v>
      </c>
      <c r="B274" s="3">
        <v>337.51400000000001</v>
      </c>
      <c r="C274" s="3">
        <v>327.25200000000001</v>
      </c>
      <c r="D274" s="3">
        <v>230</v>
      </c>
      <c r="E274" s="3">
        <v>458.19900000000001</v>
      </c>
      <c r="F274" s="3">
        <v>208.511</v>
      </c>
      <c r="G274" s="3">
        <v>383.79899999999998</v>
      </c>
      <c r="H274" s="3">
        <v>662.96400000000006</v>
      </c>
      <c r="I274" s="3">
        <v>330.8</v>
      </c>
      <c r="J274" s="3">
        <v>533.41600000000005</v>
      </c>
      <c r="K274" s="3">
        <v>385.82833299999999</v>
      </c>
      <c r="L274" s="19"/>
    </row>
    <row r="275" spans="1:12" x14ac:dyDescent="0.2">
      <c r="A275" s="4">
        <v>15</v>
      </c>
      <c r="B275" s="3">
        <v>335.59899999999999</v>
      </c>
      <c r="C275" s="3">
        <v>446.41399999999999</v>
      </c>
      <c r="D275" s="3">
        <v>789.947</v>
      </c>
      <c r="E275" s="3">
        <v>598.92999999999995</v>
      </c>
      <c r="F275" s="3">
        <v>452.77100000000002</v>
      </c>
      <c r="G275" s="3">
        <v>454.15199999999999</v>
      </c>
      <c r="H275" s="3">
        <v>469.07400000000001</v>
      </c>
      <c r="I275" s="3">
        <v>381.64400000000001</v>
      </c>
      <c r="J275" s="3">
        <v>458.81299999999999</v>
      </c>
      <c r="K275" s="3">
        <v>487.48266699999999</v>
      </c>
      <c r="L275" s="19"/>
    </row>
    <row r="276" spans="1:12" x14ac:dyDescent="0.2">
      <c r="A276" s="4">
        <v>18</v>
      </c>
      <c r="B276" s="3">
        <v>52.625999999999998</v>
      </c>
      <c r="C276" s="3">
        <v>192.23400000000001</v>
      </c>
      <c r="D276" s="3">
        <v>567.89</v>
      </c>
      <c r="E276" s="3">
        <v>155.91</v>
      </c>
      <c r="F276" s="3">
        <v>517.75300000000004</v>
      </c>
      <c r="G276" s="3">
        <v>307.07499999999999</v>
      </c>
      <c r="H276" s="3">
        <v>368.39</v>
      </c>
      <c r="I276" s="3">
        <v>519.82000000000005</v>
      </c>
      <c r="J276" s="3">
        <v>252.33199999999999</v>
      </c>
      <c r="K276" s="3">
        <v>326.003333</v>
      </c>
      <c r="L276" s="19"/>
    </row>
    <row r="277" spans="1:12" x14ac:dyDescent="0.2">
      <c r="A277" s="4">
        <v>21</v>
      </c>
      <c r="B277" s="3">
        <v>94.346999999999994</v>
      </c>
      <c r="C277" s="3">
        <v>264.654</v>
      </c>
      <c r="D277" s="3">
        <v>561.46</v>
      </c>
      <c r="E277" s="3">
        <v>200.434</v>
      </c>
      <c r="F277" s="3">
        <v>210.715</v>
      </c>
      <c r="G277" s="3">
        <v>357.32900000000001</v>
      </c>
      <c r="H277" s="3">
        <v>307.24299999999999</v>
      </c>
      <c r="I277" s="3">
        <v>322.73399999999998</v>
      </c>
      <c r="J277" s="3">
        <v>621.79499999999996</v>
      </c>
      <c r="K277" s="3">
        <v>326.74566700000003</v>
      </c>
      <c r="L277" s="19"/>
    </row>
    <row r="278" spans="1:12" x14ac:dyDescent="0.2">
      <c r="A278" s="4">
        <v>25</v>
      </c>
      <c r="B278" s="3">
        <v>68.736999999999995</v>
      </c>
      <c r="C278" s="3">
        <v>134.94800000000001</v>
      </c>
      <c r="D278" s="3">
        <v>480.40600000000001</v>
      </c>
      <c r="E278" s="3">
        <v>0</v>
      </c>
      <c r="F278" s="3">
        <v>308.44499999999999</v>
      </c>
      <c r="G278" s="3">
        <v>171.49799999999999</v>
      </c>
      <c r="H278" s="3">
        <v>174.905</v>
      </c>
      <c r="I278" s="3">
        <v>210.83699999999999</v>
      </c>
      <c r="J278" s="3">
        <v>919.87699999999995</v>
      </c>
      <c r="K278" s="3">
        <v>274.405889</v>
      </c>
      <c r="L278" s="19"/>
    </row>
    <row r="279" spans="1:12" x14ac:dyDescent="0.2">
      <c r="A279" s="4">
        <v>28</v>
      </c>
      <c r="B279" s="3">
        <v>75.819000000000003</v>
      </c>
      <c r="C279" s="3">
        <v>0</v>
      </c>
      <c r="D279" s="3">
        <v>658.55899999999997</v>
      </c>
      <c r="E279" s="3">
        <v>0</v>
      </c>
      <c r="F279" s="3">
        <v>609.17600000000004</v>
      </c>
      <c r="G279" s="3">
        <v>264.67200000000003</v>
      </c>
      <c r="H279" s="3">
        <v>178.369</v>
      </c>
      <c r="I279" s="3">
        <v>408.30599999999998</v>
      </c>
      <c r="J279" s="3">
        <v>1428.89</v>
      </c>
      <c r="K279" s="3">
        <v>402.64344399999999</v>
      </c>
      <c r="L279" s="19"/>
    </row>
    <row r="280" spans="1:12" x14ac:dyDescent="0.2">
      <c r="A280" s="4">
        <v>33</v>
      </c>
      <c r="B280" s="3">
        <v>99.683000000000007</v>
      </c>
      <c r="C280" s="3">
        <v>0</v>
      </c>
      <c r="D280" s="3">
        <v>718.10500000000002</v>
      </c>
      <c r="E280" s="3">
        <v>0</v>
      </c>
      <c r="F280" s="3">
        <v>772.13099999999997</v>
      </c>
      <c r="G280" s="3">
        <v>375.37700000000001</v>
      </c>
      <c r="H280" s="3">
        <v>199.97300000000001</v>
      </c>
      <c r="I280" s="3">
        <v>498.88200000000001</v>
      </c>
      <c r="J280" s="3"/>
      <c r="K280" s="3">
        <v>454.78233299999999</v>
      </c>
      <c r="L280" s="19"/>
    </row>
    <row r="283" spans="1:12" x14ac:dyDescent="0.2">
      <c r="A283" s="87" t="s">
        <v>416</v>
      </c>
      <c r="B283" s="87"/>
      <c r="C283" s="87"/>
    </row>
    <row r="284" spans="1:12" ht="34" x14ac:dyDescent="0.2">
      <c r="A284" s="28" t="s">
        <v>215</v>
      </c>
      <c r="B284" s="28" t="s">
        <v>293</v>
      </c>
      <c r="C284" s="29" t="s">
        <v>412</v>
      </c>
    </row>
    <row r="285" spans="1:12" x14ac:dyDescent="0.2">
      <c r="A285" s="4">
        <v>11327</v>
      </c>
      <c r="B285" s="4">
        <v>6285</v>
      </c>
      <c r="C285" s="4">
        <v>5529</v>
      </c>
    </row>
    <row r="286" spans="1:12" x14ac:dyDescent="0.2">
      <c r="A286" s="4">
        <v>7553</v>
      </c>
      <c r="B286" s="4">
        <v>10051</v>
      </c>
      <c r="C286" s="4">
        <v>6848</v>
      </c>
    </row>
    <row r="287" spans="1:12" x14ac:dyDescent="0.2">
      <c r="A287" s="4">
        <v>7958</v>
      </c>
      <c r="B287" s="4">
        <v>8493</v>
      </c>
      <c r="C287" s="4">
        <v>10531</v>
      </c>
    </row>
    <row r="288" spans="1:12" x14ac:dyDescent="0.2">
      <c r="A288" s="4">
        <v>16075</v>
      </c>
      <c r="B288" s="4">
        <v>9002</v>
      </c>
      <c r="C288" s="4">
        <v>6969</v>
      </c>
    </row>
    <row r="289" spans="1:4" x14ac:dyDescent="0.2">
      <c r="A289" s="4">
        <v>12932</v>
      </c>
      <c r="B289" s="4">
        <v>9348</v>
      </c>
      <c r="C289" s="4">
        <v>7507</v>
      </c>
    </row>
    <row r="290" spans="1:4" x14ac:dyDescent="0.2">
      <c r="A290" s="4">
        <v>11412</v>
      </c>
      <c r="B290" s="4">
        <v>8259</v>
      </c>
      <c r="C290" s="4">
        <v>7724</v>
      </c>
    </row>
    <row r="291" spans="1:4" x14ac:dyDescent="0.2">
      <c r="A291" s="4">
        <v>11140</v>
      </c>
      <c r="B291" s="4">
        <v>10973</v>
      </c>
      <c r="C291" s="4">
        <v>9358</v>
      </c>
    </row>
    <row r="292" spans="1:4" x14ac:dyDescent="0.2">
      <c r="A292" s="4">
        <v>14591</v>
      </c>
      <c r="B292" s="4">
        <v>11829</v>
      </c>
      <c r="C292" s="4">
        <v>8498</v>
      </c>
    </row>
    <row r="293" spans="1:4" x14ac:dyDescent="0.2">
      <c r="A293" s="4">
        <v>14250</v>
      </c>
      <c r="B293" s="4">
        <v>20505</v>
      </c>
      <c r="C293" s="4">
        <v>10338</v>
      </c>
    </row>
    <row r="296" spans="1:4" x14ac:dyDescent="0.2">
      <c r="A296" s="91" t="s">
        <v>417</v>
      </c>
      <c r="B296" s="91"/>
      <c r="C296" s="91"/>
      <c r="D296" s="91"/>
    </row>
    <row r="297" spans="1:4" ht="34" x14ac:dyDescent="0.2">
      <c r="A297" s="28" t="s">
        <v>216</v>
      </c>
      <c r="B297" s="28" t="s">
        <v>215</v>
      </c>
      <c r="C297" s="28" t="s">
        <v>293</v>
      </c>
      <c r="D297" s="29" t="s">
        <v>412</v>
      </c>
    </row>
    <row r="298" spans="1:4" x14ac:dyDescent="0.2">
      <c r="A298" s="4">
        <v>21</v>
      </c>
      <c r="B298" s="3">
        <v>1</v>
      </c>
      <c r="C298" s="3"/>
      <c r="D298" s="3"/>
    </row>
    <row r="299" spans="1:4" x14ac:dyDescent="0.2">
      <c r="A299" s="4">
        <v>21</v>
      </c>
      <c r="B299" s="3">
        <v>1</v>
      </c>
      <c r="C299" s="3"/>
      <c r="D299" s="3"/>
    </row>
    <row r="300" spans="1:4" x14ac:dyDescent="0.2">
      <c r="A300" s="4">
        <v>25</v>
      </c>
      <c r="B300" s="3">
        <v>1</v>
      </c>
      <c r="C300" s="3"/>
      <c r="D300" s="3"/>
    </row>
    <row r="301" spans="1:4" x14ac:dyDescent="0.2">
      <c r="A301" s="4">
        <v>25</v>
      </c>
      <c r="B301" s="3">
        <v>1</v>
      </c>
      <c r="C301" s="3"/>
      <c r="D301" s="3"/>
    </row>
    <row r="302" spans="1:4" x14ac:dyDescent="0.2">
      <c r="A302" s="4">
        <v>25</v>
      </c>
      <c r="B302" s="3">
        <v>1</v>
      </c>
      <c r="C302" s="3"/>
      <c r="D302" s="3"/>
    </row>
    <row r="303" spans="1:4" x14ac:dyDescent="0.2">
      <c r="A303" s="4">
        <v>25</v>
      </c>
      <c r="B303" s="3">
        <v>1</v>
      </c>
      <c r="C303" s="3"/>
      <c r="D303" s="3"/>
    </row>
    <row r="304" spans="1:4" x14ac:dyDescent="0.2">
      <c r="A304" s="4">
        <v>25</v>
      </c>
      <c r="B304" s="3">
        <v>1</v>
      </c>
      <c r="C304" s="3"/>
      <c r="D304" s="3"/>
    </row>
    <row r="305" spans="1:4" x14ac:dyDescent="0.2">
      <c r="A305" s="4">
        <v>28</v>
      </c>
      <c r="B305" s="3">
        <v>1</v>
      </c>
      <c r="C305" s="3"/>
      <c r="D305" s="3"/>
    </row>
    <row r="306" spans="1:4" x14ac:dyDescent="0.2">
      <c r="A306" s="4">
        <v>28</v>
      </c>
      <c r="B306" s="3">
        <v>1</v>
      </c>
      <c r="C306" s="3"/>
      <c r="D306" s="3"/>
    </row>
    <row r="307" spans="1:4" x14ac:dyDescent="0.2">
      <c r="A307" s="4">
        <v>21</v>
      </c>
      <c r="B307" s="3"/>
      <c r="C307" s="3">
        <v>1</v>
      </c>
      <c r="D307" s="3"/>
    </row>
    <row r="308" spans="1:4" x14ac:dyDescent="0.2">
      <c r="A308" s="4">
        <v>25</v>
      </c>
      <c r="B308" s="3"/>
      <c r="C308" s="3">
        <v>1</v>
      </c>
      <c r="D308" s="3"/>
    </row>
    <row r="309" spans="1:4" x14ac:dyDescent="0.2">
      <c r="A309" s="4">
        <v>28</v>
      </c>
      <c r="B309" s="3"/>
      <c r="C309" s="3">
        <v>1</v>
      </c>
      <c r="D309" s="3"/>
    </row>
    <row r="310" spans="1:4" x14ac:dyDescent="0.2">
      <c r="A310" s="4">
        <v>33</v>
      </c>
      <c r="B310" s="3"/>
      <c r="C310" s="3">
        <v>1</v>
      </c>
      <c r="D310" s="3"/>
    </row>
    <row r="311" spans="1:4" x14ac:dyDescent="0.2">
      <c r="A311" s="4">
        <v>33</v>
      </c>
      <c r="B311" s="3"/>
      <c r="C311" s="3">
        <v>1</v>
      </c>
      <c r="D311" s="3"/>
    </row>
    <row r="312" spans="1:4" x14ac:dyDescent="0.2">
      <c r="A312" s="4">
        <v>33</v>
      </c>
      <c r="B312" s="3"/>
      <c r="C312" s="3">
        <v>1</v>
      </c>
      <c r="D312" s="3"/>
    </row>
    <row r="313" spans="1:4" x14ac:dyDescent="0.2">
      <c r="A313" s="4">
        <v>42</v>
      </c>
      <c r="B313" s="3"/>
      <c r="C313" s="3">
        <v>1</v>
      </c>
      <c r="D313" s="3"/>
    </row>
    <row r="314" spans="1:4" x14ac:dyDescent="0.2">
      <c r="A314" s="4">
        <v>42</v>
      </c>
      <c r="B314" s="3"/>
      <c r="C314" s="3">
        <v>1</v>
      </c>
      <c r="D314" s="3"/>
    </row>
    <row r="315" spans="1:4" x14ac:dyDescent="0.2">
      <c r="A315" s="4">
        <v>129</v>
      </c>
      <c r="B315" s="3"/>
      <c r="C315" s="3">
        <v>0</v>
      </c>
      <c r="D315" s="3"/>
    </row>
    <row r="316" spans="1:4" x14ac:dyDescent="0.2">
      <c r="A316" s="4">
        <v>28</v>
      </c>
      <c r="B316" s="3"/>
      <c r="C316" s="3"/>
      <c r="D316" s="3">
        <v>1</v>
      </c>
    </row>
    <row r="317" spans="1:4" x14ac:dyDescent="0.2">
      <c r="A317" s="4">
        <v>37</v>
      </c>
      <c r="B317" s="3"/>
      <c r="C317" s="3"/>
      <c r="D317" s="3">
        <v>1</v>
      </c>
    </row>
    <row r="318" spans="1:4" x14ac:dyDescent="0.2">
      <c r="A318" s="4">
        <v>39</v>
      </c>
      <c r="B318" s="3"/>
      <c r="C318" s="3"/>
      <c r="D318" s="3">
        <v>1</v>
      </c>
    </row>
    <row r="319" spans="1:4" x14ac:dyDescent="0.2">
      <c r="A319" s="4">
        <v>49</v>
      </c>
      <c r="B319" s="3"/>
      <c r="C319" s="3"/>
      <c r="D319" s="3">
        <v>1</v>
      </c>
    </row>
    <row r="320" spans="1:4" x14ac:dyDescent="0.2">
      <c r="A320" s="4">
        <v>49</v>
      </c>
      <c r="B320" s="3"/>
      <c r="C320" s="3"/>
      <c r="D320" s="3">
        <v>1</v>
      </c>
    </row>
    <row r="321" spans="1:4" x14ac:dyDescent="0.2">
      <c r="A321" s="4">
        <v>49</v>
      </c>
      <c r="B321" s="3"/>
      <c r="C321" s="3"/>
      <c r="D321" s="3">
        <v>1</v>
      </c>
    </row>
    <row r="322" spans="1:4" x14ac:dyDescent="0.2">
      <c r="A322" s="4">
        <v>60</v>
      </c>
      <c r="B322" s="3"/>
      <c r="C322" s="3"/>
      <c r="D322" s="3">
        <v>1</v>
      </c>
    </row>
    <row r="323" spans="1:4" x14ac:dyDescent="0.2">
      <c r="A323" s="4">
        <v>123</v>
      </c>
      <c r="B323" s="3"/>
      <c r="C323" s="3"/>
      <c r="D323" s="3">
        <v>0</v>
      </c>
    </row>
    <row r="324" spans="1:4" x14ac:dyDescent="0.2">
      <c r="A324" s="4">
        <v>129</v>
      </c>
      <c r="B324" s="3"/>
      <c r="C324" s="3"/>
      <c r="D324" s="3">
        <v>0</v>
      </c>
    </row>
    <row r="327" spans="1:4" x14ac:dyDescent="0.2">
      <c r="A327" s="87" t="s">
        <v>418</v>
      </c>
      <c r="B327" s="87"/>
      <c r="C327" s="87"/>
    </row>
    <row r="328" spans="1:4" x14ac:dyDescent="0.2">
      <c r="A328" s="85" t="s">
        <v>215</v>
      </c>
      <c r="B328" s="85"/>
      <c r="C328" s="85"/>
    </row>
    <row r="329" spans="1:4" x14ac:dyDescent="0.2">
      <c r="A329" s="4"/>
      <c r="B329" s="2" t="s">
        <v>244</v>
      </c>
      <c r="C329" s="2" t="s">
        <v>247</v>
      </c>
    </row>
    <row r="330" spans="1:4" x14ac:dyDescent="0.2">
      <c r="A330" s="5" t="s">
        <v>246</v>
      </c>
      <c r="B330" s="4">
        <v>100</v>
      </c>
      <c r="C330" s="4">
        <v>9</v>
      </c>
    </row>
    <row r="333" spans="1:4" x14ac:dyDescent="0.2">
      <c r="A333" s="85" t="s">
        <v>293</v>
      </c>
      <c r="B333" s="85"/>
      <c r="C333" s="85"/>
    </row>
    <row r="334" spans="1:4" x14ac:dyDescent="0.2">
      <c r="A334" s="4"/>
      <c r="B334" s="2" t="s">
        <v>244</v>
      </c>
      <c r="C334" s="2" t="s">
        <v>247</v>
      </c>
    </row>
    <row r="335" spans="1:4" x14ac:dyDescent="0.2">
      <c r="A335" s="5" t="s">
        <v>258</v>
      </c>
      <c r="B335" s="4">
        <v>11.11</v>
      </c>
      <c r="C335" s="4">
        <v>1</v>
      </c>
    </row>
    <row r="336" spans="1:4" x14ac:dyDescent="0.2">
      <c r="A336" s="5" t="s">
        <v>246</v>
      </c>
      <c r="B336" s="4">
        <v>88.89</v>
      </c>
      <c r="C336" s="4">
        <v>8</v>
      </c>
    </row>
    <row r="339" spans="1:3" x14ac:dyDescent="0.2">
      <c r="A339" s="85" t="s">
        <v>412</v>
      </c>
      <c r="B339" s="85"/>
      <c r="C339" s="85"/>
    </row>
    <row r="340" spans="1:3" x14ac:dyDescent="0.2">
      <c r="A340" s="4"/>
      <c r="B340" s="2" t="s">
        <v>244</v>
      </c>
      <c r="C340" s="2" t="s">
        <v>247</v>
      </c>
    </row>
    <row r="341" spans="1:3" x14ac:dyDescent="0.2">
      <c r="A341" s="5" t="s">
        <v>258</v>
      </c>
      <c r="B341" s="4">
        <v>22.22</v>
      </c>
      <c r="C341" s="4">
        <v>2</v>
      </c>
    </row>
    <row r="342" spans="1:3" x14ac:dyDescent="0.2">
      <c r="A342" s="5" t="s">
        <v>248</v>
      </c>
      <c r="B342" s="4">
        <v>11.11</v>
      </c>
      <c r="C342" s="4">
        <v>1</v>
      </c>
    </row>
    <row r="343" spans="1:3" x14ac:dyDescent="0.2">
      <c r="A343" s="5" t="s">
        <v>246</v>
      </c>
      <c r="B343" s="4">
        <v>66.67</v>
      </c>
      <c r="C343" s="4">
        <v>6</v>
      </c>
    </row>
  </sheetData>
  <mergeCells count="66">
    <mergeCell ref="A3:A4"/>
    <mergeCell ref="I3:I4"/>
    <mergeCell ref="B3:H3"/>
    <mergeCell ref="A2:I2"/>
    <mergeCell ref="A1:I1"/>
    <mergeCell ref="A15:G15"/>
    <mergeCell ref="A28:G28"/>
    <mergeCell ref="A29:A30"/>
    <mergeCell ref="B29:F29"/>
    <mergeCell ref="G29:G30"/>
    <mergeCell ref="A41:G41"/>
    <mergeCell ref="A55:E55"/>
    <mergeCell ref="G16:G17"/>
    <mergeCell ref="A16:A17"/>
    <mergeCell ref="B16:F16"/>
    <mergeCell ref="A81:L81"/>
    <mergeCell ref="A83:A84"/>
    <mergeCell ref="I83:I84"/>
    <mergeCell ref="A42:A43"/>
    <mergeCell ref="B42:F42"/>
    <mergeCell ref="G42:G43"/>
    <mergeCell ref="A82:H82"/>
    <mergeCell ref="B83:H83"/>
    <mergeCell ref="J94:J95"/>
    <mergeCell ref="A94:A95"/>
    <mergeCell ref="B94:I94"/>
    <mergeCell ref="A93:J93"/>
    <mergeCell ref="A108:J108"/>
    <mergeCell ref="L135:L136"/>
    <mergeCell ref="A109:A110"/>
    <mergeCell ref="B109:I109"/>
    <mergeCell ref="J109:J110"/>
    <mergeCell ref="A134:L134"/>
    <mergeCell ref="B135:K135"/>
    <mergeCell ref="A121:A122"/>
    <mergeCell ref="L121:L122"/>
    <mergeCell ref="B121:K121"/>
    <mergeCell ref="A120:L120"/>
    <mergeCell ref="A135:A136"/>
    <mergeCell ref="A148:E148"/>
    <mergeCell ref="A162:F162"/>
    <mergeCell ref="A209:C209"/>
    <mergeCell ref="A210:C210"/>
    <mergeCell ref="A215:C215"/>
    <mergeCell ref="A239:K239"/>
    <mergeCell ref="A238:K238"/>
    <mergeCell ref="A220:C220"/>
    <mergeCell ref="A225:C225"/>
    <mergeCell ref="A231:C231"/>
    <mergeCell ref="A253:K253"/>
    <mergeCell ref="A268:K268"/>
    <mergeCell ref="A240:A241"/>
    <mergeCell ref="K240:K241"/>
    <mergeCell ref="B240:J240"/>
    <mergeCell ref="K269:K270"/>
    <mergeCell ref="A283:C283"/>
    <mergeCell ref="A296:D296"/>
    <mergeCell ref="A254:A255"/>
    <mergeCell ref="B254:J254"/>
    <mergeCell ref="K254:K255"/>
    <mergeCell ref="A327:C327"/>
    <mergeCell ref="A328:C328"/>
    <mergeCell ref="A333:C333"/>
    <mergeCell ref="A339:C339"/>
    <mergeCell ref="A269:A270"/>
    <mergeCell ref="B269:J269"/>
  </mergeCells>
  <phoneticPr fontId="1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FC28F-5784-8B4A-A17D-4E68C01E42BD}">
  <dimension ref="A1:R80"/>
  <sheetViews>
    <sheetView topLeftCell="A67" workbookViewId="0">
      <selection activeCell="G32" sqref="G32"/>
    </sheetView>
  </sheetViews>
  <sheetFormatPr baseColWidth="10" defaultColWidth="11" defaultRowHeight="16" x14ac:dyDescent="0.2"/>
  <cols>
    <col min="1" max="2" width="16.33203125" customWidth="1"/>
  </cols>
  <sheetData>
    <row r="1" spans="1:18" x14ac:dyDescent="0.2">
      <c r="A1" s="91" t="s">
        <v>419</v>
      </c>
      <c r="B1" s="91"/>
      <c r="C1" s="21"/>
      <c r="D1" s="21"/>
      <c r="E1" s="21"/>
      <c r="F1" s="21"/>
      <c r="G1" s="21"/>
      <c r="H1" s="21"/>
      <c r="I1" s="21"/>
      <c r="J1" s="21"/>
      <c r="K1" s="21"/>
      <c r="L1" s="1"/>
      <c r="M1" s="1"/>
    </row>
    <row r="2" spans="1:18" x14ac:dyDescent="0.2">
      <c r="A2" s="118" t="s">
        <v>420</v>
      </c>
      <c r="B2" s="118"/>
      <c r="C2" s="33"/>
      <c r="D2" s="33"/>
      <c r="E2" s="25"/>
      <c r="F2" s="25"/>
    </row>
    <row r="3" spans="1:18" x14ac:dyDescent="0.2">
      <c r="A3" s="39" t="s">
        <v>215</v>
      </c>
      <c r="B3" s="39" t="s">
        <v>293</v>
      </c>
    </row>
    <row r="4" spans="1:18" ht="18" x14ac:dyDescent="0.2">
      <c r="A4" s="36">
        <v>81.7</v>
      </c>
      <c r="B4" s="36">
        <v>75.61</v>
      </c>
    </row>
    <row r="5" spans="1:18" ht="18" x14ac:dyDescent="0.2">
      <c r="A5" s="36">
        <v>96.92</v>
      </c>
      <c r="B5" s="36">
        <v>51.98</v>
      </c>
    </row>
    <row r="6" spans="1:18" ht="18" x14ac:dyDescent="0.2">
      <c r="A6" s="36">
        <v>61.55</v>
      </c>
      <c r="B6" s="36">
        <v>64.959999999999994</v>
      </c>
    </row>
    <row r="7" spans="1:18" ht="18" x14ac:dyDescent="0.2">
      <c r="A7" s="36">
        <v>21.06</v>
      </c>
      <c r="B7" s="36">
        <v>88.05</v>
      </c>
    </row>
    <row r="8" spans="1:18" ht="18" x14ac:dyDescent="0.2">
      <c r="A8" s="36">
        <v>32.74</v>
      </c>
      <c r="B8" s="36">
        <v>57.32</v>
      </c>
    </row>
    <row r="9" spans="1:18" ht="18" x14ac:dyDescent="0.2">
      <c r="A9" s="36">
        <v>32.04</v>
      </c>
      <c r="B9" s="36">
        <v>76.75</v>
      </c>
    </row>
    <row r="10" spans="1:18" ht="18" x14ac:dyDescent="0.2">
      <c r="A10" s="36"/>
      <c r="B10" s="36">
        <v>59.26</v>
      </c>
    </row>
    <row r="14" spans="1:18" x14ac:dyDescent="0.2">
      <c r="A14" s="91" t="s">
        <v>421</v>
      </c>
      <c r="B14" s="91"/>
      <c r="C14" s="91"/>
      <c r="D14" s="91"/>
      <c r="E14" s="91"/>
      <c r="F14" s="91"/>
      <c r="G14" s="91"/>
      <c r="H14" s="91"/>
      <c r="I14" s="91"/>
      <c r="J14" s="91"/>
      <c r="K14" s="91"/>
      <c r="L14" s="91"/>
      <c r="M14" s="91"/>
      <c r="N14" s="91"/>
      <c r="O14" s="91"/>
      <c r="P14" s="91"/>
      <c r="Q14" s="91"/>
      <c r="R14" s="91"/>
    </row>
    <row r="15" spans="1:18" x14ac:dyDescent="0.2">
      <c r="A15" s="118" t="s">
        <v>422</v>
      </c>
      <c r="B15" s="118"/>
      <c r="C15" s="118" t="s">
        <v>311</v>
      </c>
      <c r="D15" s="118"/>
      <c r="E15" s="118" t="s">
        <v>423</v>
      </c>
      <c r="F15" s="118"/>
      <c r="G15" s="118" t="s">
        <v>424</v>
      </c>
      <c r="H15" s="118"/>
      <c r="I15" s="118" t="s">
        <v>425</v>
      </c>
      <c r="J15" s="118"/>
      <c r="K15" s="161" t="s">
        <v>426</v>
      </c>
      <c r="L15" s="154"/>
      <c r="M15" s="155" t="s">
        <v>427</v>
      </c>
      <c r="N15" s="157"/>
      <c r="O15" s="155" t="s">
        <v>428</v>
      </c>
      <c r="P15" s="157"/>
      <c r="Q15" s="155" t="s">
        <v>429</v>
      </c>
      <c r="R15" s="157"/>
    </row>
    <row r="16" spans="1:18" x14ac:dyDescent="0.2">
      <c r="A16" s="40" t="s">
        <v>215</v>
      </c>
      <c r="B16" s="40" t="s">
        <v>293</v>
      </c>
      <c r="C16" s="40" t="s">
        <v>215</v>
      </c>
      <c r="D16" s="40" t="s">
        <v>293</v>
      </c>
      <c r="E16" s="40" t="s">
        <v>215</v>
      </c>
      <c r="F16" s="40" t="s">
        <v>293</v>
      </c>
      <c r="G16" s="40" t="s">
        <v>215</v>
      </c>
      <c r="H16" s="40" t="s">
        <v>293</v>
      </c>
      <c r="I16" s="40" t="s">
        <v>215</v>
      </c>
      <c r="J16" s="40" t="s">
        <v>293</v>
      </c>
      <c r="K16" s="40" t="s">
        <v>215</v>
      </c>
      <c r="L16" s="40" t="s">
        <v>293</v>
      </c>
      <c r="M16" s="40" t="s">
        <v>215</v>
      </c>
      <c r="N16" s="40" t="s">
        <v>293</v>
      </c>
      <c r="O16" s="40" t="s">
        <v>215</v>
      </c>
      <c r="P16" s="40" t="s">
        <v>293</v>
      </c>
      <c r="Q16" s="40" t="s">
        <v>215</v>
      </c>
      <c r="R16" s="40" t="s">
        <v>293</v>
      </c>
    </row>
    <row r="17" spans="1:18" ht="18" x14ac:dyDescent="0.2">
      <c r="A17" s="36">
        <v>0.76</v>
      </c>
      <c r="B17" s="36">
        <v>7.11</v>
      </c>
      <c r="C17" s="36">
        <v>0.61</v>
      </c>
      <c r="D17" s="36">
        <v>6.22</v>
      </c>
      <c r="E17" s="36">
        <v>1.46</v>
      </c>
      <c r="F17" s="36">
        <v>3.82</v>
      </c>
      <c r="G17" s="37">
        <v>0.08</v>
      </c>
      <c r="H17" s="37">
        <v>0.47</v>
      </c>
      <c r="I17" s="36">
        <v>76.38</v>
      </c>
      <c r="J17" s="36">
        <v>17.02</v>
      </c>
      <c r="K17" s="36">
        <v>9.02</v>
      </c>
      <c r="L17" s="36">
        <v>20.91</v>
      </c>
      <c r="M17" s="36">
        <v>5.99</v>
      </c>
      <c r="N17" s="36">
        <v>23.69</v>
      </c>
      <c r="O17" s="36">
        <v>0.2</v>
      </c>
      <c r="P17" s="36">
        <v>0.19</v>
      </c>
      <c r="Q17" s="36">
        <v>0.32</v>
      </c>
      <c r="R17" s="36">
        <v>0.51</v>
      </c>
    </row>
    <row r="18" spans="1:18" ht="18" x14ac:dyDescent="0.2">
      <c r="A18" s="36">
        <v>0.14000000000000001</v>
      </c>
      <c r="B18" s="36">
        <v>3.87</v>
      </c>
      <c r="C18" s="36">
        <v>0.17</v>
      </c>
      <c r="D18" s="36">
        <v>3.15</v>
      </c>
      <c r="E18" s="36">
        <v>0.48</v>
      </c>
      <c r="F18" s="36">
        <v>2.19</v>
      </c>
      <c r="G18" s="37">
        <v>0.02</v>
      </c>
      <c r="H18" s="37">
        <v>0.28000000000000003</v>
      </c>
      <c r="I18" s="36">
        <v>88.12</v>
      </c>
      <c r="J18" s="36">
        <v>27.18</v>
      </c>
      <c r="K18" s="36">
        <v>5.51</v>
      </c>
      <c r="L18" s="36">
        <v>10.41</v>
      </c>
      <c r="M18" s="36">
        <v>2.17</v>
      </c>
      <c r="N18" s="36">
        <v>31.6</v>
      </c>
      <c r="O18" s="36">
        <v>0.25</v>
      </c>
      <c r="P18" s="36">
        <v>0.76</v>
      </c>
      <c r="Q18" s="36">
        <v>0.1</v>
      </c>
      <c r="R18" s="36">
        <v>7.0000000000000007E-2</v>
      </c>
    </row>
    <row r="19" spans="1:18" ht="18" x14ac:dyDescent="0.2">
      <c r="A19" s="36">
        <v>1.65</v>
      </c>
      <c r="B19" s="36">
        <v>1.73</v>
      </c>
      <c r="C19" s="36">
        <v>0.81</v>
      </c>
      <c r="D19" s="36">
        <v>0.74</v>
      </c>
      <c r="E19" s="36">
        <v>1.96</v>
      </c>
      <c r="F19" s="36">
        <v>3.41</v>
      </c>
      <c r="G19" s="37">
        <v>0.14000000000000001</v>
      </c>
      <c r="H19" s="37">
        <v>0.15</v>
      </c>
      <c r="I19" s="36">
        <v>63.42</v>
      </c>
      <c r="J19" s="36">
        <v>50.88</v>
      </c>
      <c r="K19" s="36">
        <v>6.6</v>
      </c>
      <c r="L19" s="36">
        <v>13.89</v>
      </c>
      <c r="M19" s="36">
        <v>14.78</v>
      </c>
      <c r="N19" s="36">
        <v>15.15</v>
      </c>
      <c r="O19" s="36">
        <v>0.24</v>
      </c>
      <c r="P19" s="36">
        <v>0.42</v>
      </c>
      <c r="Q19" s="36">
        <v>7.0000000000000007E-2</v>
      </c>
      <c r="R19" s="36">
        <v>0.3</v>
      </c>
    </row>
    <row r="20" spans="1:18" ht="18" x14ac:dyDescent="0.2">
      <c r="A20" s="36">
        <v>2.94</v>
      </c>
      <c r="B20" s="36">
        <v>3.23</v>
      </c>
      <c r="C20" s="36">
        <v>1.32</v>
      </c>
      <c r="D20" s="36">
        <v>2.68</v>
      </c>
      <c r="E20" s="36">
        <v>2.89</v>
      </c>
      <c r="F20" s="36">
        <v>1.01</v>
      </c>
      <c r="G20" s="37">
        <v>0.46</v>
      </c>
      <c r="H20" s="37">
        <v>0.23</v>
      </c>
      <c r="I20" s="36">
        <v>17.440000000000001</v>
      </c>
      <c r="J20" s="36">
        <v>38.39</v>
      </c>
      <c r="K20" s="36">
        <v>21.5</v>
      </c>
      <c r="L20" s="36">
        <v>40.049999999999997</v>
      </c>
      <c r="M20" s="36">
        <v>36.81</v>
      </c>
      <c r="N20" s="36">
        <v>6.69</v>
      </c>
      <c r="O20" s="36">
        <v>0.13</v>
      </c>
      <c r="P20" s="36">
        <v>0.32</v>
      </c>
      <c r="Q20" s="36">
        <v>0.1</v>
      </c>
      <c r="R20" s="36">
        <v>1.1100000000000001</v>
      </c>
    </row>
    <row r="21" spans="1:18" ht="18" x14ac:dyDescent="0.2">
      <c r="A21" s="36">
        <v>5.69</v>
      </c>
      <c r="B21" s="36">
        <v>3.74</v>
      </c>
      <c r="C21" s="36">
        <v>3.33</v>
      </c>
      <c r="D21" s="36">
        <v>2.62</v>
      </c>
      <c r="E21" s="36">
        <v>4.9000000000000004</v>
      </c>
      <c r="F21" s="36">
        <v>3.73</v>
      </c>
      <c r="G21" s="37">
        <v>0.55000000000000004</v>
      </c>
      <c r="H21" s="37">
        <v>0.3</v>
      </c>
      <c r="I21" s="36">
        <v>23.54</v>
      </c>
      <c r="J21" s="36">
        <v>34.69</v>
      </c>
      <c r="K21" s="36">
        <v>9.27</v>
      </c>
      <c r="L21" s="36">
        <v>12.84</v>
      </c>
      <c r="M21" s="36">
        <v>34.049999999999997</v>
      </c>
      <c r="N21" s="36">
        <v>22.88</v>
      </c>
      <c r="O21" s="36">
        <v>0.4</v>
      </c>
      <c r="P21" s="36">
        <v>0.95</v>
      </c>
      <c r="Q21" s="36">
        <v>0.03</v>
      </c>
      <c r="R21" s="36">
        <v>0.06</v>
      </c>
    </row>
    <row r="22" spans="1:18" ht="18" x14ac:dyDescent="0.2">
      <c r="A22" s="36">
        <v>2.19</v>
      </c>
      <c r="B22" s="36">
        <v>3.42</v>
      </c>
      <c r="C22" s="36">
        <v>1.07</v>
      </c>
      <c r="D22" s="36">
        <v>1.72</v>
      </c>
      <c r="E22" s="36">
        <v>1.99</v>
      </c>
      <c r="F22" s="36">
        <v>4.24</v>
      </c>
      <c r="G22" s="37">
        <v>0.12</v>
      </c>
      <c r="H22" s="37">
        <v>0.21</v>
      </c>
      <c r="I22" s="36">
        <v>18.11</v>
      </c>
      <c r="J22" s="36">
        <v>41.27</v>
      </c>
      <c r="K22" s="36">
        <v>34.82</v>
      </c>
      <c r="L22" s="36">
        <v>17.43</v>
      </c>
      <c r="M22" s="36">
        <v>29.7</v>
      </c>
      <c r="N22" s="36">
        <v>16.43</v>
      </c>
      <c r="O22" s="36">
        <v>0.27</v>
      </c>
      <c r="P22" s="36">
        <v>0.32</v>
      </c>
      <c r="Q22" s="36">
        <v>0.24</v>
      </c>
      <c r="R22" s="36">
        <v>0.09</v>
      </c>
    </row>
    <row r="23" spans="1:18" ht="18" x14ac:dyDescent="0.2">
      <c r="A23" s="36"/>
      <c r="B23" s="36">
        <v>2.44</v>
      </c>
      <c r="C23" s="36"/>
      <c r="D23" s="36">
        <v>1.61</v>
      </c>
      <c r="E23" s="36"/>
      <c r="F23" s="36">
        <v>5.05</v>
      </c>
      <c r="G23" s="38"/>
      <c r="H23" s="37">
        <v>0.08</v>
      </c>
      <c r="I23" s="36"/>
      <c r="J23" s="36">
        <v>19.72</v>
      </c>
      <c r="K23" s="36"/>
      <c r="L23" s="36">
        <v>19.29</v>
      </c>
      <c r="M23" s="36"/>
      <c r="N23" s="36">
        <v>33.32</v>
      </c>
      <c r="O23" s="36"/>
      <c r="P23" s="36">
        <v>0.5</v>
      </c>
      <c r="Q23" s="36"/>
      <c r="R23" s="36">
        <v>0.1</v>
      </c>
    </row>
    <row r="24" spans="1:18" ht="18" x14ac:dyDescent="0.2">
      <c r="A24" s="32"/>
      <c r="B24" s="32"/>
      <c r="C24" s="32"/>
      <c r="D24" s="32"/>
      <c r="E24" s="32"/>
      <c r="F24" s="32"/>
      <c r="I24" s="32"/>
      <c r="J24" s="32"/>
      <c r="K24" s="32"/>
      <c r="L24" s="32"/>
      <c r="M24" s="32"/>
      <c r="N24" s="32"/>
      <c r="O24" s="32"/>
      <c r="P24" s="32"/>
      <c r="Q24" s="32"/>
      <c r="R24" s="32"/>
    </row>
    <row r="25" spans="1:18" ht="18" x14ac:dyDescent="0.2">
      <c r="A25" s="32"/>
      <c r="B25" s="32"/>
      <c r="C25" s="32"/>
      <c r="D25" s="32"/>
      <c r="E25" s="32"/>
      <c r="F25" s="32"/>
      <c r="I25" s="32"/>
      <c r="J25" s="32"/>
      <c r="K25" s="32"/>
      <c r="L25" s="32"/>
      <c r="M25" s="32"/>
      <c r="N25" s="32"/>
      <c r="O25" s="32"/>
      <c r="P25" s="32"/>
      <c r="Q25" s="32"/>
      <c r="R25" s="32"/>
    </row>
    <row r="26" spans="1:18" x14ac:dyDescent="0.2">
      <c r="A26" s="89" t="s">
        <v>430</v>
      </c>
      <c r="B26" s="89"/>
      <c r="C26" s="89"/>
      <c r="D26" s="89"/>
    </row>
    <row r="27" spans="1:18" x14ac:dyDescent="0.2">
      <c r="A27" s="69" t="s">
        <v>431</v>
      </c>
      <c r="B27" s="38">
        <v>0.33</v>
      </c>
      <c r="C27" s="38">
        <v>0.67600000000000005</v>
      </c>
      <c r="D27" s="38"/>
    </row>
    <row r="28" spans="1:18" x14ac:dyDescent="0.2">
      <c r="A28" s="69" t="s">
        <v>432</v>
      </c>
      <c r="B28" s="38">
        <v>1.548</v>
      </c>
      <c r="C28" s="38">
        <v>1.4990000000000001</v>
      </c>
      <c r="D28" s="38">
        <v>1.07</v>
      </c>
    </row>
    <row r="29" spans="1:18" ht="18" x14ac:dyDescent="0.2">
      <c r="A29" s="32"/>
      <c r="B29" s="32"/>
      <c r="C29" s="32"/>
      <c r="D29" s="32"/>
      <c r="E29" s="32"/>
      <c r="F29" s="32"/>
      <c r="I29" s="32"/>
      <c r="J29" s="32"/>
      <c r="K29" s="32"/>
      <c r="L29" s="32"/>
      <c r="M29" s="32"/>
      <c r="N29" s="32"/>
      <c r="O29" s="32"/>
      <c r="P29" s="32"/>
      <c r="Q29" s="32"/>
      <c r="R29" s="32"/>
    </row>
    <row r="32" spans="1:18" x14ac:dyDescent="0.2">
      <c r="A32" s="91" t="s">
        <v>433</v>
      </c>
      <c r="B32" s="91"/>
      <c r="C32" s="91"/>
      <c r="D32" s="91"/>
      <c r="E32" s="91"/>
      <c r="F32" s="91"/>
      <c r="G32" s="21"/>
      <c r="H32" s="21"/>
      <c r="I32" s="21"/>
      <c r="J32" s="21"/>
      <c r="K32" s="21"/>
      <c r="L32" s="1"/>
      <c r="M32" s="1"/>
    </row>
    <row r="33" spans="1:6" x14ac:dyDescent="0.2">
      <c r="A33" s="152" t="s">
        <v>303</v>
      </c>
      <c r="B33" s="153"/>
      <c r="C33" s="153"/>
      <c r="D33" s="153"/>
      <c r="E33" s="153"/>
      <c r="F33" s="154"/>
    </row>
    <row r="34" spans="1:6" x14ac:dyDescent="0.2">
      <c r="A34" s="115" t="s">
        <v>434</v>
      </c>
      <c r="B34" s="115"/>
      <c r="C34" s="115" t="s">
        <v>435</v>
      </c>
      <c r="D34" s="115"/>
      <c r="E34" s="151" t="s">
        <v>309</v>
      </c>
      <c r="F34" s="151"/>
    </row>
    <row r="35" spans="1:6" x14ac:dyDescent="0.2">
      <c r="A35" s="39" t="s">
        <v>215</v>
      </c>
      <c r="B35" s="39" t="s">
        <v>293</v>
      </c>
      <c r="C35" s="39" t="s">
        <v>215</v>
      </c>
      <c r="D35" s="39" t="s">
        <v>293</v>
      </c>
      <c r="E35" s="39" t="s">
        <v>215</v>
      </c>
      <c r="F35" s="39" t="s">
        <v>293</v>
      </c>
    </row>
    <row r="36" spans="1:6" ht="18" x14ac:dyDescent="0.2">
      <c r="A36" s="36">
        <v>204.42102439999999</v>
      </c>
      <c r="B36" s="36">
        <v>70.175438600000007</v>
      </c>
      <c r="C36" s="36">
        <v>570.95680890000006</v>
      </c>
      <c r="D36" s="36">
        <v>295.01668280000001</v>
      </c>
      <c r="E36" s="36">
        <v>1.536023406</v>
      </c>
      <c r="F36" s="36">
        <v>0.53306679999999995</v>
      </c>
    </row>
    <row r="37" spans="1:6" ht="18" x14ac:dyDescent="0.2">
      <c r="A37" s="36">
        <v>62.602627259999998</v>
      </c>
      <c r="B37" s="36">
        <v>49.854498720000002</v>
      </c>
      <c r="C37" s="36">
        <v>169.01426520000001</v>
      </c>
      <c r="D37" s="36">
        <v>186.28964360000001</v>
      </c>
      <c r="E37" s="36">
        <v>0.635230882</v>
      </c>
      <c r="F37" s="36">
        <v>1.0798765859999999</v>
      </c>
    </row>
    <row r="38" spans="1:6" ht="18" x14ac:dyDescent="0.2">
      <c r="A38" s="36">
        <v>120.2628649</v>
      </c>
      <c r="B38" s="36">
        <v>67.542946380000004</v>
      </c>
      <c r="C38" s="36">
        <v>378.57318429999998</v>
      </c>
      <c r="D38" s="36">
        <v>192.0223842</v>
      </c>
      <c r="E38" s="36">
        <v>0.237247924</v>
      </c>
      <c r="F38" s="36">
        <v>1.8637399050000001</v>
      </c>
    </row>
    <row r="39" spans="1:6" ht="18" x14ac:dyDescent="0.2">
      <c r="A39" s="36">
        <v>76.435935200000003</v>
      </c>
      <c r="B39" s="36">
        <v>52.217235680000002</v>
      </c>
      <c r="C39" s="36">
        <v>243.1148748</v>
      </c>
      <c r="D39" s="36">
        <v>199.28413459999999</v>
      </c>
      <c r="E39" s="36">
        <v>0.39333945199999998</v>
      </c>
      <c r="F39" s="36">
        <v>0.921456779</v>
      </c>
    </row>
    <row r="40" spans="1:6" ht="18" x14ac:dyDescent="0.2">
      <c r="A40" s="36">
        <v>90.63884985</v>
      </c>
      <c r="B40" s="36">
        <v>72.674166200000002</v>
      </c>
      <c r="C40" s="36">
        <v>326.64036320000002</v>
      </c>
      <c r="D40" s="36">
        <v>209.47872570000001</v>
      </c>
      <c r="E40" s="36">
        <v>1.152208399</v>
      </c>
      <c r="F40" s="36">
        <v>1.0699133000000001</v>
      </c>
    </row>
    <row r="41" spans="1:6" ht="18" x14ac:dyDescent="0.2">
      <c r="A41" s="36">
        <v>49.030215069999997</v>
      </c>
      <c r="B41" s="36">
        <v>33.939574639999996</v>
      </c>
      <c r="C41" s="36">
        <v>141.60179439999999</v>
      </c>
      <c r="D41" s="36">
        <v>141.2244087</v>
      </c>
      <c r="E41" s="36">
        <v>0.68431771900000005</v>
      </c>
      <c r="F41" s="36">
        <v>1.8621365569999999</v>
      </c>
    </row>
    <row r="42" spans="1:6" ht="18" x14ac:dyDescent="0.2">
      <c r="A42" s="36">
        <v>134.33581179999999</v>
      </c>
      <c r="B42" s="36">
        <v>41.78075115</v>
      </c>
      <c r="C42" s="36">
        <v>358.56175789999998</v>
      </c>
      <c r="D42" s="36">
        <v>183.71906799999999</v>
      </c>
      <c r="E42" s="36">
        <v>1.7993316770000001</v>
      </c>
      <c r="F42" s="36">
        <v>1.0582010580000001</v>
      </c>
    </row>
    <row r="43" spans="1:6" ht="18" x14ac:dyDescent="0.2">
      <c r="A43" s="36">
        <v>75.893358890000002</v>
      </c>
      <c r="B43" s="36">
        <v>73.010580750000003</v>
      </c>
      <c r="C43" s="36">
        <v>317.00117710000001</v>
      </c>
      <c r="D43" s="36">
        <v>236.17868200000001</v>
      </c>
      <c r="E43" s="38"/>
      <c r="F43" s="36">
        <v>1.7110774440000001</v>
      </c>
    </row>
    <row r="44" spans="1:6" ht="18" x14ac:dyDescent="0.2">
      <c r="A44" s="36">
        <v>95.044598059999998</v>
      </c>
      <c r="B44" s="36">
        <v>51.466734529999997</v>
      </c>
      <c r="C44" s="36">
        <v>336.68904420000001</v>
      </c>
      <c r="D44" s="36">
        <v>220.7811686</v>
      </c>
      <c r="E44" s="38"/>
      <c r="F44" s="38"/>
    </row>
    <row r="45" spans="1:6" ht="18" x14ac:dyDescent="0.2">
      <c r="A45" s="36">
        <v>197.90735079999999</v>
      </c>
      <c r="B45" s="36">
        <v>413.58122309999999</v>
      </c>
      <c r="C45" s="36">
        <v>526.29073340000002</v>
      </c>
      <c r="D45" s="36">
        <v>742.41030780000006</v>
      </c>
      <c r="E45" s="38"/>
      <c r="F45" s="38"/>
    </row>
    <row r="51" spans="1:13" x14ac:dyDescent="0.2">
      <c r="A51" s="91" t="s">
        <v>436</v>
      </c>
      <c r="B51" s="91"/>
      <c r="C51" s="91"/>
      <c r="D51" s="91"/>
      <c r="E51" s="91"/>
      <c r="F51" s="91"/>
      <c r="G51" s="21"/>
      <c r="H51" s="21"/>
      <c r="I51" s="21"/>
      <c r="J51" s="21"/>
      <c r="K51" s="21"/>
      <c r="L51" s="1"/>
      <c r="M51" s="1"/>
    </row>
    <row r="52" spans="1:13" x14ac:dyDescent="0.2">
      <c r="A52" s="155" t="s">
        <v>437</v>
      </c>
      <c r="B52" s="156"/>
      <c r="C52" s="156"/>
      <c r="D52" s="156"/>
      <c r="E52" s="156"/>
      <c r="F52" s="157"/>
    </row>
    <row r="53" spans="1:13" x14ac:dyDescent="0.2">
      <c r="A53" s="115" t="s">
        <v>309</v>
      </c>
      <c r="B53" s="115"/>
      <c r="C53" s="115" t="s">
        <v>308</v>
      </c>
      <c r="D53" s="115"/>
      <c r="E53" s="115" t="s">
        <v>307</v>
      </c>
      <c r="F53" s="115"/>
    </row>
    <row r="54" spans="1:13" x14ac:dyDescent="0.2">
      <c r="A54" s="39" t="s">
        <v>215</v>
      </c>
      <c r="B54" s="39" t="s">
        <v>293</v>
      </c>
      <c r="C54" s="39" t="s">
        <v>215</v>
      </c>
      <c r="D54" s="39" t="s">
        <v>293</v>
      </c>
      <c r="E54" s="39" t="s">
        <v>215</v>
      </c>
      <c r="F54" s="39" t="s">
        <v>293</v>
      </c>
    </row>
    <row r="55" spans="1:13" ht="18" x14ac:dyDescent="0.2">
      <c r="A55" s="36">
        <v>17.335121300000001</v>
      </c>
      <c r="B55" s="36">
        <v>5.9303681490000004</v>
      </c>
      <c r="C55" s="36">
        <v>4.7543581619999999</v>
      </c>
      <c r="D55" s="36">
        <v>5.197401299</v>
      </c>
      <c r="E55" s="36">
        <v>21.650615630000001</v>
      </c>
      <c r="F55" s="36">
        <v>4.2978510740000004</v>
      </c>
    </row>
    <row r="56" spans="1:13" ht="18" x14ac:dyDescent="0.2">
      <c r="A56" s="36">
        <v>21.79330564</v>
      </c>
      <c r="B56" s="36">
        <v>23.140212550000001</v>
      </c>
      <c r="C56" s="36">
        <v>12.50916198</v>
      </c>
      <c r="D56" s="36">
        <v>29.31093589</v>
      </c>
      <c r="E56" s="36">
        <v>23.650134380000001</v>
      </c>
      <c r="F56" s="36">
        <v>74.922865959999996</v>
      </c>
    </row>
    <row r="57" spans="1:13" ht="18" x14ac:dyDescent="0.2">
      <c r="A57" s="36">
        <v>6.1091340450000002</v>
      </c>
      <c r="B57" s="36">
        <v>22.116380199999998</v>
      </c>
      <c r="C57" s="36">
        <v>2.9952550420000001</v>
      </c>
      <c r="D57" s="36">
        <v>7.8277076000000001</v>
      </c>
      <c r="E57" s="36">
        <v>2.9655990509999999</v>
      </c>
      <c r="F57" s="36">
        <v>22.903292610000001</v>
      </c>
    </row>
    <row r="58" spans="1:13" ht="18" x14ac:dyDescent="0.2">
      <c r="A58" s="36">
        <v>8.8108037239999994</v>
      </c>
      <c r="B58" s="36">
        <v>14.17288284</v>
      </c>
      <c r="C58" s="36">
        <v>9.1648092299999995</v>
      </c>
      <c r="D58" s="36">
        <v>11.05748135</v>
      </c>
      <c r="E58" s="36">
        <v>10.816834930000001</v>
      </c>
      <c r="F58" s="36">
        <v>46.248354540000001</v>
      </c>
    </row>
    <row r="59" spans="1:13" ht="18" x14ac:dyDescent="0.2">
      <c r="A59" s="36">
        <v>12.574100359999999</v>
      </c>
      <c r="B59" s="36">
        <v>12.064194799999999</v>
      </c>
      <c r="C59" s="36">
        <v>5.811138015</v>
      </c>
      <c r="D59" s="36">
        <v>4.9437373180000002</v>
      </c>
      <c r="E59" s="36">
        <v>22.893879940000001</v>
      </c>
      <c r="F59" s="36">
        <v>12.433130419999999</v>
      </c>
    </row>
    <row r="60" spans="1:13" ht="18" x14ac:dyDescent="0.2">
      <c r="A60" s="36">
        <v>9.1894093689999998</v>
      </c>
      <c r="B60" s="36">
        <v>16.71022542</v>
      </c>
      <c r="C60" s="36">
        <v>3.323828921</v>
      </c>
      <c r="D60" s="36">
        <v>12.005880429999999</v>
      </c>
      <c r="E60" s="36">
        <v>11.78004073</v>
      </c>
      <c r="F60" s="36">
        <v>55.423064359999998</v>
      </c>
    </row>
    <row r="61" spans="1:13" ht="18" x14ac:dyDescent="0.2">
      <c r="A61" s="36">
        <v>21.334932739999999</v>
      </c>
      <c r="B61" s="36">
        <v>11.148904010000001</v>
      </c>
      <c r="C61" s="36">
        <v>9.7678005310000007</v>
      </c>
      <c r="D61" s="36">
        <v>4.3839758130000002</v>
      </c>
      <c r="E61" s="36">
        <v>15.474252419999999</v>
      </c>
      <c r="F61" s="36">
        <v>11.11111111</v>
      </c>
    </row>
    <row r="62" spans="1:13" ht="18" x14ac:dyDescent="0.2">
      <c r="A62" s="38"/>
      <c r="B62" s="36">
        <v>18.982265399999999</v>
      </c>
      <c r="C62" s="38"/>
      <c r="D62" s="36">
        <v>7.8602620090000004</v>
      </c>
      <c r="E62" s="38"/>
      <c r="F62" s="36">
        <v>17.592014970000001</v>
      </c>
    </row>
    <row r="66" spans="1:13" x14ac:dyDescent="0.2">
      <c r="A66" s="79" t="s">
        <v>438</v>
      </c>
      <c r="B66" s="79"/>
      <c r="C66" s="79"/>
      <c r="D66" s="79"/>
      <c r="E66" s="21"/>
      <c r="F66" s="21"/>
      <c r="G66" s="21"/>
      <c r="H66" s="21"/>
      <c r="I66" s="21"/>
      <c r="J66" s="21"/>
      <c r="K66" s="21"/>
      <c r="L66" s="1"/>
      <c r="M66" s="1"/>
    </row>
    <row r="67" spans="1:13" x14ac:dyDescent="0.2">
      <c r="A67" s="158" t="s">
        <v>301</v>
      </c>
      <c r="B67" s="159"/>
      <c r="C67" s="159"/>
      <c r="D67" s="160"/>
      <c r="E67" s="25"/>
      <c r="F67" s="25"/>
    </row>
    <row r="68" spans="1:13" x14ac:dyDescent="0.2">
      <c r="A68" s="115" t="s">
        <v>434</v>
      </c>
      <c r="B68" s="115"/>
      <c r="C68" s="115" t="s">
        <v>435</v>
      </c>
      <c r="D68" s="115"/>
      <c r="E68" s="25"/>
      <c r="F68" s="25"/>
    </row>
    <row r="69" spans="1:13" x14ac:dyDescent="0.2">
      <c r="A69" s="39" t="s">
        <v>215</v>
      </c>
      <c r="B69" s="39" t="s">
        <v>293</v>
      </c>
      <c r="C69" s="39" t="s">
        <v>215</v>
      </c>
      <c r="D69" s="39" t="s">
        <v>293</v>
      </c>
    </row>
    <row r="70" spans="1:13" ht="18" x14ac:dyDescent="0.2">
      <c r="A70" s="36">
        <v>223.26331010000001</v>
      </c>
      <c r="B70" s="36">
        <v>124.09859</v>
      </c>
      <c r="C70" s="36">
        <v>326.00709449999999</v>
      </c>
      <c r="D70" s="36">
        <v>207.3512001</v>
      </c>
    </row>
    <row r="71" spans="1:13" ht="18" x14ac:dyDescent="0.2">
      <c r="A71" s="36">
        <v>68.375410509999995</v>
      </c>
      <c r="B71" s="36">
        <v>178.700681</v>
      </c>
      <c r="C71" s="36">
        <v>158.94396549999999</v>
      </c>
      <c r="D71" s="36">
        <v>349.97858100000002</v>
      </c>
    </row>
    <row r="72" spans="1:13" ht="18" x14ac:dyDescent="0.2">
      <c r="A72" s="36">
        <v>80.518644899999998</v>
      </c>
      <c r="B72" s="36">
        <v>79.125455489999993</v>
      </c>
      <c r="C72" s="36">
        <v>153.9885195</v>
      </c>
      <c r="D72" s="36">
        <v>132.2878709</v>
      </c>
    </row>
    <row r="73" spans="1:13" ht="18" x14ac:dyDescent="0.2">
      <c r="A73" s="36">
        <v>128.84756999999999</v>
      </c>
      <c r="B73" s="36">
        <v>51.168897299999998</v>
      </c>
      <c r="C73" s="36">
        <v>289.2857143</v>
      </c>
      <c r="D73" s="36">
        <v>106.6309899</v>
      </c>
    </row>
    <row r="74" spans="1:13" ht="18" x14ac:dyDescent="0.2">
      <c r="A74" s="36">
        <v>53.183439630000002</v>
      </c>
      <c r="B74" s="36">
        <v>61.525584430000002</v>
      </c>
      <c r="C74" s="36">
        <v>103.2455951</v>
      </c>
      <c r="D74" s="36">
        <v>123.8326115</v>
      </c>
    </row>
    <row r="75" spans="1:13" ht="18" x14ac:dyDescent="0.2">
      <c r="A75" s="36">
        <v>26.38870563</v>
      </c>
      <c r="B75" s="36">
        <v>41.790896439999997</v>
      </c>
      <c r="C75" s="36">
        <v>50.29687294</v>
      </c>
      <c r="D75" s="36">
        <v>85.022858279999994</v>
      </c>
    </row>
    <row r="76" spans="1:13" ht="18" x14ac:dyDescent="0.2">
      <c r="A76" s="36">
        <v>94.107202310000005</v>
      </c>
      <c r="B76" s="36">
        <v>58.764271319999999</v>
      </c>
      <c r="C76" s="36">
        <v>216.1802242</v>
      </c>
      <c r="D76" s="36">
        <v>117.4639665</v>
      </c>
    </row>
    <row r="77" spans="1:13" ht="18" x14ac:dyDescent="0.2">
      <c r="A77" s="36">
        <v>73.645543110000006</v>
      </c>
      <c r="B77" s="36">
        <v>60.422549590000003</v>
      </c>
      <c r="C77" s="36">
        <v>137.0576092</v>
      </c>
      <c r="D77" s="36">
        <v>115.4696696</v>
      </c>
    </row>
    <row r="78" spans="1:13" ht="18" x14ac:dyDescent="0.2">
      <c r="A78" s="36">
        <v>39.248512939999998</v>
      </c>
      <c r="B78" s="36">
        <v>74.267812390000003</v>
      </c>
      <c r="C78" s="36">
        <v>55.380316980000003</v>
      </c>
      <c r="D78" s="36">
        <v>120.3755353</v>
      </c>
    </row>
    <row r="79" spans="1:13" ht="18" x14ac:dyDescent="0.2">
      <c r="A79" s="36">
        <v>54.220493269999999</v>
      </c>
      <c r="B79" s="36">
        <v>113.5862898</v>
      </c>
      <c r="C79" s="36">
        <v>95.485196049999999</v>
      </c>
      <c r="D79" s="36">
        <v>236.52295140000001</v>
      </c>
    </row>
    <row r="80" spans="1:13" ht="18" x14ac:dyDescent="0.2">
      <c r="A80" s="32"/>
    </row>
  </sheetData>
  <mergeCells count="27">
    <mergeCell ref="E53:F53"/>
    <mergeCell ref="A66:D66"/>
    <mergeCell ref="I15:J15"/>
    <mergeCell ref="A14:R14"/>
    <mergeCell ref="K15:L15"/>
    <mergeCell ref="M15:N15"/>
    <mergeCell ref="O15:P15"/>
    <mergeCell ref="Q15:R15"/>
    <mergeCell ref="E15:F15"/>
    <mergeCell ref="G15:H15"/>
    <mergeCell ref="A26:D26"/>
    <mergeCell ref="A1:B1"/>
    <mergeCell ref="A2:B2"/>
    <mergeCell ref="A15:B15"/>
    <mergeCell ref="C15:D15"/>
    <mergeCell ref="A68:B68"/>
    <mergeCell ref="C68:D68"/>
    <mergeCell ref="A32:F32"/>
    <mergeCell ref="A34:B34"/>
    <mergeCell ref="C34:D34"/>
    <mergeCell ref="E34:F34"/>
    <mergeCell ref="A51:F51"/>
    <mergeCell ref="A33:F33"/>
    <mergeCell ref="A52:F52"/>
    <mergeCell ref="A67:D67"/>
    <mergeCell ref="A53:B53"/>
    <mergeCell ref="C53:D5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5EC64-29D7-8E46-A32B-180D36C0A3B0}">
  <dimension ref="A1:Y66"/>
  <sheetViews>
    <sheetView topLeftCell="A52" zoomScale="120" zoomScaleNormal="120" workbookViewId="0">
      <selection activeCell="V27" sqref="V27"/>
    </sheetView>
  </sheetViews>
  <sheetFormatPr baseColWidth="10" defaultColWidth="11" defaultRowHeight="16" x14ac:dyDescent="0.2"/>
  <cols>
    <col min="1" max="1" width="22" customWidth="1"/>
    <col min="4" max="4" width="11.6640625" customWidth="1"/>
  </cols>
  <sheetData>
    <row r="1" spans="1:25" ht="19" x14ac:dyDescent="0.2">
      <c r="A1" s="165" t="s">
        <v>439</v>
      </c>
      <c r="B1" s="165"/>
      <c r="C1" s="165"/>
      <c r="D1" s="79" t="s">
        <v>440</v>
      </c>
      <c r="E1" s="79"/>
      <c r="F1" s="79"/>
      <c r="G1" s="15"/>
    </row>
    <row r="2" spans="1:25" x14ac:dyDescent="0.2">
      <c r="A2" s="4"/>
      <c r="B2" s="2"/>
      <c r="C2" s="2"/>
      <c r="D2" s="5"/>
      <c r="E2" s="5"/>
      <c r="F2" s="5"/>
      <c r="G2" s="5"/>
    </row>
    <row r="3" spans="1:25" x14ac:dyDescent="0.2">
      <c r="A3" s="5" t="s">
        <v>441</v>
      </c>
      <c r="B3" s="3">
        <v>2.3720175999999999</v>
      </c>
      <c r="C3" s="3">
        <v>3.70321276</v>
      </c>
      <c r="D3" s="3">
        <v>3.4458177299999999</v>
      </c>
      <c r="E3" s="3">
        <v>3.3613140700000002</v>
      </c>
      <c r="F3" s="3">
        <v>4.4269938700000004</v>
      </c>
      <c r="G3" s="3">
        <v>6.1152283900000004</v>
      </c>
    </row>
    <row r="4" spans="1:25" x14ac:dyDescent="0.2">
      <c r="A4" s="5" t="s">
        <v>442</v>
      </c>
      <c r="B4" s="3">
        <v>19.439658999999999</v>
      </c>
      <c r="C4" s="3">
        <v>23.695596399999999</v>
      </c>
      <c r="D4" s="3">
        <v>30.0176224</v>
      </c>
      <c r="E4" s="3">
        <v>23.2549955</v>
      </c>
      <c r="F4" s="3">
        <v>16.960206199999998</v>
      </c>
      <c r="G4" s="3">
        <v>16.4826704</v>
      </c>
    </row>
    <row r="5" spans="1:25" x14ac:dyDescent="0.2">
      <c r="A5" s="5" t="s">
        <v>443</v>
      </c>
      <c r="B5" s="3">
        <v>2.60707164</v>
      </c>
      <c r="C5" s="3">
        <v>4.3961636899999998</v>
      </c>
      <c r="D5" s="3">
        <v>3.4115089699999999</v>
      </c>
      <c r="E5" s="3">
        <v>5.6338862900000004</v>
      </c>
      <c r="F5" s="3">
        <v>2.4875673800000002</v>
      </c>
      <c r="G5" s="3">
        <v>3.4805319300000002</v>
      </c>
    </row>
    <row r="6" spans="1:25" x14ac:dyDescent="0.2">
      <c r="A6" s="5" t="s">
        <v>444</v>
      </c>
      <c r="B6" s="3">
        <v>6.8396067399999998</v>
      </c>
      <c r="C6" s="3">
        <v>7.1985627499999998</v>
      </c>
      <c r="D6" s="3">
        <v>7.7430646599999999</v>
      </c>
      <c r="E6" s="3">
        <v>7.4979247899999999</v>
      </c>
      <c r="F6" s="3">
        <v>6.77105639</v>
      </c>
      <c r="G6" s="3">
        <v>8.5213895199999996</v>
      </c>
    </row>
    <row r="9" spans="1:25" x14ac:dyDescent="0.2">
      <c r="A9" s="91" t="s">
        <v>445</v>
      </c>
      <c r="B9" s="91"/>
      <c r="C9" s="91"/>
      <c r="D9" s="91"/>
      <c r="E9" s="91"/>
      <c r="F9" s="91"/>
      <c r="G9" s="91"/>
      <c r="H9" s="91"/>
      <c r="I9" s="91"/>
      <c r="J9" s="91"/>
      <c r="K9" s="91"/>
      <c r="L9" s="91"/>
      <c r="M9" s="91"/>
      <c r="N9" s="91"/>
      <c r="O9" s="91"/>
      <c r="P9" s="91"/>
      <c r="Q9" s="91"/>
      <c r="R9" s="91"/>
      <c r="S9" s="91"/>
      <c r="T9" s="91"/>
      <c r="U9" s="91"/>
      <c r="V9" s="91"/>
      <c r="W9" s="91"/>
      <c r="X9" s="91"/>
      <c r="Y9" s="91"/>
    </row>
    <row r="10" spans="1:25" x14ac:dyDescent="0.2">
      <c r="A10" s="162" t="s">
        <v>216</v>
      </c>
      <c r="B10" s="86" t="s">
        <v>9</v>
      </c>
      <c r="C10" s="86"/>
      <c r="D10" s="86"/>
      <c r="E10" s="86"/>
      <c r="F10" s="86"/>
      <c r="G10" s="86"/>
      <c r="H10" s="86"/>
      <c r="I10" s="86"/>
      <c r="J10" s="86" t="s">
        <v>446</v>
      </c>
      <c r="K10" s="86"/>
      <c r="L10" s="86"/>
      <c r="M10" s="86"/>
      <c r="N10" s="86"/>
      <c r="O10" s="86"/>
      <c r="P10" s="86"/>
      <c r="Q10" s="86"/>
      <c r="R10" s="86" t="s">
        <v>447</v>
      </c>
      <c r="S10" s="86"/>
      <c r="T10" s="86"/>
      <c r="U10" s="86"/>
      <c r="V10" s="86"/>
      <c r="W10" s="86"/>
      <c r="X10" s="86"/>
      <c r="Y10" s="86"/>
    </row>
    <row r="11" spans="1:25" ht="19" x14ac:dyDescent="0.2">
      <c r="A11" s="163"/>
      <c r="B11" s="123" t="s">
        <v>217</v>
      </c>
      <c r="C11" s="124"/>
      <c r="D11" s="124"/>
      <c r="E11" s="124"/>
      <c r="F11" s="124"/>
      <c r="G11" s="124"/>
      <c r="H11" s="124"/>
      <c r="I11" s="125"/>
      <c r="J11" s="123" t="s">
        <v>217</v>
      </c>
      <c r="K11" s="124"/>
      <c r="L11" s="124"/>
      <c r="M11" s="124"/>
      <c r="N11" s="124"/>
      <c r="O11" s="124"/>
      <c r="P11" s="124"/>
      <c r="Q11" s="125"/>
      <c r="R11" s="123" t="s">
        <v>217</v>
      </c>
      <c r="S11" s="124"/>
      <c r="T11" s="124"/>
      <c r="U11" s="124"/>
      <c r="V11" s="124"/>
      <c r="W11" s="124"/>
      <c r="X11" s="124"/>
      <c r="Y11" s="125"/>
    </row>
    <row r="12" spans="1:25" x14ac:dyDescent="0.2">
      <c r="A12" s="164"/>
      <c r="B12" s="24" t="s">
        <v>219</v>
      </c>
      <c r="C12" s="24" t="s">
        <v>220</v>
      </c>
      <c r="D12" s="24" t="s">
        <v>221</v>
      </c>
      <c r="E12" s="24" t="s">
        <v>222</v>
      </c>
      <c r="F12" s="24" t="s">
        <v>223</v>
      </c>
      <c r="G12" s="24" t="s">
        <v>224</v>
      </c>
      <c r="H12" s="24" t="s">
        <v>225</v>
      </c>
      <c r="I12" s="24" t="s">
        <v>226</v>
      </c>
      <c r="J12" s="24" t="s">
        <v>219</v>
      </c>
      <c r="K12" s="24" t="s">
        <v>220</v>
      </c>
      <c r="L12" s="24" t="s">
        <v>221</v>
      </c>
      <c r="M12" s="24" t="s">
        <v>222</v>
      </c>
      <c r="N12" s="24" t="s">
        <v>223</v>
      </c>
      <c r="O12" s="24" t="s">
        <v>224</v>
      </c>
      <c r="P12" s="24" t="s">
        <v>225</v>
      </c>
      <c r="Q12" s="24" t="s">
        <v>226</v>
      </c>
      <c r="R12" s="24" t="s">
        <v>219</v>
      </c>
      <c r="S12" s="24" t="s">
        <v>220</v>
      </c>
      <c r="T12" s="24" t="s">
        <v>221</v>
      </c>
      <c r="U12" s="24" t="s">
        <v>222</v>
      </c>
      <c r="V12" s="24" t="s">
        <v>223</v>
      </c>
      <c r="W12" s="24" t="s">
        <v>224</v>
      </c>
      <c r="X12" s="24" t="s">
        <v>225</v>
      </c>
      <c r="Y12" s="24" t="s">
        <v>226</v>
      </c>
    </row>
    <row r="13" spans="1:25" x14ac:dyDescent="0.2">
      <c r="A13" s="4">
        <v>0</v>
      </c>
      <c r="B13" s="3">
        <v>50.26</v>
      </c>
      <c r="C13" s="3">
        <v>47.658999999999999</v>
      </c>
      <c r="D13" s="3">
        <v>39.064</v>
      </c>
      <c r="E13" s="3">
        <v>33.206000000000003</v>
      </c>
      <c r="F13" s="3">
        <v>39.405000000000001</v>
      </c>
      <c r="G13" s="3">
        <v>27.588999999999999</v>
      </c>
      <c r="H13" s="3">
        <v>33.613</v>
      </c>
      <c r="I13" s="3">
        <v>43.688000000000002</v>
      </c>
      <c r="J13" s="3">
        <v>53.033999999999999</v>
      </c>
      <c r="K13" s="3">
        <v>53.183</v>
      </c>
      <c r="L13" s="3">
        <v>54.597000000000001</v>
      </c>
      <c r="M13" s="3">
        <v>60.348999999999997</v>
      </c>
      <c r="N13" s="3">
        <v>44.694000000000003</v>
      </c>
      <c r="O13" s="3">
        <v>44.500999999999998</v>
      </c>
      <c r="P13" s="3">
        <v>56.128999999999998</v>
      </c>
      <c r="Q13" s="3">
        <v>27.812999999999999</v>
      </c>
      <c r="R13" s="3">
        <v>42.313000000000002</v>
      </c>
      <c r="S13" s="3">
        <v>28.071999999999999</v>
      </c>
      <c r="T13" s="3">
        <v>35.950000000000003</v>
      </c>
      <c r="U13" s="3">
        <v>35.811999999999998</v>
      </c>
      <c r="V13" s="3">
        <v>47.802999999999997</v>
      </c>
      <c r="W13" s="3">
        <v>46.613</v>
      </c>
      <c r="X13" s="3">
        <v>41.42</v>
      </c>
      <c r="Y13" s="3">
        <v>54.966999999999999</v>
      </c>
    </row>
    <row r="14" spans="1:25" x14ac:dyDescent="0.2">
      <c r="A14" s="4">
        <v>4</v>
      </c>
      <c r="B14" s="3">
        <v>44.213999999999999</v>
      </c>
      <c r="C14" s="3">
        <v>47.07</v>
      </c>
      <c r="D14" s="3">
        <v>34.628999999999998</v>
      </c>
      <c r="E14" s="3">
        <v>32.942999999999998</v>
      </c>
      <c r="F14" s="3">
        <v>55.728999999999999</v>
      </c>
      <c r="G14" s="3">
        <v>18.222999999999999</v>
      </c>
      <c r="H14" s="3">
        <v>25.545999999999999</v>
      </c>
      <c r="I14" s="3">
        <v>66.662999999999997</v>
      </c>
      <c r="J14" s="3">
        <v>53.597999999999999</v>
      </c>
      <c r="K14" s="3">
        <v>64.41</v>
      </c>
      <c r="L14" s="3">
        <v>62.981999999999999</v>
      </c>
      <c r="M14" s="3">
        <v>95.436999999999998</v>
      </c>
      <c r="N14" s="3">
        <v>64.549000000000007</v>
      </c>
      <c r="O14" s="3">
        <v>75.417000000000002</v>
      </c>
      <c r="P14" s="3">
        <v>64.811999999999998</v>
      </c>
      <c r="Q14" s="3">
        <v>38.21</v>
      </c>
      <c r="R14" s="3">
        <v>57.723999999999997</v>
      </c>
      <c r="S14" s="3">
        <v>52.506</v>
      </c>
      <c r="T14" s="3">
        <v>73.611000000000004</v>
      </c>
      <c r="U14" s="3">
        <v>68.64</v>
      </c>
      <c r="V14" s="3">
        <v>59.643000000000001</v>
      </c>
      <c r="W14" s="3">
        <v>67.391999999999996</v>
      </c>
      <c r="X14" s="3">
        <v>74.757999999999996</v>
      </c>
      <c r="Y14" s="3">
        <v>106.40600000000001</v>
      </c>
    </row>
    <row r="15" spans="1:25" x14ac:dyDescent="0.2">
      <c r="A15" s="4">
        <v>8</v>
      </c>
      <c r="B15" s="3">
        <v>89.492000000000004</v>
      </c>
      <c r="C15" s="3">
        <v>116.327</v>
      </c>
      <c r="D15" s="3">
        <v>49.738999999999997</v>
      </c>
      <c r="E15" s="3">
        <v>66.435000000000002</v>
      </c>
      <c r="F15" s="3">
        <v>113.065</v>
      </c>
      <c r="G15" s="3">
        <v>53.034999999999997</v>
      </c>
      <c r="H15" s="3">
        <v>41.412999999999997</v>
      </c>
      <c r="I15" s="3">
        <v>138.66800000000001</v>
      </c>
      <c r="J15" s="3">
        <v>72.492000000000004</v>
      </c>
      <c r="K15" s="3">
        <v>93.397000000000006</v>
      </c>
      <c r="L15" s="3">
        <v>78.64</v>
      </c>
      <c r="M15" s="3">
        <v>77.438000000000002</v>
      </c>
      <c r="N15" s="3">
        <v>55.790999999999997</v>
      </c>
      <c r="O15" s="3">
        <v>112.29</v>
      </c>
      <c r="P15" s="3">
        <v>62.668999999999997</v>
      </c>
      <c r="Q15" s="3">
        <v>55.655999999999999</v>
      </c>
      <c r="R15" s="3">
        <v>84.593999999999994</v>
      </c>
      <c r="S15" s="3">
        <v>114.965</v>
      </c>
      <c r="T15" s="3">
        <v>113.574</v>
      </c>
      <c r="U15" s="3">
        <v>119.684</v>
      </c>
      <c r="V15" s="3">
        <v>76.703000000000003</v>
      </c>
      <c r="W15" s="3">
        <v>93.031000000000006</v>
      </c>
      <c r="X15" s="3">
        <v>142.91800000000001</v>
      </c>
      <c r="Y15" s="3">
        <v>92.76</v>
      </c>
    </row>
    <row r="16" spans="1:25" x14ac:dyDescent="0.2">
      <c r="A16" s="4">
        <v>11</v>
      </c>
      <c r="B16" s="3">
        <v>134.59</v>
      </c>
      <c r="C16" s="3">
        <v>182.53</v>
      </c>
      <c r="D16" s="3">
        <v>64.194999999999993</v>
      </c>
      <c r="E16" s="3">
        <v>47.350999999999999</v>
      </c>
      <c r="F16" s="3">
        <v>196.88300000000001</v>
      </c>
      <c r="G16" s="3">
        <v>85.085999999999999</v>
      </c>
      <c r="H16" s="3">
        <v>79.040000000000006</v>
      </c>
      <c r="I16" s="3">
        <v>158.03100000000001</v>
      </c>
      <c r="J16" s="3">
        <v>100.97499999999999</v>
      </c>
      <c r="K16" s="3">
        <v>98.141999999999996</v>
      </c>
      <c r="L16" s="3">
        <v>75.343000000000004</v>
      </c>
      <c r="M16" s="3">
        <v>87.343000000000004</v>
      </c>
      <c r="N16" s="3">
        <v>56.869</v>
      </c>
      <c r="O16" s="3">
        <v>104.566</v>
      </c>
      <c r="P16" s="3">
        <v>59.363</v>
      </c>
      <c r="Q16" s="3">
        <v>68.460999999999999</v>
      </c>
      <c r="R16" s="3">
        <v>189.4</v>
      </c>
      <c r="S16" s="3">
        <v>184.75</v>
      </c>
      <c r="T16" s="3">
        <v>237.82300000000001</v>
      </c>
      <c r="U16" s="3">
        <v>142.18799999999999</v>
      </c>
      <c r="V16" s="3">
        <v>139.15899999999999</v>
      </c>
      <c r="W16" s="3">
        <v>146.28100000000001</v>
      </c>
      <c r="X16" s="3">
        <v>112.869</v>
      </c>
      <c r="Y16" s="3">
        <v>170.87700000000001</v>
      </c>
    </row>
    <row r="17" spans="1:25" x14ac:dyDescent="0.2">
      <c r="A17" s="4">
        <v>14</v>
      </c>
      <c r="B17" s="3">
        <v>286.00599999999997</v>
      </c>
      <c r="C17" s="3">
        <v>482.99400000000003</v>
      </c>
      <c r="D17" s="3">
        <v>139.923</v>
      </c>
      <c r="E17" s="3">
        <v>75.013999999999996</v>
      </c>
      <c r="F17" s="3">
        <v>294.02600000000001</v>
      </c>
      <c r="G17" s="3">
        <v>85.772999999999996</v>
      </c>
      <c r="H17" s="3">
        <v>130.65199999999999</v>
      </c>
      <c r="I17" s="3">
        <v>251.99</v>
      </c>
      <c r="J17" s="3">
        <v>110.17400000000001</v>
      </c>
      <c r="K17" s="3">
        <v>84.346000000000004</v>
      </c>
      <c r="L17" s="3">
        <v>66.430000000000007</v>
      </c>
      <c r="M17" s="3">
        <v>158.39400000000001</v>
      </c>
      <c r="N17" s="3">
        <v>82.447000000000003</v>
      </c>
      <c r="O17" s="3">
        <v>127.01</v>
      </c>
      <c r="P17" s="3">
        <v>84.94</v>
      </c>
      <c r="Q17" s="3">
        <v>86.715000000000003</v>
      </c>
      <c r="R17" s="3">
        <v>237.37799999999999</v>
      </c>
      <c r="S17" s="3">
        <v>223.90600000000001</v>
      </c>
      <c r="T17" s="3">
        <v>288.91800000000001</v>
      </c>
      <c r="U17" s="3">
        <v>201.41</v>
      </c>
      <c r="V17" s="3">
        <v>138.44999999999999</v>
      </c>
      <c r="W17" s="3">
        <v>123.21299999999999</v>
      </c>
      <c r="X17" s="3">
        <v>187.83500000000001</v>
      </c>
      <c r="Y17" s="3">
        <v>256.20100000000002</v>
      </c>
    </row>
    <row r="18" spans="1:25" x14ac:dyDescent="0.2">
      <c r="A18" s="4">
        <v>18</v>
      </c>
      <c r="B18" s="3">
        <v>275.86599999999999</v>
      </c>
      <c r="C18" s="3">
        <v>690.20699999999999</v>
      </c>
      <c r="D18" s="3">
        <v>145.654</v>
      </c>
      <c r="E18" s="3">
        <v>121.922</v>
      </c>
      <c r="F18" s="3">
        <v>349.86399999999998</v>
      </c>
      <c r="G18" s="3">
        <v>82.656999999999996</v>
      </c>
      <c r="H18" s="3">
        <v>85.534000000000006</v>
      </c>
      <c r="I18" s="3">
        <v>305.54700000000003</v>
      </c>
      <c r="J18" s="3">
        <v>118.34699999999999</v>
      </c>
      <c r="K18" s="3">
        <v>95.486999999999995</v>
      </c>
      <c r="L18" s="3">
        <v>74.680999999999997</v>
      </c>
      <c r="M18" s="3">
        <v>171.33600000000001</v>
      </c>
      <c r="N18" s="3">
        <v>71.918000000000006</v>
      </c>
      <c r="O18" s="3">
        <v>127.643</v>
      </c>
      <c r="P18" s="3">
        <v>88.078999999999994</v>
      </c>
      <c r="Q18" s="3">
        <v>89.064999999999998</v>
      </c>
      <c r="R18" s="3">
        <v>388.226</v>
      </c>
      <c r="S18" s="3">
        <v>436.358</v>
      </c>
      <c r="T18" s="3">
        <v>363.05500000000001</v>
      </c>
      <c r="U18" s="3">
        <v>259.61700000000002</v>
      </c>
      <c r="V18" s="3">
        <v>230.66300000000001</v>
      </c>
      <c r="W18" s="3">
        <v>137.25</v>
      </c>
      <c r="X18" s="3">
        <v>256.29500000000002</v>
      </c>
      <c r="Y18" s="3">
        <v>257.02800000000002</v>
      </c>
    </row>
    <row r="19" spans="1:25" x14ac:dyDescent="0.2">
      <c r="A19" s="4">
        <v>22</v>
      </c>
      <c r="B19" s="3">
        <v>322.93599999999998</v>
      </c>
      <c r="C19" s="3">
        <v>1300.211</v>
      </c>
      <c r="D19" s="3">
        <v>290.36900000000003</v>
      </c>
      <c r="E19" s="3">
        <v>190.00299999999999</v>
      </c>
      <c r="F19" s="3">
        <v>511.363</v>
      </c>
      <c r="G19" s="3">
        <v>92.015000000000001</v>
      </c>
      <c r="H19" s="3">
        <v>156.58500000000001</v>
      </c>
      <c r="I19" s="3">
        <v>327.447</v>
      </c>
      <c r="J19" s="3">
        <v>149.26400000000001</v>
      </c>
      <c r="K19" s="3">
        <v>60.921999999999997</v>
      </c>
      <c r="L19" s="3">
        <v>68.043999999999997</v>
      </c>
      <c r="M19" s="3">
        <v>84.858999999999995</v>
      </c>
      <c r="N19" s="3">
        <v>82.524000000000001</v>
      </c>
      <c r="O19" s="3">
        <v>111.86499999999999</v>
      </c>
      <c r="P19" s="3">
        <v>86.32</v>
      </c>
      <c r="Q19" s="3">
        <v>104.23399999999999</v>
      </c>
      <c r="R19" s="3">
        <v>443.01400000000001</v>
      </c>
      <c r="S19" s="3">
        <v>393.74599999999998</v>
      </c>
      <c r="T19" s="3">
        <v>508.06599999999997</v>
      </c>
      <c r="U19" s="3">
        <v>298.101</v>
      </c>
      <c r="V19" s="3">
        <v>259.58199999999999</v>
      </c>
      <c r="W19" s="3">
        <v>158.58699999999999</v>
      </c>
      <c r="X19" s="3">
        <v>321.33600000000001</v>
      </c>
      <c r="Y19" s="3">
        <v>235.976</v>
      </c>
    </row>
    <row r="20" spans="1:25" x14ac:dyDescent="0.2">
      <c r="A20" s="4">
        <v>25</v>
      </c>
      <c r="B20" s="3">
        <v>345.64400000000001</v>
      </c>
      <c r="C20" s="3">
        <v>1302.02</v>
      </c>
      <c r="D20" s="3">
        <v>365.315</v>
      </c>
      <c r="E20" s="3">
        <v>188.06899999999999</v>
      </c>
      <c r="F20" s="3">
        <v>537.16099999999994</v>
      </c>
      <c r="G20" s="3">
        <v>136.88999999999999</v>
      </c>
      <c r="H20" s="3">
        <v>231.012</v>
      </c>
      <c r="I20" s="3">
        <v>392.69600000000003</v>
      </c>
      <c r="J20" s="3">
        <v>163.25700000000001</v>
      </c>
      <c r="K20" s="3">
        <v>89.421999999999997</v>
      </c>
      <c r="L20" s="3">
        <v>147.24100000000001</v>
      </c>
      <c r="M20" s="3">
        <v>153.19399999999999</v>
      </c>
      <c r="N20" s="3">
        <v>79.781999999999996</v>
      </c>
      <c r="O20" s="3">
        <v>121.146</v>
      </c>
      <c r="P20" s="3">
        <v>120.52800000000001</v>
      </c>
      <c r="Q20" s="3">
        <v>128.911</v>
      </c>
      <c r="R20" s="3">
        <v>499.46</v>
      </c>
      <c r="S20" s="3">
        <v>575.66300000000001</v>
      </c>
      <c r="T20" s="3">
        <v>409.57400000000001</v>
      </c>
      <c r="U20" s="3">
        <v>358.67599999999999</v>
      </c>
      <c r="V20" s="3">
        <v>313.39499999999998</v>
      </c>
      <c r="W20" s="3">
        <v>166.60499999999999</v>
      </c>
      <c r="X20" s="3">
        <v>445.05200000000002</v>
      </c>
      <c r="Y20" s="3">
        <v>302</v>
      </c>
    </row>
    <row r="21" spans="1:25" x14ac:dyDescent="0.2">
      <c r="A21" s="4">
        <v>29</v>
      </c>
      <c r="B21" s="3">
        <v>514.16600000000005</v>
      </c>
      <c r="C21" s="9">
        <v>1726.48</v>
      </c>
      <c r="D21" s="9">
        <v>426.22699999999998</v>
      </c>
      <c r="E21" s="9">
        <v>312.58499999999998</v>
      </c>
      <c r="F21" s="9">
        <v>1031.1590000000001</v>
      </c>
      <c r="G21" s="9">
        <v>235.89500000000001</v>
      </c>
      <c r="H21" s="9">
        <v>383.18799999999999</v>
      </c>
      <c r="I21" s="9">
        <v>511.10300000000001</v>
      </c>
      <c r="J21" s="9">
        <v>86.32</v>
      </c>
      <c r="K21" s="9">
        <v>153.28299999999999</v>
      </c>
      <c r="L21" s="9">
        <v>118.36199999999999</v>
      </c>
      <c r="M21" s="9">
        <v>142.79599999999999</v>
      </c>
      <c r="N21" s="9">
        <v>115.926</v>
      </c>
      <c r="O21" s="9">
        <v>91.688000000000002</v>
      </c>
      <c r="P21" s="9">
        <v>82.930999999999997</v>
      </c>
      <c r="Q21" s="9">
        <v>164.02199999999999</v>
      </c>
      <c r="R21" s="3">
        <v>520.04399999999998</v>
      </c>
      <c r="S21" s="3">
        <v>465.04300000000001</v>
      </c>
      <c r="T21" s="3">
        <v>663.87800000000004</v>
      </c>
      <c r="U21" s="3">
        <v>323.041</v>
      </c>
      <c r="V21" s="3">
        <v>395.46600000000001</v>
      </c>
      <c r="W21" s="3">
        <v>195.155</v>
      </c>
      <c r="X21" s="3">
        <v>441.62200000000001</v>
      </c>
      <c r="Y21" s="3">
        <v>480.57</v>
      </c>
    </row>
    <row r="22" spans="1:25" x14ac:dyDescent="0.2">
      <c r="A22" s="4">
        <v>32</v>
      </c>
      <c r="B22" s="3">
        <v>549.89800000000002</v>
      </c>
      <c r="C22" s="9"/>
      <c r="D22" s="9">
        <v>489.94799999999998</v>
      </c>
      <c r="E22" s="9">
        <v>325.392</v>
      </c>
      <c r="F22" s="9">
        <v>1314.827</v>
      </c>
      <c r="G22" s="9">
        <v>389.97699999999998</v>
      </c>
      <c r="H22" s="9">
        <v>369.62299999999999</v>
      </c>
      <c r="I22" s="9">
        <v>654.11</v>
      </c>
      <c r="J22" s="9">
        <v>162.53100000000001</v>
      </c>
      <c r="K22" s="9">
        <v>154.55000000000001</v>
      </c>
      <c r="L22" s="9">
        <v>195.97</v>
      </c>
      <c r="M22" s="9">
        <v>169.04599999999999</v>
      </c>
      <c r="N22" s="9">
        <v>74.58</v>
      </c>
      <c r="O22" s="9">
        <v>112.64700000000001</v>
      </c>
      <c r="P22" s="9">
        <v>85.177000000000007</v>
      </c>
      <c r="Q22" s="9">
        <v>152.52500000000001</v>
      </c>
      <c r="R22" s="3">
        <v>1097.6969999999999</v>
      </c>
      <c r="S22" s="3">
        <v>768.005</v>
      </c>
      <c r="T22" s="3">
        <v>893.35599999999999</v>
      </c>
      <c r="U22" s="3">
        <v>603.07600000000002</v>
      </c>
      <c r="V22" s="3">
        <v>405.74900000000002</v>
      </c>
      <c r="W22" s="3">
        <v>255.107</v>
      </c>
      <c r="X22" s="3">
        <v>578.56200000000001</v>
      </c>
      <c r="Y22" s="3">
        <v>949.44600000000003</v>
      </c>
    </row>
    <row r="23" spans="1:25" x14ac:dyDescent="0.2">
      <c r="A23" s="4">
        <v>36</v>
      </c>
      <c r="B23" s="3">
        <v>835.64700000000005</v>
      </c>
      <c r="C23" s="9"/>
      <c r="D23" s="9">
        <v>567.41300000000001</v>
      </c>
      <c r="E23" s="9">
        <v>361.03800000000001</v>
      </c>
      <c r="F23" s="9">
        <v>1649.1410000000001</v>
      </c>
      <c r="G23" s="9">
        <v>387.22899999999998</v>
      </c>
      <c r="H23" s="9">
        <v>574.25900000000001</v>
      </c>
      <c r="I23" s="9">
        <v>754.37699999999995</v>
      </c>
      <c r="J23" s="9">
        <v>268.52600000000001</v>
      </c>
      <c r="K23" s="9">
        <v>176.68100000000001</v>
      </c>
      <c r="L23" s="9">
        <v>335.94600000000003</v>
      </c>
      <c r="M23" s="9">
        <v>254.11500000000001</v>
      </c>
      <c r="N23" s="9">
        <v>80.057000000000002</v>
      </c>
      <c r="O23" s="9">
        <v>118.604</v>
      </c>
      <c r="P23" s="9">
        <v>118.17</v>
      </c>
      <c r="Q23" s="9">
        <v>288.20100000000002</v>
      </c>
      <c r="R23" s="3">
        <v>960.25900000000001</v>
      </c>
      <c r="S23" s="3">
        <v>922.33500000000004</v>
      </c>
      <c r="T23" s="3">
        <v>886.75599999999997</v>
      </c>
      <c r="U23" s="3">
        <v>812.91399999999999</v>
      </c>
      <c r="V23" s="3">
        <v>607.49199999999996</v>
      </c>
      <c r="W23" s="3">
        <v>453.47</v>
      </c>
      <c r="X23" s="3">
        <v>737.52599999999995</v>
      </c>
      <c r="Y23" s="3">
        <v>788.55100000000004</v>
      </c>
    </row>
    <row r="24" spans="1:25" x14ac:dyDescent="0.2">
      <c r="A24" s="4">
        <v>39</v>
      </c>
      <c r="B24" s="3">
        <v>744.33100000000002</v>
      </c>
      <c r="C24" s="9"/>
      <c r="D24" s="9">
        <v>620.44500000000005</v>
      </c>
      <c r="E24" s="9">
        <v>447.72800000000001</v>
      </c>
      <c r="F24" s="9"/>
      <c r="G24" s="9">
        <v>533.89800000000002</v>
      </c>
      <c r="H24" s="9">
        <v>692.81899999999996</v>
      </c>
      <c r="I24" s="9">
        <v>1631.1510000000001</v>
      </c>
      <c r="J24" s="9">
        <v>285.71699999999998</v>
      </c>
      <c r="K24" s="9">
        <v>140.666</v>
      </c>
      <c r="L24" s="9">
        <v>493.98200000000003</v>
      </c>
      <c r="M24" s="9">
        <v>214.41</v>
      </c>
      <c r="N24" s="9">
        <v>132.48699999999999</v>
      </c>
      <c r="O24" s="9">
        <v>198.37</v>
      </c>
      <c r="P24" s="9">
        <v>157.05699999999999</v>
      </c>
      <c r="Q24" s="9">
        <v>671.78399999999999</v>
      </c>
      <c r="R24" s="3">
        <v>1375.452</v>
      </c>
      <c r="S24" s="3">
        <v>1167.9690000000001</v>
      </c>
      <c r="T24" s="3">
        <v>992.91899999999998</v>
      </c>
      <c r="U24" s="3">
        <v>790.69899999999996</v>
      </c>
      <c r="V24" s="3">
        <v>867.82899999999995</v>
      </c>
      <c r="W24" s="3">
        <v>465.95</v>
      </c>
      <c r="X24" s="3">
        <v>1024.807</v>
      </c>
      <c r="Y24" s="3">
        <v>1124.3489999999999</v>
      </c>
    </row>
    <row r="25" spans="1:25" x14ac:dyDescent="0.2">
      <c r="A25" s="4">
        <v>42</v>
      </c>
      <c r="B25" s="3">
        <v>896.94299999999998</v>
      </c>
      <c r="C25" s="9"/>
      <c r="D25" s="9">
        <v>998.45100000000002</v>
      </c>
      <c r="E25" s="9">
        <v>614.46699999999998</v>
      </c>
      <c r="F25" s="9"/>
      <c r="G25" s="9">
        <v>584.06100000000004</v>
      </c>
      <c r="H25" s="9">
        <v>1402.45</v>
      </c>
      <c r="I25" s="9"/>
      <c r="J25" s="9">
        <v>355.73700000000002</v>
      </c>
      <c r="K25" s="9">
        <v>195.20400000000001</v>
      </c>
      <c r="L25" s="9">
        <v>909.79399999999998</v>
      </c>
      <c r="M25" s="9">
        <v>448.58600000000001</v>
      </c>
      <c r="N25" s="9">
        <v>145.065</v>
      </c>
      <c r="O25" s="9">
        <v>344.38299999999998</v>
      </c>
      <c r="P25" s="9">
        <v>203.49700000000001</v>
      </c>
      <c r="Q25" s="9">
        <v>724.05399999999997</v>
      </c>
      <c r="R25" s="3">
        <v>1705.3610000000001</v>
      </c>
      <c r="S25" s="3">
        <v>1284.8340000000001</v>
      </c>
      <c r="T25" s="3">
        <v>1364.2909999999999</v>
      </c>
      <c r="U25" s="3">
        <v>1005.948</v>
      </c>
      <c r="V25" s="3">
        <v>958.01800000000003</v>
      </c>
      <c r="W25" s="3">
        <v>544.00599999999997</v>
      </c>
      <c r="X25" s="3">
        <v>881.85500000000002</v>
      </c>
      <c r="Y25" s="3">
        <v>1571.0989999999999</v>
      </c>
    </row>
    <row r="26" spans="1:25" x14ac:dyDescent="0.2">
      <c r="A26" s="4">
        <v>46</v>
      </c>
      <c r="B26" s="3">
        <v>1156.558</v>
      </c>
      <c r="C26" s="9"/>
      <c r="D26" s="9">
        <v>1417.0039999999999</v>
      </c>
      <c r="E26" s="9">
        <v>734.07</v>
      </c>
      <c r="F26" s="9"/>
      <c r="G26" s="9">
        <v>736.11699999999996</v>
      </c>
      <c r="H26" s="9">
        <v>1510.357</v>
      </c>
      <c r="I26" s="9"/>
      <c r="J26" s="9">
        <v>354.34399999999999</v>
      </c>
      <c r="K26" s="9">
        <v>235.041</v>
      </c>
      <c r="L26" s="9">
        <v>503.41199999999998</v>
      </c>
      <c r="M26" s="9">
        <v>533.64400000000001</v>
      </c>
      <c r="N26" s="9">
        <v>217.297</v>
      </c>
      <c r="O26" s="9">
        <v>236.46</v>
      </c>
      <c r="P26" s="9">
        <v>256.73200000000003</v>
      </c>
      <c r="Q26" s="9">
        <v>1265.8119999999999</v>
      </c>
      <c r="R26" s="3"/>
      <c r="S26" s="3"/>
      <c r="T26" s="3"/>
      <c r="U26" s="3">
        <v>1422.0260000000001</v>
      </c>
      <c r="V26" s="3">
        <v>1371.54</v>
      </c>
      <c r="W26" s="3">
        <v>1418.953</v>
      </c>
      <c r="X26" s="3">
        <v>1310.7059999999999</v>
      </c>
      <c r="Y26" s="3"/>
    </row>
    <row r="27" spans="1:25" x14ac:dyDescent="0.2">
      <c r="A27" s="4">
        <v>50</v>
      </c>
      <c r="B27" s="3">
        <v>1397.26</v>
      </c>
      <c r="C27" s="9"/>
      <c r="D27" s="9"/>
      <c r="E27" s="9">
        <v>1016.401</v>
      </c>
      <c r="F27" s="9"/>
      <c r="G27" s="9">
        <v>978.63800000000003</v>
      </c>
      <c r="H27" s="9"/>
      <c r="I27" s="9"/>
      <c r="J27" s="9">
        <v>430.28199999999998</v>
      </c>
      <c r="K27" s="9">
        <v>386.00799999999998</v>
      </c>
      <c r="L27" s="9">
        <v>827.04499999999996</v>
      </c>
      <c r="M27" s="9">
        <v>646.88699999999994</v>
      </c>
      <c r="N27" s="9">
        <v>232.72499999999999</v>
      </c>
      <c r="O27" s="9">
        <v>440.48899999999998</v>
      </c>
      <c r="P27" s="9">
        <v>273.37400000000002</v>
      </c>
      <c r="Q27" s="9">
        <v>1473.3389999999999</v>
      </c>
      <c r="R27" s="3"/>
      <c r="S27" s="3"/>
      <c r="T27" s="3"/>
      <c r="U27" s="3"/>
      <c r="V27" s="9">
        <v>1730.0909999999999</v>
      </c>
      <c r="W27" s="3">
        <v>1565.165</v>
      </c>
      <c r="X27" s="3">
        <v>1611.8330000000001</v>
      </c>
      <c r="Y27" s="3"/>
    </row>
    <row r="28" spans="1:25" x14ac:dyDescent="0.2">
      <c r="A28" s="4">
        <v>53</v>
      </c>
      <c r="B28" s="3"/>
      <c r="C28" s="9"/>
      <c r="D28" s="9"/>
      <c r="E28" s="9">
        <v>1496.127</v>
      </c>
      <c r="F28" s="9"/>
      <c r="G28" s="9">
        <v>1189.944</v>
      </c>
      <c r="H28" s="9"/>
      <c r="I28" s="9"/>
      <c r="J28" s="9">
        <v>566.63599999999997</v>
      </c>
      <c r="K28" s="9">
        <v>561.71500000000003</v>
      </c>
      <c r="L28" s="9">
        <v>1245.318</v>
      </c>
      <c r="M28" s="9">
        <v>925.9</v>
      </c>
      <c r="N28" s="9">
        <v>296.32499999999999</v>
      </c>
      <c r="O28" s="9">
        <v>455.55799999999999</v>
      </c>
      <c r="P28" s="9">
        <v>275.90100000000001</v>
      </c>
      <c r="Q28" s="9"/>
      <c r="R28" s="3"/>
      <c r="S28" s="3"/>
      <c r="T28" s="3"/>
      <c r="U28" s="3"/>
      <c r="V28" s="3"/>
      <c r="W28" s="3"/>
      <c r="X28" s="3"/>
      <c r="Y28" s="3"/>
    </row>
    <row r="29" spans="1:25" x14ac:dyDescent="0.2">
      <c r="A29" s="4">
        <v>57</v>
      </c>
      <c r="B29" s="3"/>
      <c r="C29" s="9"/>
      <c r="D29" s="9"/>
      <c r="E29" s="9"/>
      <c r="F29" s="9"/>
      <c r="G29" s="9">
        <v>1707.056</v>
      </c>
      <c r="H29" s="9"/>
      <c r="I29" s="9"/>
      <c r="J29" s="9">
        <v>755.46699999999998</v>
      </c>
      <c r="K29" s="9">
        <v>522.64700000000005</v>
      </c>
      <c r="L29" s="9"/>
      <c r="M29" s="9">
        <v>1120.742</v>
      </c>
      <c r="N29" s="9">
        <v>338.64499999999998</v>
      </c>
      <c r="O29" s="9">
        <v>448.83800000000002</v>
      </c>
      <c r="P29" s="9">
        <v>372.63900000000001</v>
      </c>
      <c r="Q29" s="9"/>
      <c r="R29" s="3"/>
      <c r="S29" s="3"/>
      <c r="T29" s="3"/>
      <c r="U29" s="3"/>
      <c r="V29" s="3"/>
      <c r="W29" s="3"/>
      <c r="X29" s="3"/>
      <c r="Y29" s="3"/>
    </row>
    <row r="30" spans="1:25" x14ac:dyDescent="0.2">
      <c r="A30" s="4">
        <v>60</v>
      </c>
      <c r="B30" s="3"/>
      <c r="C30" s="9"/>
      <c r="D30" s="9"/>
      <c r="E30" s="9"/>
      <c r="F30" s="9"/>
      <c r="G30" s="9"/>
      <c r="H30" s="9"/>
      <c r="I30" s="9"/>
      <c r="J30" s="9">
        <v>703.34699999999998</v>
      </c>
      <c r="K30" s="9">
        <v>644.87599999999998</v>
      </c>
      <c r="L30" s="9"/>
      <c r="M30" s="9">
        <v>1564.366</v>
      </c>
      <c r="N30" s="9">
        <v>431.51</v>
      </c>
      <c r="O30" s="9">
        <v>756.29100000000005</v>
      </c>
      <c r="P30" s="9">
        <v>552.38400000000001</v>
      </c>
      <c r="Q30" s="9"/>
      <c r="R30" s="3"/>
      <c r="S30" s="3"/>
      <c r="T30" s="3"/>
      <c r="U30" s="3"/>
      <c r="V30" s="3"/>
      <c r="W30" s="3"/>
      <c r="X30" s="3"/>
      <c r="Y30" s="3"/>
    </row>
    <row r="31" spans="1:25" x14ac:dyDescent="0.2">
      <c r="A31" s="4">
        <v>64</v>
      </c>
      <c r="B31" s="3"/>
      <c r="C31" s="9"/>
      <c r="D31" s="9"/>
      <c r="E31" s="9"/>
      <c r="F31" s="9"/>
      <c r="G31" s="9"/>
      <c r="H31" s="9"/>
      <c r="I31" s="9"/>
      <c r="J31" s="9">
        <v>742.22500000000002</v>
      </c>
      <c r="K31" s="9">
        <v>775.02</v>
      </c>
      <c r="L31" s="9"/>
      <c r="M31" s="9"/>
      <c r="N31" s="9">
        <v>370.70400000000001</v>
      </c>
      <c r="O31" s="9">
        <v>890.45799999999997</v>
      </c>
      <c r="P31" s="9">
        <v>594.55700000000002</v>
      </c>
      <c r="Q31" s="9"/>
      <c r="R31" s="3"/>
      <c r="S31" s="3"/>
      <c r="T31" s="3"/>
      <c r="U31" s="3"/>
      <c r="V31" s="3"/>
      <c r="W31" s="3"/>
      <c r="X31" s="3"/>
      <c r="Y31" s="3"/>
    </row>
    <row r="32" spans="1:25" x14ac:dyDescent="0.2">
      <c r="A32" s="4">
        <v>67</v>
      </c>
      <c r="B32" s="3"/>
      <c r="C32" s="9"/>
      <c r="D32" s="9"/>
      <c r="E32" s="9"/>
      <c r="F32" s="9"/>
      <c r="G32" s="9"/>
      <c r="H32" s="9"/>
      <c r="I32" s="9"/>
      <c r="J32" s="9">
        <v>815.923</v>
      </c>
      <c r="K32" s="9">
        <v>1208.2470000000001</v>
      </c>
      <c r="L32" s="9"/>
      <c r="M32" s="9"/>
      <c r="N32" s="9">
        <v>567.08500000000004</v>
      </c>
      <c r="O32" s="9">
        <v>1286.501</v>
      </c>
      <c r="P32" s="9">
        <v>734.49300000000005</v>
      </c>
      <c r="Q32" s="9"/>
      <c r="R32" s="3"/>
      <c r="S32" s="3"/>
      <c r="T32" s="3"/>
      <c r="U32" s="3"/>
      <c r="V32" s="3"/>
      <c r="W32" s="3"/>
      <c r="X32" s="3"/>
      <c r="Y32" s="3"/>
    </row>
    <row r="33" spans="1:25" x14ac:dyDescent="0.2">
      <c r="A33" s="4">
        <v>71</v>
      </c>
      <c r="B33" s="3"/>
      <c r="C33" s="9"/>
      <c r="D33" s="9"/>
      <c r="E33" s="9"/>
      <c r="F33" s="9"/>
      <c r="G33" s="9"/>
      <c r="H33" s="9"/>
      <c r="I33" s="9"/>
      <c r="J33" s="9">
        <v>1307.961</v>
      </c>
      <c r="K33" s="9">
        <v>1742.0360000000001</v>
      </c>
      <c r="L33" s="9"/>
      <c r="M33" s="9"/>
      <c r="N33" s="9">
        <v>598.45399999999995</v>
      </c>
      <c r="O33" s="9"/>
      <c r="P33" s="9">
        <v>1127.078</v>
      </c>
      <c r="Q33" s="9"/>
      <c r="R33" s="3"/>
      <c r="S33" s="3"/>
      <c r="T33" s="3"/>
      <c r="U33" s="3"/>
      <c r="V33" s="3"/>
      <c r="W33" s="3"/>
      <c r="X33" s="3"/>
      <c r="Y33" s="3"/>
    </row>
    <row r="34" spans="1:25" x14ac:dyDescent="0.2">
      <c r="A34" s="4">
        <v>75</v>
      </c>
      <c r="B34" s="3"/>
      <c r="C34" s="9"/>
      <c r="D34" s="9"/>
      <c r="E34" s="9"/>
      <c r="F34" s="9"/>
      <c r="G34" s="9"/>
      <c r="H34" s="9"/>
      <c r="I34" s="9"/>
      <c r="J34" s="9">
        <v>1230.653</v>
      </c>
      <c r="K34" s="9"/>
      <c r="L34" s="9"/>
      <c r="M34" s="9"/>
      <c r="N34" s="9">
        <v>944.553</v>
      </c>
      <c r="O34" s="9"/>
      <c r="P34" s="9">
        <v>1750.308</v>
      </c>
      <c r="Q34" s="9"/>
      <c r="R34" s="3"/>
      <c r="S34" s="3"/>
      <c r="T34" s="3"/>
      <c r="U34" s="3"/>
      <c r="V34" s="3"/>
      <c r="W34" s="3"/>
      <c r="X34" s="3"/>
      <c r="Y34" s="3"/>
    </row>
    <row r="35" spans="1:25" x14ac:dyDescent="0.2">
      <c r="A35" s="4">
        <v>78</v>
      </c>
      <c r="B35" s="3"/>
      <c r="C35" s="3"/>
      <c r="D35" s="3"/>
      <c r="E35" s="3"/>
      <c r="F35" s="3"/>
      <c r="G35" s="3"/>
      <c r="H35" s="3"/>
      <c r="I35" s="3"/>
      <c r="J35" s="3">
        <v>1518.981</v>
      </c>
      <c r="K35" s="3"/>
      <c r="L35" s="3"/>
      <c r="M35" s="3"/>
      <c r="N35" s="3">
        <v>926.06</v>
      </c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</row>
    <row r="36" spans="1:25" x14ac:dyDescent="0.2">
      <c r="A36" s="4">
        <v>81</v>
      </c>
      <c r="B36" s="3"/>
      <c r="C36" s="3"/>
      <c r="D36" s="3"/>
      <c r="E36" s="3"/>
      <c r="F36" s="3"/>
      <c r="G36" s="3"/>
      <c r="H36" s="3"/>
      <c r="I36" s="3"/>
      <c r="J36" s="3">
        <v>1699.81</v>
      </c>
      <c r="K36" s="3"/>
      <c r="L36" s="3"/>
      <c r="M36" s="3"/>
      <c r="N36" s="3">
        <v>1204.345</v>
      </c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</row>
    <row r="37" spans="1:25" x14ac:dyDescent="0.2">
      <c r="A37" s="4">
        <v>85</v>
      </c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>
        <v>1311.836</v>
      </c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</row>
    <row r="38" spans="1:25" x14ac:dyDescent="0.2">
      <c r="A38" s="4">
        <v>88</v>
      </c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>
        <v>1553.3910000000001</v>
      </c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</row>
    <row r="40" spans="1:25" x14ac:dyDescent="0.2">
      <c r="G40" s="6"/>
    </row>
    <row r="41" spans="1:25" x14ac:dyDescent="0.2">
      <c r="A41" s="91" t="s">
        <v>448</v>
      </c>
      <c r="B41" s="91"/>
      <c r="C41" s="91"/>
      <c r="D41" s="91"/>
      <c r="G41" s="6"/>
    </row>
    <row r="42" spans="1:25" ht="34" x14ac:dyDescent="0.2">
      <c r="A42" s="29" t="s">
        <v>216</v>
      </c>
      <c r="B42" s="29" t="s">
        <v>9</v>
      </c>
      <c r="C42" s="29" t="s">
        <v>446</v>
      </c>
      <c r="D42" s="29" t="s">
        <v>447</v>
      </c>
      <c r="G42" s="6"/>
      <c r="J42" s="6"/>
    </row>
    <row r="43" spans="1:25" x14ac:dyDescent="0.2">
      <c r="A43" s="4">
        <v>29</v>
      </c>
      <c r="B43" s="3">
        <v>1</v>
      </c>
      <c r="C43" s="3"/>
      <c r="D43" s="3"/>
      <c r="G43" s="6"/>
      <c r="J43" s="6"/>
      <c r="P43" s="6"/>
    </row>
    <row r="44" spans="1:25" x14ac:dyDescent="0.2">
      <c r="A44" s="4">
        <v>35</v>
      </c>
      <c r="B44" s="3">
        <v>1</v>
      </c>
      <c r="C44" s="3"/>
      <c r="D44" s="3"/>
      <c r="G44" s="6"/>
      <c r="J44" s="6"/>
      <c r="P44" s="6"/>
    </row>
    <row r="45" spans="1:25" x14ac:dyDescent="0.2">
      <c r="A45" s="4">
        <v>39</v>
      </c>
      <c r="B45" s="3">
        <v>1</v>
      </c>
      <c r="C45" s="3"/>
      <c r="D45" s="3"/>
      <c r="G45" s="6"/>
      <c r="J45" s="6"/>
      <c r="P45" s="6"/>
    </row>
    <row r="46" spans="1:25" x14ac:dyDescent="0.2">
      <c r="A46" s="4">
        <v>46</v>
      </c>
      <c r="B46" s="3">
        <v>1</v>
      </c>
      <c r="C46" s="3"/>
      <c r="D46" s="3"/>
      <c r="G46" s="6"/>
      <c r="J46" s="6"/>
      <c r="P46" s="6"/>
    </row>
    <row r="47" spans="1:25" x14ac:dyDescent="0.2">
      <c r="A47" s="4">
        <v>46</v>
      </c>
      <c r="B47" s="3">
        <v>1</v>
      </c>
      <c r="C47" s="3"/>
      <c r="D47" s="3"/>
      <c r="G47" s="6"/>
      <c r="J47" s="6"/>
      <c r="P47" s="6"/>
    </row>
    <row r="48" spans="1:25" x14ac:dyDescent="0.2">
      <c r="A48" s="4">
        <v>50</v>
      </c>
      <c r="B48" s="3">
        <v>1</v>
      </c>
      <c r="C48" s="3"/>
      <c r="D48" s="3"/>
      <c r="G48" s="70"/>
      <c r="J48" s="6"/>
      <c r="P48" s="6"/>
    </row>
    <row r="49" spans="1:16" x14ac:dyDescent="0.2">
      <c r="A49" s="4">
        <v>53</v>
      </c>
      <c r="B49" s="3">
        <v>1</v>
      </c>
      <c r="C49" s="3"/>
      <c r="D49" s="3"/>
      <c r="G49" s="6"/>
      <c r="J49" s="6"/>
      <c r="P49" s="6"/>
    </row>
    <row r="50" spans="1:16" x14ac:dyDescent="0.2">
      <c r="A50" s="4">
        <v>57</v>
      </c>
      <c r="B50" s="3">
        <v>1</v>
      </c>
      <c r="C50" s="3"/>
      <c r="D50" s="3"/>
      <c r="J50" s="6"/>
      <c r="P50" s="6"/>
    </row>
    <row r="51" spans="1:16" x14ac:dyDescent="0.2">
      <c r="A51" s="4">
        <v>50</v>
      </c>
      <c r="B51" s="3"/>
      <c r="C51" s="3">
        <v>1</v>
      </c>
      <c r="D51" s="3"/>
      <c r="J51" s="6"/>
      <c r="P51" s="6"/>
    </row>
    <row r="52" spans="1:16" x14ac:dyDescent="0.2">
      <c r="A52" s="4">
        <v>53</v>
      </c>
      <c r="B52" s="3"/>
      <c r="C52" s="3">
        <v>1</v>
      </c>
      <c r="D52" s="3"/>
      <c r="J52" s="6"/>
      <c r="P52" s="6"/>
    </row>
    <row r="53" spans="1:16" x14ac:dyDescent="0.2">
      <c r="A53" s="4">
        <v>60</v>
      </c>
      <c r="B53" s="3"/>
      <c r="C53" s="3">
        <v>1</v>
      </c>
      <c r="D53" s="3"/>
      <c r="J53" s="6"/>
      <c r="P53" s="6"/>
    </row>
    <row r="54" spans="1:16" x14ac:dyDescent="0.2">
      <c r="A54" s="4">
        <v>67</v>
      </c>
      <c r="B54" s="3"/>
      <c r="C54" s="3">
        <v>1</v>
      </c>
      <c r="D54" s="3"/>
      <c r="J54" s="6"/>
      <c r="P54" s="6"/>
    </row>
    <row r="55" spans="1:16" x14ac:dyDescent="0.2">
      <c r="A55" s="4">
        <v>71</v>
      </c>
      <c r="B55" s="3"/>
      <c r="C55" s="3">
        <v>1</v>
      </c>
      <c r="D55" s="3"/>
      <c r="J55" s="6"/>
      <c r="P55" s="6"/>
    </row>
    <row r="56" spans="1:16" x14ac:dyDescent="0.2">
      <c r="A56" s="4">
        <v>75</v>
      </c>
      <c r="B56" s="3"/>
      <c r="C56" s="3">
        <v>1</v>
      </c>
      <c r="D56" s="3"/>
      <c r="J56" s="6"/>
      <c r="P56" s="6"/>
    </row>
    <row r="57" spans="1:16" x14ac:dyDescent="0.2">
      <c r="A57" s="4">
        <v>81</v>
      </c>
      <c r="B57" s="3"/>
      <c r="C57" s="3">
        <v>1</v>
      </c>
      <c r="D57" s="3"/>
      <c r="J57" s="6"/>
      <c r="P57" s="6"/>
    </row>
    <row r="58" spans="1:16" x14ac:dyDescent="0.2">
      <c r="A58" s="4">
        <v>87</v>
      </c>
      <c r="B58" s="3"/>
      <c r="C58" s="3">
        <v>1</v>
      </c>
      <c r="D58" s="3"/>
      <c r="J58" s="6"/>
      <c r="P58" s="6"/>
    </row>
    <row r="59" spans="1:16" x14ac:dyDescent="0.2">
      <c r="A59" s="4">
        <v>42</v>
      </c>
      <c r="B59" s="3"/>
      <c r="C59" s="3"/>
      <c r="D59" s="3">
        <v>1</v>
      </c>
      <c r="J59" s="6"/>
      <c r="P59" s="6"/>
    </row>
    <row r="60" spans="1:16" x14ac:dyDescent="0.2">
      <c r="A60" s="4">
        <v>42</v>
      </c>
      <c r="B60" s="3"/>
      <c r="C60" s="3"/>
      <c r="D60" s="3">
        <v>1</v>
      </c>
      <c r="J60" s="6"/>
      <c r="P60" s="6"/>
    </row>
    <row r="61" spans="1:16" x14ac:dyDescent="0.2">
      <c r="A61" s="4">
        <v>42</v>
      </c>
      <c r="B61" s="3"/>
      <c r="C61" s="3"/>
      <c r="D61" s="3">
        <v>1</v>
      </c>
      <c r="J61" s="6"/>
      <c r="P61" s="6"/>
    </row>
    <row r="62" spans="1:16" x14ac:dyDescent="0.2">
      <c r="A62" s="4">
        <v>42</v>
      </c>
      <c r="B62" s="3"/>
      <c r="C62" s="3"/>
      <c r="D62" s="3">
        <v>1</v>
      </c>
      <c r="J62" s="70"/>
      <c r="P62" s="6"/>
    </row>
    <row r="63" spans="1:16" x14ac:dyDescent="0.2">
      <c r="A63" s="4">
        <v>46</v>
      </c>
      <c r="B63" s="3"/>
      <c r="C63" s="3"/>
      <c r="D63" s="3">
        <v>1</v>
      </c>
      <c r="P63" s="6"/>
    </row>
    <row r="64" spans="1:16" x14ac:dyDescent="0.2">
      <c r="A64" s="4">
        <v>50</v>
      </c>
      <c r="B64" s="3"/>
      <c r="C64" s="3"/>
      <c r="D64" s="3">
        <v>1</v>
      </c>
      <c r="P64" s="70"/>
    </row>
    <row r="65" spans="1:16" x14ac:dyDescent="0.2">
      <c r="A65" s="4">
        <v>50</v>
      </c>
      <c r="B65" s="3"/>
      <c r="C65" s="3"/>
      <c r="D65" s="3">
        <v>1</v>
      </c>
      <c r="P65" s="6"/>
    </row>
    <row r="66" spans="1:16" x14ac:dyDescent="0.2">
      <c r="A66" s="4">
        <v>50</v>
      </c>
      <c r="B66" s="3"/>
      <c r="C66" s="3"/>
      <c r="D66" s="3">
        <v>1</v>
      </c>
    </row>
  </sheetData>
  <mergeCells count="11">
    <mergeCell ref="A1:C1"/>
    <mergeCell ref="D1:F1"/>
    <mergeCell ref="A41:D41"/>
    <mergeCell ref="B10:I10"/>
    <mergeCell ref="J10:Q10"/>
    <mergeCell ref="R10:Y10"/>
    <mergeCell ref="A9:Y9"/>
    <mergeCell ref="B11:I11"/>
    <mergeCell ref="A10:A12"/>
    <mergeCell ref="J11:Q11"/>
    <mergeCell ref="R11:Y11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E1025E-32C8-084D-861D-CBA0883B011F}">
  <dimension ref="A1:C12"/>
  <sheetViews>
    <sheetView workbookViewId="0">
      <selection activeCell="F9" sqref="F9"/>
    </sheetView>
  </sheetViews>
  <sheetFormatPr baseColWidth="10" defaultColWidth="11" defaultRowHeight="16" x14ac:dyDescent="0.2"/>
  <cols>
    <col min="1" max="3" width="10.83203125" style="1"/>
  </cols>
  <sheetData>
    <row r="1" spans="1:3" x14ac:dyDescent="0.2">
      <c r="A1" s="79" t="s">
        <v>4</v>
      </c>
      <c r="B1" s="79"/>
      <c r="C1" s="79"/>
    </row>
    <row r="2" spans="1:3" ht="19" x14ac:dyDescent="0.2">
      <c r="A2" s="4"/>
      <c r="B2" s="2" t="s">
        <v>5</v>
      </c>
      <c r="C2" s="2" t="s">
        <v>6</v>
      </c>
    </row>
    <row r="3" spans="1:3" x14ac:dyDescent="0.2">
      <c r="A3" s="5" t="s">
        <v>7</v>
      </c>
      <c r="B3" s="3">
        <v>17.170000000000002</v>
      </c>
      <c r="C3" s="3">
        <v>10.97</v>
      </c>
    </row>
    <row r="4" spans="1:3" x14ac:dyDescent="0.2">
      <c r="A4" s="5" t="s">
        <v>8</v>
      </c>
      <c r="B4" s="3">
        <v>42.96</v>
      </c>
      <c r="C4" s="3">
        <v>35.15</v>
      </c>
    </row>
    <row r="5" spans="1:3" x14ac:dyDescent="0.2">
      <c r="A5" s="5" t="s">
        <v>9</v>
      </c>
      <c r="B5" s="3">
        <v>15.04</v>
      </c>
      <c r="C5" s="3">
        <v>13.88</v>
      </c>
    </row>
    <row r="8" spans="1:3" x14ac:dyDescent="0.2">
      <c r="A8" s="79" t="s">
        <v>10</v>
      </c>
      <c r="B8" s="79"/>
      <c r="C8" s="79"/>
    </row>
    <row r="9" spans="1:3" ht="19" x14ac:dyDescent="0.2">
      <c r="A9" s="4"/>
      <c r="B9" s="2" t="s">
        <v>5</v>
      </c>
      <c r="C9" s="2" t="s">
        <v>6</v>
      </c>
    </row>
    <row r="10" spans="1:3" x14ac:dyDescent="0.2">
      <c r="A10" s="5" t="s">
        <v>7</v>
      </c>
      <c r="B10" s="3">
        <v>0.75</v>
      </c>
      <c r="C10" s="3">
        <v>0.24</v>
      </c>
    </row>
    <row r="11" spans="1:3" x14ac:dyDescent="0.2">
      <c r="A11" s="5" t="s">
        <v>8</v>
      </c>
      <c r="B11" s="3">
        <v>3.38</v>
      </c>
      <c r="C11" s="3">
        <v>2.39</v>
      </c>
    </row>
    <row r="12" spans="1:3" x14ac:dyDescent="0.2">
      <c r="A12" s="5" t="s">
        <v>9</v>
      </c>
      <c r="B12" s="3">
        <v>1.1599999999999999</v>
      </c>
      <c r="C12" s="3">
        <v>0.67</v>
      </c>
    </row>
  </sheetData>
  <mergeCells count="2">
    <mergeCell ref="A1:C1"/>
    <mergeCell ref="A8:C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F40C2-135F-034B-A29E-439EB5BAB108}">
  <dimension ref="A1:M306"/>
  <sheetViews>
    <sheetView tabSelected="1" zoomScale="110" zoomScaleNormal="110" workbookViewId="0">
      <selection activeCell="H246" sqref="H246"/>
    </sheetView>
  </sheetViews>
  <sheetFormatPr baseColWidth="10" defaultColWidth="11" defaultRowHeight="16" x14ac:dyDescent="0.2"/>
  <cols>
    <col min="1" max="1" width="12" style="1" customWidth="1"/>
    <col min="2" max="7" width="10.83203125" style="1"/>
    <col min="8" max="8" width="11.83203125" style="1" customWidth="1"/>
    <col min="9" max="13" width="10.83203125" style="1"/>
  </cols>
  <sheetData>
    <row r="1" spans="1:12" ht="19" x14ac:dyDescent="0.2">
      <c r="A1" s="88" t="s">
        <v>1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</row>
    <row r="2" spans="1:12" x14ac:dyDescent="0.2">
      <c r="A2" s="86" t="s">
        <v>12</v>
      </c>
      <c r="B2" s="86"/>
      <c r="C2" s="86"/>
      <c r="D2" s="86"/>
      <c r="E2" s="86"/>
      <c r="F2" s="86"/>
      <c r="G2" s="86"/>
      <c r="H2" s="86"/>
      <c r="I2" s="86"/>
    </row>
    <row r="3" spans="1:12" x14ac:dyDescent="0.2">
      <c r="A3" s="3">
        <v>7.40649186</v>
      </c>
      <c r="B3" s="3">
        <v>4.5172333699999996</v>
      </c>
      <c r="C3" s="3">
        <v>8.9541558000000006</v>
      </c>
      <c r="D3" s="3">
        <v>30.0374585</v>
      </c>
      <c r="E3" s="3">
        <v>205.76471599999999</v>
      </c>
      <c r="F3" s="3">
        <v>216.184741</v>
      </c>
      <c r="G3" s="3">
        <v>77.4024371</v>
      </c>
      <c r="H3" s="3">
        <v>51.967679199999999</v>
      </c>
      <c r="I3" s="3">
        <v>29.274297199999999</v>
      </c>
    </row>
    <row r="5" spans="1:12" x14ac:dyDescent="0.2">
      <c r="A5" s="86" t="s">
        <v>7</v>
      </c>
      <c r="B5" s="86"/>
      <c r="C5" s="86"/>
      <c r="D5" s="86"/>
      <c r="E5" s="86"/>
      <c r="F5" s="86"/>
      <c r="G5" s="86"/>
      <c r="H5" s="86"/>
      <c r="I5" s="86"/>
      <c r="J5" s="86"/>
      <c r="K5" s="86"/>
      <c r="L5" s="86"/>
    </row>
    <row r="6" spans="1:12" x14ac:dyDescent="0.2">
      <c r="A6" s="3">
        <v>816.90097500000002</v>
      </c>
      <c r="B6" s="3">
        <v>445.40147400000001</v>
      </c>
      <c r="C6" s="3">
        <v>125.706744</v>
      </c>
      <c r="D6" s="3">
        <v>525.00615100000005</v>
      </c>
      <c r="E6" s="3">
        <v>661.62407900000005</v>
      </c>
      <c r="F6" s="3">
        <v>473.43045100000001</v>
      </c>
      <c r="G6" s="3">
        <v>490.85369200000002</v>
      </c>
      <c r="H6" s="3">
        <v>432.70095500000002</v>
      </c>
      <c r="I6" s="3">
        <v>233.931074</v>
      </c>
      <c r="J6" s="3">
        <v>249.005886</v>
      </c>
      <c r="K6" s="3">
        <v>374.63400799999999</v>
      </c>
      <c r="L6" s="3">
        <v>566.25487599999997</v>
      </c>
    </row>
    <row r="8" spans="1:12" x14ac:dyDescent="0.2">
      <c r="A8" s="86" t="s">
        <v>8</v>
      </c>
      <c r="B8" s="86"/>
      <c r="C8" s="86"/>
      <c r="D8" s="86"/>
      <c r="E8" s="86"/>
      <c r="F8" s="86"/>
      <c r="G8" s="6"/>
      <c r="H8" s="6"/>
      <c r="I8" s="6"/>
      <c r="J8" s="6"/>
      <c r="K8" s="6"/>
      <c r="L8" s="6"/>
    </row>
    <row r="9" spans="1:12" x14ac:dyDescent="0.2">
      <c r="A9" s="3">
        <v>605.76975700000003</v>
      </c>
      <c r="B9" s="3">
        <v>575.07192599999996</v>
      </c>
      <c r="C9" s="3">
        <v>886.21880799999997</v>
      </c>
      <c r="D9" s="3">
        <v>1159.38249</v>
      </c>
      <c r="E9" s="3">
        <v>1353.25469</v>
      </c>
      <c r="F9" s="3">
        <v>1452.91399</v>
      </c>
      <c r="G9" s="6"/>
      <c r="H9" s="6"/>
      <c r="I9" s="6"/>
      <c r="J9" s="6"/>
      <c r="K9" s="6"/>
      <c r="L9" s="6"/>
    </row>
    <row r="11" spans="1:12" x14ac:dyDescent="0.2">
      <c r="A11" s="86" t="s">
        <v>9</v>
      </c>
      <c r="B11" s="86"/>
      <c r="C11" s="86"/>
      <c r="D11" s="86"/>
      <c r="E11" s="86"/>
      <c r="F11" s="6"/>
      <c r="G11" s="6"/>
      <c r="H11" s="6"/>
      <c r="I11" s="6"/>
      <c r="J11" s="6"/>
      <c r="K11" s="6"/>
      <c r="L11" s="6"/>
    </row>
    <row r="12" spans="1:12" x14ac:dyDescent="0.2">
      <c r="A12" s="3">
        <v>669.63280199999997</v>
      </c>
      <c r="B12" s="3">
        <v>1696.04639</v>
      </c>
      <c r="C12" s="3">
        <v>1027.6555800000001</v>
      </c>
      <c r="D12" s="3">
        <v>1868.7101299999999</v>
      </c>
      <c r="E12" s="3">
        <v>1019.57638</v>
      </c>
      <c r="F12" s="6"/>
      <c r="G12" s="6"/>
      <c r="H12" s="6"/>
      <c r="I12" s="6"/>
      <c r="J12" s="6"/>
      <c r="K12" s="6"/>
      <c r="L12" s="6"/>
    </row>
    <row r="15" spans="1:12" ht="19" x14ac:dyDescent="0.2">
      <c r="A15" s="87" t="s">
        <v>13</v>
      </c>
      <c r="B15" s="87"/>
      <c r="C15" s="87"/>
      <c r="D15" s="87"/>
      <c r="E15" s="87"/>
      <c r="F15" s="87"/>
      <c r="G15" s="87"/>
      <c r="H15" s="87"/>
      <c r="I15" s="87"/>
      <c r="J15" s="87"/>
      <c r="K15" s="87"/>
      <c r="L15" s="87"/>
    </row>
    <row r="16" spans="1:12" x14ac:dyDescent="0.2">
      <c r="A16" s="86" t="s">
        <v>12</v>
      </c>
      <c r="B16" s="86"/>
      <c r="C16" s="86"/>
      <c r="D16" s="86"/>
      <c r="E16" s="86"/>
      <c r="F16" s="86"/>
      <c r="G16" s="86"/>
      <c r="H16" s="86"/>
      <c r="I16" s="86"/>
      <c r="J16" s="6"/>
      <c r="K16" s="6"/>
      <c r="L16" s="6"/>
    </row>
    <row r="17" spans="1:12" x14ac:dyDescent="0.2">
      <c r="A17" s="3">
        <v>5.0498808200000003</v>
      </c>
      <c r="B17" s="3">
        <v>2.1807333500000001</v>
      </c>
      <c r="C17" s="3">
        <v>7.5239781299999997</v>
      </c>
      <c r="D17" s="3">
        <v>19.392129000000001</v>
      </c>
      <c r="E17" s="3">
        <v>2.0985537500000002</v>
      </c>
      <c r="F17" s="3">
        <v>0.73930562</v>
      </c>
      <c r="G17" s="3">
        <v>1.82445061</v>
      </c>
      <c r="H17" s="3">
        <v>38.272164099999998</v>
      </c>
      <c r="I17" s="3">
        <v>25.103879599999999</v>
      </c>
      <c r="J17" s="6"/>
      <c r="K17" s="6"/>
      <c r="L17" s="6"/>
    </row>
    <row r="19" spans="1:12" x14ac:dyDescent="0.2">
      <c r="A19" s="86" t="s">
        <v>7</v>
      </c>
      <c r="B19" s="86"/>
      <c r="C19" s="86"/>
      <c r="D19" s="86"/>
      <c r="E19" s="86"/>
      <c r="F19" s="86"/>
      <c r="G19" s="86"/>
      <c r="H19" s="86"/>
      <c r="I19" s="86"/>
      <c r="J19" s="86"/>
      <c r="K19" s="86"/>
      <c r="L19" s="86"/>
    </row>
    <row r="20" spans="1:12" x14ac:dyDescent="0.2">
      <c r="A20" s="3">
        <v>999.228478</v>
      </c>
      <c r="B20" s="3">
        <v>247.235142</v>
      </c>
      <c r="C20" s="3">
        <v>53.447520099999998</v>
      </c>
      <c r="D20" s="3">
        <v>269.36197900000002</v>
      </c>
      <c r="E20" s="3">
        <v>79.5939707</v>
      </c>
      <c r="F20" s="3">
        <v>59.749472599999997</v>
      </c>
      <c r="G20" s="3">
        <v>44.033613899999999</v>
      </c>
      <c r="H20" s="3">
        <v>28.608698</v>
      </c>
      <c r="I20" s="3">
        <v>5.9045387399999996</v>
      </c>
      <c r="J20" s="3">
        <v>27.1819159</v>
      </c>
      <c r="K20" s="3">
        <v>282.58684299999999</v>
      </c>
      <c r="L20" s="3">
        <v>423.22627799999998</v>
      </c>
    </row>
    <row r="22" spans="1:12" x14ac:dyDescent="0.2">
      <c r="A22" s="86" t="s">
        <v>8</v>
      </c>
      <c r="B22" s="86"/>
      <c r="C22" s="86"/>
      <c r="D22" s="86"/>
      <c r="E22" s="86"/>
      <c r="F22" s="86"/>
      <c r="G22" s="6"/>
      <c r="H22" s="6"/>
      <c r="I22" s="6"/>
      <c r="J22" s="6"/>
      <c r="K22" s="6"/>
      <c r="L22" s="6"/>
    </row>
    <row r="23" spans="1:12" x14ac:dyDescent="0.2">
      <c r="A23" s="3">
        <v>281.57751200000001</v>
      </c>
      <c r="B23" s="3">
        <v>438.81444099999999</v>
      </c>
      <c r="C23" s="3">
        <v>706.90212299999996</v>
      </c>
      <c r="D23" s="3">
        <v>725.41128600000002</v>
      </c>
      <c r="E23" s="3">
        <v>976.77347399999996</v>
      </c>
      <c r="F23" s="3">
        <v>65.415938100000005</v>
      </c>
      <c r="G23" s="6"/>
      <c r="H23" s="6"/>
      <c r="I23" s="6"/>
      <c r="J23" s="6"/>
      <c r="K23" s="6"/>
      <c r="L23" s="6"/>
    </row>
    <row r="25" spans="1:12" x14ac:dyDescent="0.2">
      <c r="A25" s="86" t="s">
        <v>9</v>
      </c>
      <c r="B25" s="86"/>
      <c r="C25" s="86"/>
      <c r="D25" s="86"/>
      <c r="E25" s="86"/>
      <c r="F25" s="6"/>
      <c r="G25" s="6"/>
      <c r="H25" s="6"/>
      <c r="I25" s="6"/>
      <c r="J25" s="6"/>
      <c r="K25" s="6"/>
      <c r="L25" s="6"/>
    </row>
    <row r="26" spans="1:12" x14ac:dyDescent="0.2">
      <c r="A26" s="3">
        <v>282.20201200000002</v>
      </c>
      <c r="B26" s="3">
        <v>1531.3096</v>
      </c>
      <c r="C26" s="3">
        <v>804.66055100000005</v>
      </c>
      <c r="D26" s="3">
        <v>1270.4447299999999</v>
      </c>
      <c r="E26" s="3">
        <v>1048.47081</v>
      </c>
      <c r="F26" s="6"/>
      <c r="G26" s="6"/>
      <c r="H26" s="6"/>
      <c r="I26" s="6"/>
      <c r="J26" s="6"/>
      <c r="K26" s="6"/>
      <c r="L26" s="6"/>
    </row>
    <row r="29" spans="1:12" x14ac:dyDescent="0.2">
      <c r="A29" s="87" t="s">
        <v>14</v>
      </c>
      <c r="B29" s="87"/>
      <c r="C29" s="87"/>
      <c r="D29" s="87"/>
      <c r="E29" s="87"/>
      <c r="F29" s="87"/>
      <c r="G29" s="87"/>
      <c r="H29" s="87"/>
      <c r="I29" s="87"/>
      <c r="J29" s="87"/>
      <c r="K29" s="87"/>
      <c r="L29" s="87"/>
    </row>
    <row r="30" spans="1:12" x14ac:dyDescent="0.2">
      <c r="A30" s="86" t="s">
        <v>12</v>
      </c>
      <c r="B30" s="86"/>
      <c r="C30" s="86"/>
      <c r="D30" s="86"/>
      <c r="E30" s="86"/>
      <c r="F30" s="86"/>
      <c r="G30" s="86"/>
      <c r="H30" s="86"/>
      <c r="I30" s="86"/>
      <c r="J30" s="6"/>
      <c r="K30" s="6"/>
      <c r="L30" s="6"/>
    </row>
    <row r="31" spans="1:12" x14ac:dyDescent="0.2">
      <c r="A31" s="3">
        <v>5.3023748599999996</v>
      </c>
      <c r="B31" s="3">
        <v>3.0263238299999999</v>
      </c>
      <c r="C31" s="3">
        <v>15.6697726</v>
      </c>
      <c r="D31" s="3">
        <v>25.4945472</v>
      </c>
      <c r="E31" s="3">
        <v>14.0169704</v>
      </c>
      <c r="F31" s="3">
        <v>2.7086064400000001</v>
      </c>
      <c r="G31" s="3">
        <v>20.934011699999999</v>
      </c>
      <c r="H31" s="3">
        <v>152.05358000000001</v>
      </c>
      <c r="I31" s="3">
        <v>80.166954200000006</v>
      </c>
      <c r="J31" s="6"/>
      <c r="K31" s="6"/>
      <c r="L31" s="6"/>
    </row>
    <row r="33" spans="1:12" x14ac:dyDescent="0.2">
      <c r="A33" s="86" t="s">
        <v>7</v>
      </c>
      <c r="B33" s="86"/>
      <c r="C33" s="86"/>
      <c r="D33" s="86"/>
      <c r="E33" s="86"/>
      <c r="F33" s="86"/>
      <c r="G33" s="86"/>
      <c r="H33" s="86"/>
      <c r="I33" s="86"/>
      <c r="J33" s="86"/>
      <c r="K33" s="86"/>
      <c r="L33" s="86"/>
    </row>
    <row r="34" spans="1:12" x14ac:dyDescent="0.2">
      <c r="A34" s="3">
        <v>253.988179</v>
      </c>
      <c r="B34" s="3">
        <v>136.35754600000001</v>
      </c>
      <c r="C34" s="3">
        <v>68.144955199999998</v>
      </c>
      <c r="D34" s="3">
        <v>177.152602</v>
      </c>
      <c r="E34" s="3">
        <v>162.16389599999999</v>
      </c>
      <c r="F34" s="3">
        <v>146.92359400000001</v>
      </c>
      <c r="G34" s="3">
        <v>163.768337</v>
      </c>
      <c r="H34" s="3">
        <v>125.796105</v>
      </c>
      <c r="I34" s="3">
        <v>60.721399900000002</v>
      </c>
      <c r="J34" s="3">
        <v>88.458243899999999</v>
      </c>
      <c r="K34" s="3">
        <v>55.581825600000002</v>
      </c>
      <c r="L34" s="3">
        <v>89.775271200000006</v>
      </c>
    </row>
    <row r="36" spans="1:12" x14ac:dyDescent="0.2">
      <c r="A36" s="86" t="s">
        <v>8</v>
      </c>
      <c r="B36" s="86"/>
      <c r="C36" s="86"/>
      <c r="D36" s="86"/>
      <c r="E36" s="86"/>
      <c r="F36" s="86"/>
      <c r="G36" s="6"/>
      <c r="H36" s="6"/>
      <c r="I36" s="6"/>
      <c r="J36" s="6"/>
      <c r="K36" s="6"/>
      <c r="L36" s="6"/>
    </row>
    <row r="37" spans="1:12" x14ac:dyDescent="0.2">
      <c r="A37" s="3">
        <v>110.85168400000001</v>
      </c>
      <c r="B37" s="3">
        <v>198.68733800000001</v>
      </c>
      <c r="C37" s="3">
        <v>140.376169</v>
      </c>
      <c r="D37" s="3">
        <v>333.367526</v>
      </c>
      <c r="E37" s="3">
        <v>271.86645800000002</v>
      </c>
      <c r="F37" s="3">
        <v>85.700880299999994</v>
      </c>
      <c r="G37" s="6"/>
      <c r="H37" s="6"/>
      <c r="I37" s="6"/>
      <c r="J37" s="6"/>
      <c r="K37" s="6"/>
      <c r="L37" s="6"/>
    </row>
    <row r="39" spans="1:12" x14ac:dyDescent="0.2">
      <c r="A39" s="86" t="s">
        <v>9</v>
      </c>
      <c r="B39" s="86"/>
      <c r="C39" s="86"/>
      <c r="D39" s="86"/>
      <c r="E39" s="86"/>
      <c r="F39" s="6"/>
      <c r="G39" s="6"/>
      <c r="H39" s="6"/>
      <c r="I39" s="6"/>
      <c r="J39" s="6"/>
      <c r="K39" s="6"/>
      <c r="L39" s="6"/>
    </row>
    <row r="40" spans="1:12" x14ac:dyDescent="0.2">
      <c r="A40" s="3">
        <v>411.30983500000002</v>
      </c>
      <c r="B40" s="3">
        <v>602.23810300000002</v>
      </c>
      <c r="C40" s="3">
        <v>465.79998399999999</v>
      </c>
      <c r="D40" s="3">
        <v>531.82774099999995</v>
      </c>
      <c r="E40" s="3">
        <v>430.68375300000002</v>
      </c>
      <c r="F40" s="6"/>
      <c r="G40" s="6"/>
      <c r="H40" s="6"/>
      <c r="I40" s="6"/>
      <c r="J40" s="6"/>
      <c r="K40" s="6"/>
      <c r="L40" s="6"/>
    </row>
    <row r="43" spans="1:12" x14ac:dyDescent="0.2">
      <c r="A43" s="87" t="s">
        <v>15</v>
      </c>
      <c r="B43" s="87"/>
      <c r="C43" s="87"/>
      <c r="D43" s="87"/>
      <c r="E43" s="87"/>
      <c r="F43" s="87"/>
      <c r="G43" s="87"/>
      <c r="H43" s="87"/>
      <c r="I43" s="87"/>
      <c r="J43" s="87"/>
      <c r="K43" s="87"/>
      <c r="L43" s="87"/>
    </row>
    <row r="44" spans="1:12" x14ac:dyDescent="0.2">
      <c r="A44" s="86" t="s">
        <v>12</v>
      </c>
      <c r="B44" s="86"/>
      <c r="C44" s="86"/>
      <c r="D44" s="86"/>
      <c r="E44" s="86"/>
      <c r="F44" s="86"/>
      <c r="G44" s="86"/>
      <c r="H44" s="86"/>
      <c r="I44" s="86"/>
      <c r="J44" s="6"/>
      <c r="K44" s="6"/>
      <c r="L44" s="6"/>
    </row>
    <row r="45" spans="1:12" x14ac:dyDescent="0.2">
      <c r="A45" s="3">
        <v>43.428975020000003</v>
      </c>
      <c r="B45" s="3">
        <v>36.983457430000001</v>
      </c>
      <c r="C45" s="3">
        <v>43.558237050000002</v>
      </c>
      <c r="D45" s="3">
        <v>133.23613090000001</v>
      </c>
      <c r="E45" s="3">
        <v>51.943007000000001</v>
      </c>
      <c r="F45" s="3">
        <v>3.009562716</v>
      </c>
      <c r="G45" s="3">
        <v>107.884034</v>
      </c>
      <c r="H45" s="3">
        <v>214.91094699999999</v>
      </c>
      <c r="I45" s="3">
        <v>68.089696099999998</v>
      </c>
      <c r="J45" s="6"/>
      <c r="K45" s="6"/>
      <c r="L45" s="6"/>
    </row>
    <row r="47" spans="1:12" x14ac:dyDescent="0.2">
      <c r="A47" s="86" t="s">
        <v>7</v>
      </c>
      <c r="B47" s="86"/>
      <c r="C47" s="86"/>
      <c r="D47" s="86"/>
      <c r="E47" s="86"/>
      <c r="F47" s="86"/>
      <c r="G47" s="86"/>
      <c r="H47" s="86"/>
      <c r="I47" s="86"/>
      <c r="J47" s="86"/>
      <c r="K47" s="86"/>
      <c r="L47" s="86"/>
    </row>
    <row r="48" spans="1:12" x14ac:dyDescent="0.2">
      <c r="A48" s="3">
        <v>1562.80717</v>
      </c>
      <c r="B48" s="3">
        <v>1272.670431</v>
      </c>
      <c r="C48" s="3">
        <v>553.79327660000001</v>
      </c>
      <c r="D48" s="3">
        <v>1181.5532000000001</v>
      </c>
      <c r="E48" s="3">
        <v>643.40918209999995</v>
      </c>
      <c r="F48" s="3">
        <v>538.28427280000005</v>
      </c>
      <c r="G48" s="3">
        <v>582.30580610000004</v>
      </c>
      <c r="H48" s="3">
        <v>637.86192029999995</v>
      </c>
      <c r="I48" s="3">
        <v>263.23464200000001</v>
      </c>
      <c r="J48" s="3">
        <v>347.55135480000001</v>
      </c>
      <c r="K48" s="3">
        <v>144.38398839999999</v>
      </c>
      <c r="L48" s="3">
        <v>310.68362200000001</v>
      </c>
    </row>
    <row r="50" spans="1:12" x14ac:dyDescent="0.2">
      <c r="A50" s="86" t="s">
        <v>8</v>
      </c>
      <c r="B50" s="86"/>
      <c r="C50" s="86"/>
      <c r="D50" s="86"/>
      <c r="E50" s="86"/>
      <c r="F50" s="86"/>
      <c r="G50" s="6"/>
      <c r="H50" s="6"/>
      <c r="I50" s="6"/>
      <c r="J50" s="6"/>
      <c r="K50" s="6"/>
      <c r="L50" s="6"/>
    </row>
    <row r="51" spans="1:12" x14ac:dyDescent="0.2">
      <c r="A51" s="3">
        <v>598.87488919999998</v>
      </c>
      <c r="B51" s="3">
        <v>1348.8434709999999</v>
      </c>
      <c r="C51" s="3">
        <v>1345.2191640000001</v>
      </c>
      <c r="D51" s="3">
        <v>3637.0114269999999</v>
      </c>
      <c r="E51" s="3">
        <v>2274.0812930000002</v>
      </c>
      <c r="F51" s="3">
        <v>217.45298070000001</v>
      </c>
      <c r="G51" s="6"/>
      <c r="H51" s="6"/>
      <c r="I51" s="6"/>
      <c r="J51" s="6"/>
      <c r="K51" s="6"/>
      <c r="L51" s="6"/>
    </row>
    <row r="53" spans="1:12" x14ac:dyDescent="0.2">
      <c r="A53" s="86" t="s">
        <v>9</v>
      </c>
      <c r="B53" s="86"/>
      <c r="C53" s="86"/>
      <c r="D53" s="86"/>
      <c r="E53" s="86"/>
      <c r="F53" s="6"/>
      <c r="G53" s="6"/>
      <c r="H53" s="6"/>
      <c r="I53" s="6"/>
      <c r="J53" s="6"/>
      <c r="K53" s="6"/>
      <c r="L53" s="6"/>
    </row>
    <row r="54" spans="1:12" x14ac:dyDescent="0.2">
      <c r="A54" s="3">
        <v>2846.43577</v>
      </c>
      <c r="B54" s="3">
        <v>4381.2285700000002</v>
      </c>
      <c r="C54" s="3">
        <v>4261.0629499999995</v>
      </c>
      <c r="D54" s="3">
        <v>2639.7787400000002</v>
      </c>
      <c r="E54" s="3">
        <v>1888.92356</v>
      </c>
      <c r="F54" s="6"/>
      <c r="G54" s="6"/>
      <c r="H54" s="6"/>
      <c r="I54" s="6"/>
      <c r="J54" s="6"/>
      <c r="K54" s="6"/>
      <c r="L54" s="6"/>
    </row>
    <row r="57" spans="1:12" x14ac:dyDescent="0.2">
      <c r="A57" s="87" t="s">
        <v>16</v>
      </c>
      <c r="B57" s="87"/>
      <c r="C57" s="87"/>
      <c r="D57" s="87"/>
      <c r="E57" s="87"/>
      <c r="F57" s="87"/>
      <c r="G57" s="87"/>
      <c r="H57" s="87"/>
      <c r="I57" s="87"/>
      <c r="J57" s="87"/>
      <c r="K57" s="87"/>
      <c r="L57" s="87"/>
    </row>
    <row r="58" spans="1:12" x14ac:dyDescent="0.2">
      <c r="A58" s="86" t="s">
        <v>12</v>
      </c>
      <c r="B58" s="86"/>
      <c r="C58" s="86"/>
      <c r="D58" s="86"/>
      <c r="E58" s="86"/>
      <c r="F58" s="86"/>
      <c r="G58" s="86"/>
      <c r="H58" s="86"/>
      <c r="I58" s="86"/>
      <c r="J58" s="6"/>
      <c r="K58" s="6"/>
      <c r="L58" s="6"/>
    </row>
    <row r="59" spans="1:12" x14ac:dyDescent="0.2">
      <c r="A59" s="3">
        <v>24.4077573</v>
      </c>
      <c r="B59" s="3">
        <v>10.9704239</v>
      </c>
      <c r="C59" s="3">
        <v>39.081159200000002</v>
      </c>
      <c r="D59" s="3">
        <v>45.022285400000001</v>
      </c>
      <c r="E59" s="3">
        <v>15.5338598</v>
      </c>
      <c r="F59" s="3">
        <v>24.684956799999998</v>
      </c>
      <c r="G59" s="3">
        <v>32.047010700000001</v>
      </c>
      <c r="H59" s="3">
        <v>25.9881168</v>
      </c>
      <c r="I59" s="3">
        <v>12.3417236</v>
      </c>
      <c r="J59" s="6"/>
      <c r="K59" s="6"/>
      <c r="L59" s="6"/>
    </row>
    <row r="61" spans="1:12" x14ac:dyDescent="0.2">
      <c r="A61" s="86" t="s">
        <v>7</v>
      </c>
      <c r="B61" s="86"/>
      <c r="C61" s="86"/>
      <c r="D61" s="86"/>
      <c r="E61" s="86"/>
      <c r="F61" s="86"/>
      <c r="G61" s="86"/>
      <c r="H61" s="86"/>
      <c r="I61" s="86"/>
      <c r="J61" s="86"/>
      <c r="K61" s="86"/>
      <c r="L61" s="86"/>
    </row>
    <row r="62" spans="1:12" x14ac:dyDescent="0.2">
      <c r="A62" s="3">
        <v>405.65884599999998</v>
      </c>
      <c r="B62" s="3">
        <v>120.96341</v>
      </c>
      <c r="C62" s="3">
        <v>83.247487500000005</v>
      </c>
      <c r="D62" s="3">
        <v>271.48395199999999</v>
      </c>
      <c r="E62" s="3">
        <v>232.573454</v>
      </c>
      <c r="F62" s="3">
        <v>145.42903999999999</v>
      </c>
      <c r="G62" s="3">
        <v>105.95447299999999</v>
      </c>
      <c r="H62" s="3">
        <v>135.03604200000001</v>
      </c>
      <c r="I62" s="3">
        <v>135.20623800000001</v>
      </c>
      <c r="J62" s="3">
        <v>93.919048000000004</v>
      </c>
      <c r="K62" s="3">
        <v>80.354737600000007</v>
      </c>
      <c r="L62" s="3">
        <v>246.73491999999999</v>
      </c>
    </row>
    <row r="64" spans="1:12" x14ac:dyDescent="0.2">
      <c r="A64" s="86" t="s">
        <v>8</v>
      </c>
      <c r="B64" s="86"/>
      <c r="C64" s="86"/>
      <c r="D64" s="86"/>
      <c r="E64" s="86"/>
      <c r="F64" s="86"/>
      <c r="G64" s="6"/>
      <c r="H64" s="6"/>
      <c r="I64" s="6"/>
      <c r="J64" s="6"/>
      <c r="K64" s="6"/>
      <c r="L64" s="6"/>
    </row>
    <row r="65" spans="1:12" x14ac:dyDescent="0.2">
      <c r="A65" s="3">
        <v>179.800364</v>
      </c>
      <c r="B65" s="3">
        <v>424.41983399999998</v>
      </c>
      <c r="C65" s="3">
        <v>463.20183200000002</v>
      </c>
      <c r="D65" s="3">
        <v>722.08371199999999</v>
      </c>
      <c r="E65" s="3">
        <v>485.85440499999999</v>
      </c>
      <c r="F65" s="3">
        <v>601.90665000000001</v>
      </c>
      <c r="G65" s="6"/>
      <c r="H65" s="6"/>
      <c r="I65" s="6"/>
      <c r="J65" s="6"/>
      <c r="K65" s="6"/>
      <c r="L65" s="6"/>
    </row>
    <row r="67" spans="1:12" x14ac:dyDescent="0.2">
      <c r="A67" s="86" t="s">
        <v>9</v>
      </c>
      <c r="B67" s="86"/>
      <c r="C67" s="86"/>
      <c r="D67" s="86"/>
      <c r="E67" s="86"/>
      <c r="F67" s="6"/>
      <c r="G67" s="6"/>
      <c r="H67" s="6"/>
      <c r="I67" s="6"/>
      <c r="J67" s="6"/>
      <c r="K67" s="6"/>
      <c r="L67" s="6"/>
    </row>
    <row r="68" spans="1:12" x14ac:dyDescent="0.2">
      <c r="A68" s="3">
        <v>223.87275</v>
      </c>
      <c r="B68" s="3">
        <v>200.049318</v>
      </c>
      <c r="C68" s="3">
        <v>125.339856</v>
      </c>
      <c r="D68" s="3">
        <v>185.82955799999999</v>
      </c>
      <c r="E68" s="3">
        <v>268.97694300000001</v>
      </c>
      <c r="F68" s="6"/>
      <c r="G68" s="6"/>
      <c r="H68" s="6"/>
      <c r="I68" s="6"/>
      <c r="J68" s="6"/>
      <c r="K68" s="6"/>
      <c r="L68" s="6"/>
    </row>
    <row r="71" spans="1:12" x14ac:dyDescent="0.2">
      <c r="A71" s="87" t="s">
        <v>17</v>
      </c>
      <c r="B71" s="87"/>
      <c r="C71" s="87"/>
      <c r="D71" s="87"/>
      <c r="E71" s="87"/>
      <c r="F71" s="87"/>
      <c r="G71" s="87"/>
      <c r="H71" s="87"/>
      <c r="I71" s="87"/>
      <c r="J71" s="87"/>
      <c r="K71" s="87"/>
      <c r="L71" s="87"/>
    </row>
    <row r="72" spans="1:12" x14ac:dyDescent="0.2">
      <c r="A72" s="86" t="s">
        <v>12</v>
      </c>
      <c r="B72" s="86"/>
      <c r="C72" s="86"/>
      <c r="D72" s="86"/>
      <c r="E72" s="86"/>
      <c r="F72" s="86"/>
      <c r="G72" s="86"/>
      <c r="H72" s="86"/>
      <c r="I72" s="86"/>
      <c r="J72" s="6"/>
      <c r="K72" s="6"/>
      <c r="L72" s="6"/>
    </row>
    <row r="73" spans="1:12" x14ac:dyDescent="0.2">
      <c r="A73" s="3">
        <v>11.530561199999999</v>
      </c>
      <c r="B73" s="3">
        <v>14.108009600000001</v>
      </c>
      <c r="C73" s="3">
        <v>10.695241599999999</v>
      </c>
      <c r="D73" s="3">
        <v>41.089615899999998</v>
      </c>
      <c r="E73" s="3">
        <v>77.536238600000004</v>
      </c>
      <c r="F73" s="3">
        <v>1.6029192699999999</v>
      </c>
      <c r="G73" s="3">
        <v>90.933112899999998</v>
      </c>
      <c r="H73" s="3">
        <v>396.70800400000002</v>
      </c>
      <c r="I73" s="3">
        <v>257.026566</v>
      </c>
      <c r="J73" s="6"/>
      <c r="K73" s="6"/>
      <c r="L73" s="6"/>
    </row>
    <row r="75" spans="1:12" x14ac:dyDescent="0.2">
      <c r="A75" s="86" t="s">
        <v>7</v>
      </c>
      <c r="B75" s="86"/>
      <c r="C75" s="86"/>
      <c r="D75" s="86"/>
      <c r="E75" s="86"/>
      <c r="F75" s="86"/>
      <c r="G75" s="86"/>
      <c r="H75" s="86"/>
      <c r="I75" s="86"/>
      <c r="J75" s="86"/>
      <c r="K75" s="86"/>
      <c r="L75" s="86"/>
    </row>
    <row r="76" spans="1:12" x14ac:dyDescent="0.2">
      <c r="A76" s="3">
        <v>948.33864100000005</v>
      </c>
      <c r="B76" s="3">
        <v>747.90952900000002</v>
      </c>
      <c r="C76" s="3">
        <v>97.780351800000005</v>
      </c>
      <c r="D76" s="3">
        <v>718.59868600000004</v>
      </c>
      <c r="E76" s="3">
        <v>1344.3877</v>
      </c>
      <c r="F76" s="3">
        <v>1123.2018800000001</v>
      </c>
      <c r="G76" s="3">
        <v>472.48504000000003</v>
      </c>
      <c r="H76" s="3">
        <v>809.82036300000004</v>
      </c>
      <c r="I76" s="3">
        <v>89.397203899999994</v>
      </c>
      <c r="J76" s="3">
        <v>216.77696599999999</v>
      </c>
      <c r="K76" s="3">
        <v>551.74339699999996</v>
      </c>
      <c r="L76" s="3">
        <v>775.30300699999998</v>
      </c>
    </row>
    <row r="78" spans="1:12" x14ac:dyDescent="0.2">
      <c r="A78" s="86" t="s">
        <v>8</v>
      </c>
      <c r="B78" s="86"/>
      <c r="C78" s="86"/>
      <c r="D78" s="86"/>
      <c r="E78" s="86"/>
      <c r="F78" s="86"/>
      <c r="G78" s="6"/>
      <c r="H78" s="6"/>
      <c r="I78" s="6"/>
      <c r="J78" s="6"/>
      <c r="K78" s="6"/>
      <c r="L78" s="6"/>
    </row>
    <row r="79" spans="1:12" x14ac:dyDescent="0.2">
      <c r="A79" s="3">
        <v>2506.2622700000002</v>
      </c>
      <c r="B79" s="3">
        <v>2634.6675500000001</v>
      </c>
      <c r="C79" s="3">
        <v>1577.2373</v>
      </c>
      <c r="D79" s="3">
        <v>583.29611699999998</v>
      </c>
      <c r="E79" s="3">
        <v>2046.80744</v>
      </c>
      <c r="F79" s="3">
        <v>118.78894200000001</v>
      </c>
      <c r="G79" s="6"/>
      <c r="H79" s="6"/>
      <c r="I79" s="6"/>
      <c r="J79" s="6"/>
      <c r="K79" s="6"/>
      <c r="L79" s="6"/>
    </row>
    <row r="81" spans="1:12" x14ac:dyDescent="0.2">
      <c r="A81" s="86" t="s">
        <v>9</v>
      </c>
      <c r="B81" s="86"/>
      <c r="C81" s="86"/>
      <c r="D81" s="86"/>
      <c r="E81" s="86"/>
      <c r="F81" s="6"/>
      <c r="G81" s="6"/>
      <c r="H81" s="6"/>
      <c r="I81" s="6"/>
      <c r="J81" s="6"/>
      <c r="K81" s="6"/>
      <c r="L81" s="6"/>
    </row>
    <row r="82" spans="1:12" x14ac:dyDescent="0.2">
      <c r="A82" s="3">
        <v>580.98520299999996</v>
      </c>
      <c r="B82" s="3">
        <v>4844.3067099999998</v>
      </c>
      <c r="C82" s="3">
        <v>2741.6863199999998</v>
      </c>
      <c r="D82" s="3">
        <v>3514.9602100000002</v>
      </c>
      <c r="E82" s="3">
        <v>3812.5350100000001</v>
      </c>
      <c r="F82" s="6"/>
      <c r="G82" s="6"/>
      <c r="H82" s="6"/>
      <c r="I82" s="6"/>
      <c r="J82" s="6"/>
      <c r="K82" s="6"/>
      <c r="L82" s="6"/>
    </row>
    <row r="85" spans="1:12" x14ac:dyDescent="0.2">
      <c r="A85" s="87" t="s">
        <v>18</v>
      </c>
      <c r="B85" s="87"/>
      <c r="C85" s="87"/>
      <c r="D85" s="87"/>
      <c r="E85" s="87"/>
      <c r="F85" s="87"/>
      <c r="G85" s="87"/>
      <c r="H85" s="87"/>
      <c r="I85" s="87"/>
      <c r="J85" s="87"/>
      <c r="K85" s="87"/>
      <c r="L85" s="87"/>
    </row>
    <row r="86" spans="1:12" x14ac:dyDescent="0.2">
      <c r="A86" s="86" t="s">
        <v>12</v>
      </c>
      <c r="B86" s="86"/>
      <c r="C86" s="86"/>
      <c r="D86" s="86"/>
      <c r="E86" s="86"/>
      <c r="F86" s="86"/>
      <c r="G86" s="86"/>
      <c r="H86" s="86"/>
      <c r="I86" s="86"/>
      <c r="J86" s="6"/>
      <c r="K86" s="6"/>
      <c r="L86" s="6"/>
    </row>
    <row r="87" spans="1:12" x14ac:dyDescent="0.2">
      <c r="A87" s="3">
        <v>59.420264299999999</v>
      </c>
      <c r="B87" s="3">
        <v>51.202728999999998</v>
      </c>
      <c r="C87" s="3">
        <v>71.602155499999995</v>
      </c>
      <c r="D87" s="3">
        <v>111.470839</v>
      </c>
      <c r="E87" s="3">
        <v>21.6280295</v>
      </c>
      <c r="F87" s="3">
        <v>9.3296444199999993</v>
      </c>
      <c r="G87" s="3">
        <v>28.655547200000001</v>
      </c>
      <c r="H87" s="3">
        <v>134.67969400000001</v>
      </c>
      <c r="I87" s="3">
        <v>121.382886</v>
      </c>
      <c r="J87" s="6"/>
      <c r="K87" s="6"/>
      <c r="L87" s="6"/>
    </row>
    <row r="89" spans="1:12" x14ac:dyDescent="0.2">
      <c r="A89" s="86" t="s">
        <v>7</v>
      </c>
      <c r="B89" s="86"/>
      <c r="C89" s="86"/>
      <c r="D89" s="86"/>
      <c r="E89" s="86"/>
      <c r="F89" s="86"/>
      <c r="G89" s="86"/>
      <c r="H89" s="86"/>
      <c r="I89" s="86"/>
      <c r="J89" s="86"/>
      <c r="K89" s="86"/>
      <c r="L89" s="86"/>
    </row>
    <row r="90" spans="1:12" x14ac:dyDescent="0.2">
      <c r="A90" s="3">
        <v>210.55125799999999</v>
      </c>
      <c r="B90" s="3">
        <v>423.17287099999999</v>
      </c>
      <c r="C90" s="3">
        <v>59.789824099999997</v>
      </c>
      <c r="D90" s="3">
        <v>164.292159</v>
      </c>
      <c r="E90" s="3">
        <v>113.09912</v>
      </c>
      <c r="F90" s="3">
        <v>124.30928400000001</v>
      </c>
      <c r="G90" s="3">
        <v>81.274888700000005</v>
      </c>
      <c r="H90" s="3">
        <v>199.86499499999999</v>
      </c>
      <c r="I90" s="3">
        <v>29.795119799999998</v>
      </c>
      <c r="J90" s="3">
        <v>78.737334099999998</v>
      </c>
      <c r="K90" s="3">
        <v>35.129380900000001</v>
      </c>
      <c r="L90" s="3">
        <v>69.684671499999993</v>
      </c>
    </row>
    <row r="92" spans="1:12" x14ac:dyDescent="0.2">
      <c r="A92" s="86" t="s">
        <v>8</v>
      </c>
      <c r="B92" s="86"/>
      <c r="C92" s="86"/>
      <c r="D92" s="86"/>
      <c r="E92" s="86"/>
      <c r="F92" s="86"/>
      <c r="G92" s="6"/>
      <c r="H92" s="6"/>
      <c r="I92" s="6"/>
      <c r="J92" s="6"/>
      <c r="K92" s="6"/>
      <c r="L92" s="6"/>
    </row>
    <row r="93" spans="1:12" x14ac:dyDescent="0.2">
      <c r="A93" s="3">
        <v>784.28011400000003</v>
      </c>
      <c r="B93" s="3">
        <v>612.79021799999998</v>
      </c>
      <c r="C93" s="3">
        <v>213.850775</v>
      </c>
      <c r="D93" s="3">
        <v>2166.4175100000002</v>
      </c>
      <c r="E93" s="3">
        <v>499.87056799999999</v>
      </c>
      <c r="F93" s="3">
        <v>119.789186</v>
      </c>
      <c r="G93" s="6"/>
      <c r="H93" s="6"/>
      <c r="I93" s="6"/>
      <c r="J93" s="6"/>
      <c r="K93" s="6"/>
      <c r="L93" s="6"/>
    </row>
    <row r="95" spans="1:12" x14ac:dyDescent="0.2">
      <c r="A95" s="86" t="s">
        <v>9</v>
      </c>
      <c r="B95" s="86"/>
      <c r="C95" s="86"/>
      <c r="D95" s="86"/>
      <c r="E95" s="86"/>
      <c r="F95" s="6"/>
      <c r="G95" s="6"/>
      <c r="H95" s="6"/>
      <c r="I95" s="6"/>
      <c r="J95" s="6"/>
      <c r="K95" s="6"/>
      <c r="L95" s="6"/>
    </row>
    <row r="96" spans="1:12" x14ac:dyDescent="0.2">
      <c r="A96" s="3">
        <v>367.09335700000003</v>
      </c>
      <c r="B96" s="3">
        <v>506.64126099999999</v>
      </c>
      <c r="C96" s="3">
        <v>467.60461500000002</v>
      </c>
      <c r="D96" s="3">
        <v>391.14967200000001</v>
      </c>
      <c r="E96" s="3">
        <v>466.792687</v>
      </c>
      <c r="F96" s="6"/>
      <c r="G96" s="6"/>
      <c r="H96" s="6"/>
      <c r="I96" s="6"/>
      <c r="J96" s="6"/>
      <c r="K96" s="6"/>
      <c r="L96" s="6"/>
    </row>
    <row r="99" spans="1:12" x14ac:dyDescent="0.2">
      <c r="A99" s="87" t="s">
        <v>19</v>
      </c>
      <c r="B99" s="87"/>
      <c r="C99" s="87"/>
      <c r="D99" s="87"/>
      <c r="E99" s="87"/>
      <c r="F99" s="87"/>
      <c r="G99" s="87"/>
      <c r="H99" s="87"/>
      <c r="I99" s="87"/>
      <c r="J99" s="87"/>
      <c r="K99" s="87"/>
      <c r="L99" s="87"/>
    </row>
    <row r="100" spans="1:12" x14ac:dyDescent="0.2">
      <c r="A100" s="86" t="s">
        <v>12</v>
      </c>
      <c r="B100" s="86"/>
      <c r="C100" s="86"/>
      <c r="D100" s="86"/>
      <c r="E100" s="86"/>
      <c r="F100" s="86"/>
      <c r="G100" s="86"/>
      <c r="H100" s="86"/>
      <c r="I100" s="86"/>
      <c r="J100" s="6"/>
      <c r="K100" s="6"/>
      <c r="L100" s="6"/>
    </row>
    <row r="101" spans="1:12" x14ac:dyDescent="0.2">
      <c r="A101" s="3">
        <v>6.6490097400000003</v>
      </c>
      <c r="B101" s="3">
        <v>2.4922666900000001</v>
      </c>
      <c r="C101" s="3">
        <v>6.6845260299999998</v>
      </c>
      <c r="D101" s="3">
        <v>9.35704125</v>
      </c>
      <c r="E101" s="3">
        <v>12.298589399999999</v>
      </c>
      <c r="F101" s="3">
        <v>4.3049831899999997</v>
      </c>
      <c r="G101" s="3">
        <v>12.516914399999999</v>
      </c>
      <c r="H101" s="3">
        <v>16.313146400000001</v>
      </c>
      <c r="I101" s="3">
        <v>3.7432040899999999</v>
      </c>
      <c r="J101" s="6"/>
      <c r="K101" s="6"/>
      <c r="L101" s="6"/>
    </row>
    <row r="103" spans="1:12" x14ac:dyDescent="0.2">
      <c r="A103" s="86" t="s">
        <v>7</v>
      </c>
      <c r="B103" s="86"/>
      <c r="C103" s="86"/>
      <c r="D103" s="86"/>
      <c r="E103" s="86"/>
      <c r="F103" s="86"/>
      <c r="G103" s="86"/>
      <c r="H103" s="86"/>
      <c r="I103" s="86"/>
      <c r="J103" s="86"/>
      <c r="K103" s="86"/>
      <c r="L103" s="86"/>
    </row>
    <row r="104" spans="1:12" x14ac:dyDescent="0.2">
      <c r="A104" s="3">
        <v>506.10672699999998</v>
      </c>
      <c r="B104" s="3">
        <v>147.604555</v>
      </c>
      <c r="C104" s="3">
        <v>53.8905952</v>
      </c>
      <c r="D104" s="3">
        <v>111.39287</v>
      </c>
      <c r="E104" s="3">
        <v>99.117262100000005</v>
      </c>
      <c r="F104" s="3">
        <v>123.247579</v>
      </c>
      <c r="G104" s="3">
        <v>154.192868</v>
      </c>
      <c r="H104" s="3">
        <v>149.482314</v>
      </c>
      <c r="I104" s="3">
        <v>57.191705800000001</v>
      </c>
      <c r="J104" s="3">
        <v>118.550327</v>
      </c>
      <c r="K104" s="3">
        <v>39.684292200000002</v>
      </c>
      <c r="L104" s="3">
        <v>73.026241200000001</v>
      </c>
    </row>
    <row r="106" spans="1:12" x14ac:dyDescent="0.2">
      <c r="A106" s="86" t="s">
        <v>8</v>
      </c>
      <c r="B106" s="86"/>
      <c r="C106" s="86"/>
      <c r="D106" s="86"/>
      <c r="E106" s="86"/>
      <c r="F106" s="86"/>
      <c r="G106" s="6"/>
      <c r="H106" s="6"/>
      <c r="I106" s="6"/>
      <c r="J106" s="6"/>
      <c r="K106" s="6"/>
      <c r="L106" s="6"/>
    </row>
    <row r="107" spans="1:12" x14ac:dyDescent="0.2">
      <c r="A107" s="3">
        <v>217.03265099999999</v>
      </c>
      <c r="B107" s="3">
        <v>260.24516299999999</v>
      </c>
      <c r="C107" s="3">
        <v>196.23970700000001</v>
      </c>
      <c r="D107" s="3">
        <v>641.86143200000004</v>
      </c>
      <c r="E107" s="3">
        <v>483.89920899999998</v>
      </c>
      <c r="F107" s="3">
        <v>49.251999900000001</v>
      </c>
      <c r="G107" s="6"/>
      <c r="H107" s="6"/>
      <c r="I107" s="6"/>
      <c r="J107" s="6"/>
      <c r="K107" s="6"/>
      <c r="L107" s="6"/>
    </row>
    <row r="109" spans="1:12" x14ac:dyDescent="0.2">
      <c r="A109" s="86" t="s">
        <v>9</v>
      </c>
      <c r="B109" s="86"/>
      <c r="C109" s="86"/>
      <c r="D109" s="86"/>
      <c r="E109" s="86"/>
      <c r="F109" s="6"/>
      <c r="G109" s="6"/>
      <c r="H109" s="6"/>
      <c r="I109" s="6"/>
      <c r="J109" s="6"/>
      <c r="K109" s="6"/>
      <c r="L109" s="6"/>
    </row>
    <row r="110" spans="1:12" x14ac:dyDescent="0.2">
      <c r="A110" s="3">
        <v>121.487993</v>
      </c>
      <c r="B110" s="3">
        <v>463.79319400000003</v>
      </c>
      <c r="C110" s="3">
        <v>516.94487900000001</v>
      </c>
      <c r="D110" s="3">
        <v>424.54806300000001</v>
      </c>
      <c r="E110" s="3">
        <v>240.301129</v>
      </c>
      <c r="F110" s="6"/>
      <c r="G110" s="6"/>
      <c r="H110" s="6"/>
      <c r="I110" s="6"/>
      <c r="J110" s="6"/>
      <c r="K110" s="6"/>
      <c r="L110" s="6"/>
    </row>
    <row r="113" spans="1:12" x14ac:dyDescent="0.2">
      <c r="A113" s="87" t="s">
        <v>20</v>
      </c>
      <c r="B113" s="87"/>
      <c r="C113" s="87"/>
      <c r="D113" s="87"/>
      <c r="E113" s="87"/>
      <c r="F113" s="87"/>
      <c r="G113" s="87"/>
      <c r="H113" s="87"/>
      <c r="I113" s="87"/>
      <c r="J113" s="87"/>
      <c r="K113" s="87"/>
      <c r="L113" s="87"/>
    </row>
    <row r="114" spans="1:12" x14ac:dyDescent="0.2">
      <c r="A114" s="86" t="s">
        <v>12</v>
      </c>
      <c r="B114" s="86"/>
      <c r="C114" s="86"/>
      <c r="D114" s="86"/>
      <c r="E114" s="86"/>
      <c r="F114" s="86"/>
      <c r="G114" s="86"/>
      <c r="H114" s="86"/>
      <c r="I114" s="86"/>
      <c r="J114" s="6"/>
      <c r="K114" s="6"/>
      <c r="L114" s="6"/>
    </row>
    <row r="115" spans="1:12" x14ac:dyDescent="0.2">
      <c r="A115" s="3">
        <v>10.436420399999999</v>
      </c>
      <c r="B115" s="3">
        <v>7.0762571999999997</v>
      </c>
      <c r="C115" s="3">
        <v>20.551031200000001</v>
      </c>
      <c r="D115" s="3">
        <v>38.919867199999999</v>
      </c>
      <c r="E115" s="3">
        <v>24.178988799999999</v>
      </c>
      <c r="F115" s="3">
        <v>9.0483157300000006</v>
      </c>
      <c r="G115" s="3">
        <v>34.870831699999997</v>
      </c>
      <c r="H115" s="3">
        <v>71.865098399999994</v>
      </c>
      <c r="I115" s="3">
        <v>42.829849699999997</v>
      </c>
      <c r="J115" s="6"/>
      <c r="K115" s="6"/>
      <c r="L115" s="6"/>
    </row>
    <row r="117" spans="1:12" x14ac:dyDescent="0.2">
      <c r="A117" s="86" t="s">
        <v>7</v>
      </c>
      <c r="B117" s="86"/>
      <c r="C117" s="86"/>
      <c r="D117" s="86"/>
      <c r="E117" s="86"/>
      <c r="F117" s="86"/>
      <c r="G117" s="86"/>
      <c r="H117" s="86"/>
      <c r="I117" s="86"/>
      <c r="J117" s="86"/>
      <c r="K117" s="86"/>
      <c r="L117" s="86"/>
    </row>
    <row r="118" spans="1:12" x14ac:dyDescent="0.2">
      <c r="A118" s="3">
        <v>400.84390400000001</v>
      </c>
      <c r="B118" s="3">
        <v>332.96455800000001</v>
      </c>
      <c r="C118" s="3">
        <v>82.525908000000001</v>
      </c>
      <c r="D118" s="3">
        <v>181.375114</v>
      </c>
      <c r="E118" s="3">
        <v>186.21525700000001</v>
      </c>
      <c r="F118" s="3">
        <v>194.11228299999999</v>
      </c>
      <c r="G118" s="3">
        <v>200.46803</v>
      </c>
      <c r="H118" s="3">
        <v>192.54475400000001</v>
      </c>
      <c r="I118" s="3">
        <v>88.526624999999996</v>
      </c>
      <c r="J118" s="3">
        <v>107.635503</v>
      </c>
      <c r="K118" s="3">
        <v>66.206230500000004</v>
      </c>
      <c r="L118" s="3">
        <v>119.237562</v>
      </c>
    </row>
    <row r="120" spans="1:12" x14ac:dyDescent="0.2">
      <c r="A120" s="86" t="s">
        <v>8</v>
      </c>
      <c r="B120" s="86"/>
      <c r="C120" s="86"/>
      <c r="D120" s="86"/>
      <c r="E120" s="86"/>
      <c r="F120" s="86"/>
      <c r="G120" s="6"/>
      <c r="H120" s="6"/>
      <c r="I120" s="6"/>
      <c r="J120" s="6"/>
      <c r="K120" s="6"/>
      <c r="L120" s="6"/>
    </row>
    <row r="121" spans="1:12" x14ac:dyDescent="0.2">
      <c r="A121" s="3">
        <v>181.090372</v>
      </c>
      <c r="B121" s="3">
        <v>251.34064900000001</v>
      </c>
      <c r="C121" s="3">
        <v>287.96950900000002</v>
      </c>
      <c r="D121" s="3">
        <v>868.02559299999996</v>
      </c>
      <c r="E121" s="3">
        <v>455.16018500000001</v>
      </c>
      <c r="F121" s="3">
        <v>120.789429</v>
      </c>
      <c r="G121" s="6"/>
      <c r="H121" s="6"/>
      <c r="I121" s="6"/>
      <c r="J121" s="6"/>
      <c r="K121" s="6"/>
      <c r="L121" s="6"/>
    </row>
    <row r="123" spans="1:12" x14ac:dyDescent="0.2">
      <c r="A123" s="86" t="s">
        <v>9</v>
      </c>
      <c r="B123" s="86"/>
      <c r="C123" s="86"/>
      <c r="D123" s="86"/>
      <c r="E123" s="86"/>
      <c r="F123" s="6"/>
      <c r="G123" s="6"/>
      <c r="H123" s="6"/>
      <c r="I123" s="6"/>
      <c r="J123" s="6"/>
      <c r="K123" s="6"/>
      <c r="L123" s="6"/>
    </row>
    <row r="124" spans="1:12" x14ac:dyDescent="0.2">
      <c r="A124" s="3">
        <v>202.40844100000001</v>
      </c>
      <c r="B124" s="3">
        <v>246.80266399999999</v>
      </c>
      <c r="C124" s="3">
        <v>245.59393299999999</v>
      </c>
      <c r="D124" s="3">
        <v>130.42675399999999</v>
      </c>
      <c r="E124" s="3">
        <v>175.66212999999999</v>
      </c>
      <c r="F124" s="6"/>
      <c r="G124" s="6"/>
      <c r="H124" s="6"/>
      <c r="I124" s="6"/>
      <c r="J124" s="6"/>
      <c r="K124" s="6"/>
      <c r="L124" s="6"/>
    </row>
    <row r="127" spans="1:12" x14ac:dyDescent="0.2">
      <c r="A127" s="87" t="s">
        <v>21</v>
      </c>
      <c r="B127" s="87"/>
      <c r="C127" s="87"/>
      <c r="D127" s="87"/>
      <c r="E127" s="87"/>
      <c r="F127" s="87"/>
      <c r="G127" s="87"/>
      <c r="H127" s="87"/>
      <c r="I127" s="87"/>
      <c r="J127" s="87"/>
      <c r="K127" s="87"/>
      <c r="L127" s="87"/>
    </row>
    <row r="128" spans="1:12" x14ac:dyDescent="0.2">
      <c r="A128" s="86" t="s">
        <v>12</v>
      </c>
      <c r="B128" s="86"/>
      <c r="C128" s="86"/>
      <c r="D128" s="86"/>
      <c r="E128" s="86"/>
      <c r="F128" s="86"/>
      <c r="G128" s="86"/>
      <c r="H128" s="86"/>
      <c r="I128" s="86"/>
      <c r="J128" s="6"/>
      <c r="K128" s="6"/>
      <c r="L128" s="6"/>
    </row>
    <row r="129" spans="1:12" x14ac:dyDescent="0.2">
      <c r="A129" s="3">
        <v>13.04552544</v>
      </c>
      <c r="B129" s="3">
        <v>14.66431916</v>
      </c>
      <c r="C129" s="3">
        <v>22.634116039999999</v>
      </c>
      <c r="D129" s="3">
        <v>49.565196780000001</v>
      </c>
      <c r="E129" s="3">
        <v>7.8125506390000004</v>
      </c>
      <c r="F129" s="3">
        <v>5.2735389819999998</v>
      </c>
      <c r="G129" s="3">
        <v>277.60463879999998</v>
      </c>
      <c r="H129" s="3">
        <v>12.5663409</v>
      </c>
      <c r="I129" s="3">
        <v>9.5953510600000005</v>
      </c>
      <c r="J129" s="6"/>
      <c r="K129" s="6"/>
      <c r="L129" s="6"/>
    </row>
    <row r="131" spans="1:12" x14ac:dyDescent="0.2">
      <c r="A131" s="86" t="s">
        <v>7</v>
      </c>
      <c r="B131" s="86"/>
      <c r="C131" s="86"/>
      <c r="D131" s="86"/>
      <c r="E131" s="86"/>
      <c r="F131" s="86"/>
      <c r="G131" s="86"/>
      <c r="H131" s="86"/>
      <c r="I131" s="86"/>
      <c r="J131" s="86"/>
      <c r="K131" s="86"/>
      <c r="L131" s="86"/>
    </row>
    <row r="132" spans="1:12" x14ac:dyDescent="0.2">
      <c r="A132" s="3">
        <v>460.26233450000001</v>
      </c>
      <c r="B132" s="3">
        <v>225.47101799999999</v>
      </c>
      <c r="C132" s="3">
        <v>203.2702108</v>
      </c>
      <c r="D132" s="3">
        <v>632.21937760000003</v>
      </c>
      <c r="E132" s="3">
        <v>96.064342679999996</v>
      </c>
      <c r="F132" s="3">
        <v>58.361089569999997</v>
      </c>
      <c r="G132" s="3">
        <v>83.012463839999995</v>
      </c>
      <c r="H132" s="3">
        <v>92.406841420000006</v>
      </c>
      <c r="I132" s="3">
        <v>365.65307460000002</v>
      </c>
      <c r="J132" s="3">
        <v>794.69139150000001</v>
      </c>
      <c r="K132" s="3">
        <v>547.1943569</v>
      </c>
      <c r="L132" s="3">
        <v>3196.6122759999998</v>
      </c>
    </row>
    <row r="134" spans="1:12" x14ac:dyDescent="0.2">
      <c r="A134" s="86" t="s">
        <v>8</v>
      </c>
      <c r="B134" s="86"/>
      <c r="C134" s="86"/>
      <c r="D134" s="86"/>
      <c r="E134" s="86"/>
      <c r="F134" s="86"/>
      <c r="G134" s="6"/>
      <c r="H134" s="6"/>
      <c r="I134" s="6"/>
      <c r="J134" s="6"/>
      <c r="K134" s="6"/>
      <c r="L134" s="6"/>
    </row>
    <row r="135" spans="1:12" x14ac:dyDescent="0.2">
      <c r="A135" s="3">
        <v>56.715849640000002</v>
      </c>
      <c r="B135" s="3">
        <v>82.990068809999997</v>
      </c>
      <c r="C135" s="3">
        <v>1518.1641090000001</v>
      </c>
      <c r="D135" s="3">
        <v>17883.23834</v>
      </c>
      <c r="E135" s="3">
        <v>9168.4662860000008</v>
      </c>
      <c r="F135" s="3">
        <v>195.43801690000001</v>
      </c>
      <c r="G135" s="6"/>
      <c r="H135" s="6"/>
      <c r="I135" s="6"/>
      <c r="J135" s="6"/>
      <c r="K135" s="6"/>
      <c r="L135" s="6"/>
    </row>
    <row r="137" spans="1:12" x14ac:dyDescent="0.2">
      <c r="A137" s="86" t="s">
        <v>9</v>
      </c>
      <c r="B137" s="86"/>
      <c r="C137" s="86"/>
      <c r="D137" s="86"/>
      <c r="E137" s="86"/>
      <c r="F137" s="6"/>
      <c r="G137" s="6"/>
      <c r="H137" s="6"/>
      <c r="I137" s="6"/>
      <c r="J137" s="6"/>
      <c r="K137" s="6"/>
      <c r="L137" s="6"/>
    </row>
    <row r="138" spans="1:12" x14ac:dyDescent="0.2">
      <c r="A138" s="3">
        <v>69.866328100000004</v>
      </c>
      <c r="B138" s="3">
        <v>72.440184599999995</v>
      </c>
      <c r="C138" s="3">
        <v>90.764758599999993</v>
      </c>
      <c r="D138" s="3">
        <v>85.830271999999994</v>
      </c>
      <c r="E138" s="3">
        <v>125.743624</v>
      </c>
      <c r="F138" s="6"/>
      <c r="G138" s="6"/>
      <c r="H138" s="6"/>
      <c r="I138" s="6"/>
      <c r="J138" s="6"/>
      <c r="K138" s="6"/>
      <c r="L138" s="6"/>
    </row>
    <row r="142" spans="1:12" x14ac:dyDescent="0.2">
      <c r="A142" s="87" t="s">
        <v>22</v>
      </c>
      <c r="B142" s="87"/>
      <c r="C142" s="87"/>
      <c r="D142" s="87"/>
      <c r="E142" s="87"/>
      <c r="F142" s="87"/>
      <c r="G142" s="87"/>
      <c r="H142" s="87"/>
      <c r="I142" s="87"/>
      <c r="J142" s="87"/>
      <c r="K142" s="87"/>
    </row>
    <row r="143" spans="1:12" x14ac:dyDescent="0.2">
      <c r="A143" s="85" t="s">
        <v>23</v>
      </c>
      <c r="B143" s="85"/>
      <c r="D143" s="85" t="s">
        <v>7</v>
      </c>
      <c r="E143" s="85"/>
      <c r="G143" s="85" t="s">
        <v>8</v>
      </c>
      <c r="H143" s="85"/>
      <c r="J143" s="85" t="s">
        <v>9</v>
      </c>
      <c r="K143" s="85"/>
    </row>
    <row r="144" spans="1:12" x14ac:dyDescent="0.2">
      <c r="A144" s="10" t="s">
        <v>24</v>
      </c>
      <c r="B144" s="3">
        <v>3.5159057100000002</v>
      </c>
      <c r="D144" s="10" t="s">
        <v>24</v>
      </c>
      <c r="E144" s="3">
        <v>3.8639704699999999</v>
      </c>
      <c r="G144" s="10" t="s">
        <v>24</v>
      </c>
      <c r="H144" s="3">
        <v>1.6427143500000001</v>
      </c>
      <c r="J144" s="10" t="s">
        <v>24</v>
      </c>
      <c r="K144" s="3">
        <v>4.7333464899999997</v>
      </c>
    </row>
    <row r="145" spans="1:11" x14ac:dyDescent="0.2">
      <c r="A145" s="10" t="s">
        <v>25</v>
      </c>
      <c r="B145" s="3">
        <v>22.198850700000001</v>
      </c>
      <c r="D145" s="10" t="s">
        <v>25</v>
      </c>
      <c r="E145" s="3">
        <v>13.636463300000001</v>
      </c>
      <c r="G145" s="10" t="s">
        <v>25</v>
      </c>
      <c r="H145" s="3">
        <v>8.6863805700000007</v>
      </c>
      <c r="J145" s="10" t="s">
        <v>25</v>
      </c>
      <c r="K145" s="3">
        <v>12.176413500000001</v>
      </c>
    </row>
    <row r="146" spans="1:11" x14ac:dyDescent="0.2">
      <c r="A146" s="10" t="s">
        <v>26</v>
      </c>
      <c r="B146" s="3">
        <v>1.5656318199999999</v>
      </c>
      <c r="D146" s="10" t="s">
        <v>26</v>
      </c>
      <c r="E146" s="3">
        <v>6.3694494300000004</v>
      </c>
      <c r="G146" s="10" t="s">
        <v>26</v>
      </c>
      <c r="H146" s="3">
        <v>4.60034119</v>
      </c>
      <c r="J146" s="10" t="s">
        <v>26</v>
      </c>
      <c r="K146" s="3">
        <v>9.5701442100000005</v>
      </c>
    </row>
    <row r="147" spans="1:11" x14ac:dyDescent="0.2">
      <c r="A147" s="10" t="s">
        <v>27</v>
      </c>
      <c r="B147" s="3">
        <v>9.9844579600000003</v>
      </c>
      <c r="D147" s="10" t="s">
        <v>27</v>
      </c>
      <c r="E147" s="3">
        <v>19.9557033</v>
      </c>
      <c r="G147" s="10" t="s">
        <v>27</v>
      </c>
      <c r="H147" s="3">
        <v>13.6316553</v>
      </c>
      <c r="J147" s="10" t="s">
        <v>27</v>
      </c>
      <c r="K147" s="3">
        <v>30.0347805</v>
      </c>
    </row>
    <row r="148" spans="1:11" x14ac:dyDescent="0.2">
      <c r="A148" s="10" t="s">
        <v>28</v>
      </c>
      <c r="B148" s="3">
        <v>14.253180800000001</v>
      </c>
      <c r="D148" s="10" t="s">
        <v>28</v>
      </c>
      <c r="E148" s="3">
        <v>4.0178106800000002</v>
      </c>
      <c r="G148" s="10" t="s">
        <v>28</v>
      </c>
      <c r="H148" s="3">
        <v>6.3312547500000003</v>
      </c>
      <c r="J148" s="10" t="s">
        <v>28</v>
      </c>
      <c r="K148" s="3">
        <v>4.2631290499999999</v>
      </c>
    </row>
    <row r="149" spans="1:11" x14ac:dyDescent="0.2">
      <c r="A149" s="10" t="s">
        <v>29</v>
      </c>
      <c r="B149" s="3">
        <v>2.1907019999999999</v>
      </c>
      <c r="D149" s="10" t="s">
        <v>29</v>
      </c>
      <c r="E149" s="3">
        <v>4.1284765200000004</v>
      </c>
      <c r="G149" s="10" t="s">
        <v>29</v>
      </c>
      <c r="H149" s="3">
        <v>2.6617056400000001</v>
      </c>
      <c r="J149" s="10" t="s">
        <v>29</v>
      </c>
      <c r="K149" s="3">
        <v>3.4253321099999998</v>
      </c>
    </row>
    <row r="150" spans="1:11" x14ac:dyDescent="0.2">
      <c r="A150" s="10" t="s">
        <v>30</v>
      </c>
      <c r="B150" s="3">
        <v>7.7354652699999997</v>
      </c>
      <c r="D150" s="10" t="s">
        <v>30</v>
      </c>
      <c r="E150" s="3">
        <v>5.19775469</v>
      </c>
      <c r="G150" s="10" t="s">
        <v>30</v>
      </c>
      <c r="H150" s="3">
        <v>4.1429874499999997</v>
      </c>
      <c r="J150" s="10" t="s">
        <v>30</v>
      </c>
      <c r="K150" s="3">
        <v>1.9463052300000001</v>
      </c>
    </row>
    <row r="151" spans="1:11" x14ac:dyDescent="0.2">
      <c r="A151" s="10" t="s">
        <v>31</v>
      </c>
      <c r="B151" s="3">
        <v>5.8528785000000001</v>
      </c>
      <c r="D151" s="10" t="s">
        <v>31</v>
      </c>
      <c r="E151" s="3">
        <v>5.4406229100000001</v>
      </c>
      <c r="G151" s="10" t="s">
        <v>31</v>
      </c>
      <c r="H151" s="3">
        <v>3.11649289</v>
      </c>
      <c r="J151" s="10" t="s">
        <v>31</v>
      </c>
      <c r="K151" s="3">
        <v>1.9401517100000001</v>
      </c>
    </row>
    <row r="152" spans="1:11" x14ac:dyDescent="0.2">
      <c r="A152" s="10" t="s">
        <v>32</v>
      </c>
      <c r="B152" s="3">
        <v>15.757559199999999</v>
      </c>
      <c r="D152" s="10" t="s">
        <v>32</v>
      </c>
      <c r="E152" s="3">
        <v>17.073142499999999</v>
      </c>
      <c r="G152" s="10" t="s">
        <v>32</v>
      </c>
      <c r="H152" s="3">
        <v>41.620438200000002</v>
      </c>
      <c r="J152" s="10" t="s">
        <v>32</v>
      </c>
      <c r="K152" s="3">
        <v>0.86190860000000002</v>
      </c>
    </row>
    <row r="153" spans="1:11" x14ac:dyDescent="0.2">
      <c r="A153" s="10" t="s">
        <v>33</v>
      </c>
      <c r="B153" s="3">
        <v>16.945367999999998</v>
      </c>
      <c r="D153" s="10" t="s">
        <v>33</v>
      </c>
      <c r="E153" s="3">
        <v>20.316606199999999</v>
      </c>
      <c r="G153" s="10" t="s">
        <v>33</v>
      </c>
      <c r="H153" s="3">
        <v>13.5660297</v>
      </c>
      <c r="J153" s="10" t="s">
        <v>33</v>
      </c>
      <c r="K153" s="3">
        <v>31.048488599999999</v>
      </c>
    </row>
    <row r="157" spans="1:11" x14ac:dyDescent="0.2">
      <c r="A157" s="91" t="s">
        <v>34</v>
      </c>
      <c r="B157" s="91"/>
      <c r="C157" s="91"/>
      <c r="D157" s="91"/>
      <c r="E157" s="91"/>
      <c r="F157" s="91"/>
      <c r="G157" s="91"/>
      <c r="H157" s="91"/>
    </row>
    <row r="158" spans="1:11" x14ac:dyDescent="0.2">
      <c r="A158" s="8" t="s">
        <v>35</v>
      </c>
      <c r="B158" s="8" t="s">
        <v>36</v>
      </c>
      <c r="C158" s="8" t="s">
        <v>37</v>
      </c>
      <c r="D158" s="8" t="s">
        <v>38</v>
      </c>
      <c r="E158" s="8" t="s">
        <v>39</v>
      </c>
      <c r="F158" s="8" t="s">
        <v>40</v>
      </c>
      <c r="G158" s="8" t="s">
        <v>41</v>
      </c>
      <c r="H158" s="8" t="s">
        <v>42</v>
      </c>
    </row>
    <row r="159" spans="1:11" x14ac:dyDescent="0.2">
      <c r="A159" s="8" t="s">
        <v>43</v>
      </c>
      <c r="B159" s="9">
        <v>15.7517233373623</v>
      </c>
      <c r="C159" s="9">
        <v>6.7197046242946898</v>
      </c>
      <c r="D159" s="9">
        <v>39.867515362560503</v>
      </c>
      <c r="E159" s="9">
        <v>3.5066914104908302</v>
      </c>
      <c r="F159" s="9">
        <v>15.5203736799723</v>
      </c>
      <c r="G159" s="9">
        <v>3.48292583793011</v>
      </c>
      <c r="H159" s="9">
        <v>15.151065747389399</v>
      </c>
    </row>
    <row r="160" spans="1:11" x14ac:dyDescent="0.2">
      <c r="A160" s="8" t="s">
        <v>44</v>
      </c>
      <c r="B160" s="9">
        <v>38.407724473974199</v>
      </c>
      <c r="C160" s="9">
        <v>8.3946451107392104</v>
      </c>
      <c r="D160" s="9">
        <v>18.1474735612288</v>
      </c>
      <c r="E160" s="9">
        <v>11.4205430751088</v>
      </c>
      <c r="F160" s="9">
        <v>13.049883412715801</v>
      </c>
      <c r="G160" s="9">
        <v>5.0879323089177904</v>
      </c>
      <c r="H160" s="9">
        <v>5.49179805731535</v>
      </c>
    </row>
    <row r="161" spans="1:8" x14ac:dyDescent="0.2">
      <c r="A161" s="8" t="s">
        <v>45</v>
      </c>
      <c r="B161" s="9">
        <v>9.9471069419189302</v>
      </c>
      <c r="C161" s="9">
        <v>8.4974068106978908</v>
      </c>
      <c r="D161" s="9">
        <v>26.606617480255501</v>
      </c>
      <c r="E161" s="9">
        <v>0</v>
      </c>
      <c r="F161" s="9">
        <v>33.992602361521101</v>
      </c>
      <c r="G161" s="9">
        <v>6.6602526330722398</v>
      </c>
      <c r="H161" s="9">
        <v>14.2960137725343</v>
      </c>
    </row>
    <row r="162" spans="1:8" x14ac:dyDescent="0.2">
      <c r="A162" s="8" t="s">
        <v>46</v>
      </c>
      <c r="B162" s="9">
        <v>5.8250654359433698</v>
      </c>
      <c r="C162" s="9">
        <v>7.2924984423456696</v>
      </c>
      <c r="D162" s="9">
        <v>46.203973045658799</v>
      </c>
      <c r="E162" s="9">
        <v>6.4214970828945299</v>
      </c>
      <c r="F162" s="9">
        <v>10.7450967277684</v>
      </c>
      <c r="G162" s="9">
        <v>5.13035739963592</v>
      </c>
      <c r="H162" s="9">
        <v>18.3815118657533</v>
      </c>
    </row>
    <row r="163" spans="1:8" x14ac:dyDescent="0.2">
      <c r="A163" s="8" t="s">
        <v>47</v>
      </c>
      <c r="B163" s="9">
        <v>47.220799168566998</v>
      </c>
      <c r="C163" s="9">
        <v>11.957456965568801</v>
      </c>
      <c r="D163" s="9">
        <v>5.8600632836388904</v>
      </c>
      <c r="E163" s="9">
        <v>8.6429268497791707</v>
      </c>
      <c r="F163" s="9">
        <v>10.0587557350394</v>
      </c>
      <c r="G163" s="9">
        <v>8.7525310760135007</v>
      </c>
      <c r="H163" s="9">
        <v>7.5074669213932204</v>
      </c>
    </row>
    <row r="164" spans="1:8" x14ac:dyDescent="0.2">
      <c r="A164" s="8" t="s">
        <v>48</v>
      </c>
      <c r="B164" s="9">
        <v>6.3210413550036302</v>
      </c>
      <c r="C164" s="9">
        <v>21.906600059248198</v>
      </c>
      <c r="D164" s="9">
        <v>0.45397340364416899</v>
      </c>
      <c r="E164" s="9">
        <v>8.1072506245312805</v>
      </c>
      <c r="F164" s="9">
        <v>43.8788913382662</v>
      </c>
      <c r="G164" s="9">
        <v>13.5146870547139</v>
      </c>
      <c r="H164" s="9">
        <v>5.8175561645926299</v>
      </c>
    </row>
    <row r="165" spans="1:8" x14ac:dyDescent="0.2">
      <c r="A165" s="8" t="s">
        <v>49</v>
      </c>
      <c r="B165" s="9">
        <v>67.850447894002897</v>
      </c>
      <c r="C165" s="9">
        <v>0.62417725371974198</v>
      </c>
      <c r="D165" s="9">
        <v>14.7952522345311</v>
      </c>
      <c r="E165" s="9">
        <v>4.2096809270679101</v>
      </c>
      <c r="F165" s="9">
        <v>2.3073671565558701E-2</v>
      </c>
      <c r="G165" s="9">
        <v>9.5714657116447693E-2</v>
      </c>
      <c r="H165" s="9">
        <v>12.4016533619964</v>
      </c>
    </row>
    <row r="166" spans="1:8" x14ac:dyDescent="0.2">
      <c r="A166" s="8" t="s">
        <v>50</v>
      </c>
      <c r="B166" s="9">
        <v>89.155785796769706</v>
      </c>
      <c r="C166" s="9">
        <v>0</v>
      </c>
      <c r="D166" s="9">
        <v>3.5835213122146898</v>
      </c>
      <c r="E166" s="9">
        <v>2.3538531617553198</v>
      </c>
      <c r="F166" s="9">
        <v>0.78367526807445498</v>
      </c>
      <c r="G166" s="9">
        <v>1.7641624111114699E-2</v>
      </c>
      <c r="H166" s="9">
        <v>4.1055228370747603</v>
      </c>
    </row>
    <row r="167" spans="1:8" x14ac:dyDescent="0.2">
      <c r="A167" s="8" t="s">
        <v>51</v>
      </c>
      <c r="B167" s="9">
        <v>26.812323005856999</v>
      </c>
      <c r="C167" s="9">
        <v>5.2535805256559698</v>
      </c>
      <c r="D167" s="9">
        <v>42.340563839093598</v>
      </c>
      <c r="E167" s="9">
        <v>5.9913428125311299</v>
      </c>
      <c r="F167" s="9">
        <v>5.9913897419473998E-2</v>
      </c>
      <c r="G167" s="9">
        <v>1.98826681296587</v>
      </c>
      <c r="H167" s="9">
        <v>17.554009106477</v>
      </c>
    </row>
    <row r="168" spans="1:8" x14ac:dyDescent="0.2">
      <c r="A168" s="8" t="s">
        <v>52</v>
      </c>
      <c r="B168" s="9">
        <v>21.981390063530299</v>
      </c>
      <c r="C168" s="9">
        <v>36.761204095859597</v>
      </c>
      <c r="D168" s="9">
        <v>34.861960408111202</v>
      </c>
      <c r="E168" s="9">
        <v>3.1194407596571199</v>
      </c>
      <c r="F168" s="9">
        <v>1.64696741436542</v>
      </c>
      <c r="G168" s="9">
        <v>0</v>
      </c>
      <c r="H168" s="9">
        <v>1.62903725847631</v>
      </c>
    </row>
    <row r="169" spans="1:8" x14ac:dyDescent="0.2">
      <c r="A169" s="8" t="s">
        <v>53</v>
      </c>
      <c r="B169" s="9">
        <v>11.087917616826701</v>
      </c>
      <c r="C169" s="9">
        <v>42.467948029179297</v>
      </c>
      <c r="D169" s="9">
        <v>39.584999220455799</v>
      </c>
      <c r="E169" s="9">
        <v>3.8032037794038702</v>
      </c>
      <c r="F169" s="9">
        <v>1.57854333756827</v>
      </c>
      <c r="G169" s="9">
        <v>0</v>
      </c>
      <c r="H169" s="9">
        <v>1.47738801656607</v>
      </c>
    </row>
    <row r="170" spans="1:8" x14ac:dyDescent="0.2">
      <c r="A170" s="8" t="s">
        <v>54</v>
      </c>
      <c r="B170" s="9">
        <v>19.3702416923912</v>
      </c>
      <c r="C170" s="9">
        <v>34.354494659930502</v>
      </c>
      <c r="D170" s="9">
        <v>41.512601167856801</v>
      </c>
      <c r="E170" s="9">
        <v>2.1164856611985101</v>
      </c>
      <c r="F170" s="9">
        <v>1.3832525442517101</v>
      </c>
      <c r="G170" s="9">
        <v>0.11018086843715</v>
      </c>
      <c r="H170" s="9">
        <v>1.1527434059341599</v>
      </c>
    </row>
    <row r="174" spans="1:8" x14ac:dyDescent="0.2">
      <c r="A174" s="91" t="s">
        <v>55</v>
      </c>
      <c r="B174" s="91"/>
      <c r="C174" s="91"/>
    </row>
    <row r="175" spans="1:8" x14ac:dyDescent="0.2">
      <c r="A175" s="2" t="s">
        <v>7</v>
      </c>
      <c r="B175" s="2" t="s">
        <v>8</v>
      </c>
      <c r="C175" s="2" t="s">
        <v>9</v>
      </c>
    </row>
    <row r="176" spans="1:8" x14ac:dyDescent="0.2">
      <c r="A176" s="3">
        <v>1.96</v>
      </c>
      <c r="B176" s="3">
        <v>1.1000000000000001</v>
      </c>
      <c r="C176" s="3">
        <v>7.05</v>
      </c>
    </row>
    <row r="177" spans="1:13" x14ac:dyDescent="0.2">
      <c r="A177" s="3">
        <v>2.42</v>
      </c>
      <c r="B177" s="3">
        <v>1.1499999999999999</v>
      </c>
      <c r="C177" s="3">
        <v>9.94</v>
      </c>
    </row>
    <row r="178" spans="1:13" x14ac:dyDescent="0.2">
      <c r="A178" s="3">
        <v>3.25</v>
      </c>
      <c r="B178" s="3">
        <v>2.04</v>
      </c>
      <c r="C178" s="3">
        <v>11.92</v>
      </c>
    </row>
    <row r="182" spans="1:13" x14ac:dyDescent="0.2">
      <c r="A182" s="91" t="s">
        <v>56</v>
      </c>
      <c r="B182" s="91"/>
      <c r="C182" s="91"/>
      <c r="D182" s="91"/>
      <c r="E182" s="91"/>
      <c r="F182" s="91"/>
      <c r="G182" s="91"/>
      <c r="H182" s="91"/>
      <c r="I182" s="91"/>
      <c r="J182" s="91"/>
    </row>
    <row r="183" spans="1:13" x14ac:dyDescent="0.2">
      <c r="A183" s="85" t="s">
        <v>57</v>
      </c>
      <c r="B183" s="85"/>
      <c r="C183" s="85"/>
      <c r="D183" s="85"/>
      <c r="E183" s="85"/>
      <c r="F183" s="85"/>
      <c r="G183" s="85"/>
      <c r="H183" s="85"/>
      <c r="I183" s="85"/>
      <c r="J183" s="85"/>
      <c r="M183"/>
    </row>
    <row r="184" spans="1:13" x14ac:dyDescent="0.2">
      <c r="A184" s="5" t="s">
        <v>58</v>
      </c>
      <c r="B184" s="5" t="s">
        <v>59</v>
      </c>
      <c r="C184" s="5" t="s">
        <v>60</v>
      </c>
      <c r="D184" s="5" t="s">
        <v>61</v>
      </c>
      <c r="E184" s="5" t="s">
        <v>62</v>
      </c>
      <c r="F184" s="5" t="s">
        <v>63</v>
      </c>
      <c r="G184" s="5" t="s">
        <v>64</v>
      </c>
      <c r="H184" s="5" t="s">
        <v>65</v>
      </c>
      <c r="I184" s="5" t="s">
        <v>66</v>
      </c>
      <c r="J184" s="5" t="s">
        <v>67</v>
      </c>
      <c r="L184" s="11"/>
    </row>
    <row r="185" spans="1:13" x14ac:dyDescent="0.2">
      <c r="A185" s="3">
        <v>0.99106236999999997</v>
      </c>
      <c r="B185" s="3">
        <v>1.3410992399999999</v>
      </c>
      <c r="C185" s="3">
        <v>1.3861723800000001</v>
      </c>
      <c r="D185" s="3">
        <v>1.53079242</v>
      </c>
      <c r="E185" s="3">
        <v>1.5451295199999999</v>
      </c>
      <c r="F185" s="3">
        <v>1.6458341999999999</v>
      </c>
      <c r="G185" s="3">
        <v>1.73676567</v>
      </c>
      <c r="H185" s="3">
        <v>1.8178006600000001</v>
      </c>
      <c r="I185" s="3">
        <v>1.8881899200000001</v>
      </c>
      <c r="J185" s="3">
        <v>1.9695314399999999</v>
      </c>
    </row>
    <row r="186" spans="1:13" x14ac:dyDescent="0.2">
      <c r="A186" s="7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 spans="1:13" x14ac:dyDescent="0.2">
      <c r="A187" s="85" t="s">
        <v>68</v>
      </c>
      <c r="B187" s="85"/>
      <c r="C187" s="85"/>
      <c r="D187" s="85"/>
      <c r="E187" s="85"/>
      <c r="F187" s="85"/>
      <c r="G187" s="85"/>
      <c r="H187" s="85"/>
      <c r="I187" s="85"/>
      <c r="J187" s="85"/>
      <c r="M187"/>
    </row>
    <row r="188" spans="1:13" x14ac:dyDescent="0.2">
      <c r="A188" s="5" t="s">
        <v>62</v>
      </c>
      <c r="B188" s="5" t="s">
        <v>65</v>
      </c>
      <c r="C188" s="5" t="s">
        <v>67</v>
      </c>
      <c r="D188" s="5" t="s">
        <v>66</v>
      </c>
      <c r="E188" s="5" t="s">
        <v>64</v>
      </c>
      <c r="F188" s="5" t="s">
        <v>60</v>
      </c>
      <c r="G188" s="5" t="s">
        <v>59</v>
      </c>
      <c r="H188" s="5" t="s">
        <v>63</v>
      </c>
      <c r="I188" s="5" t="s">
        <v>61</v>
      </c>
      <c r="J188" s="5" t="s">
        <v>58</v>
      </c>
      <c r="L188" s="12"/>
    </row>
    <row r="189" spans="1:13" x14ac:dyDescent="0.2">
      <c r="A189" s="3">
        <v>1.999896189</v>
      </c>
      <c r="B189" s="3">
        <v>1.9049727320000001</v>
      </c>
      <c r="C189" s="3">
        <v>1.8375116659999999</v>
      </c>
      <c r="D189" s="3">
        <v>1.7483746179999999</v>
      </c>
      <c r="E189" s="3">
        <v>1.741082872</v>
      </c>
      <c r="F189" s="3">
        <v>1.6642667739999999</v>
      </c>
      <c r="G189" s="3">
        <v>1.5875925449999999</v>
      </c>
      <c r="H189" s="3">
        <v>1.4809487530000001</v>
      </c>
      <c r="I189" s="3">
        <v>1.4390240160000001</v>
      </c>
      <c r="J189" s="3">
        <v>1.1965770840000001</v>
      </c>
    </row>
    <row r="193" spans="1:10" x14ac:dyDescent="0.2">
      <c r="A193" s="91" t="s">
        <v>69</v>
      </c>
      <c r="B193" s="91"/>
      <c r="C193" s="91"/>
      <c r="D193" s="91"/>
    </row>
    <row r="194" spans="1:10" x14ac:dyDescent="0.2">
      <c r="A194" s="4"/>
      <c r="B194" s="2" t="s">
        <v>70</v>
      </c>
      <c r="C194" s="2" t="s">
        <v>71</v>
      </c>
      <c r="D194" s="2" t="s">
        <v>72</v>
      </c>
      <c r="E194" s="7"/>
    </row>
    <row r="195" spans="1:10" x14ac:dyDescent="0.2">
      <c r="A195" s="5" t="s">
        <v>73</v>
      </c>
      <c r="B195" s="3">
        <v>0.35138520000000001</v>
      </c>
      <c r="C195" s="3">
        <v>1.3739665999999999</v>
      </c>
      <c r="D195" s="3">
        <v>5.0853080000000004</v>
      </c>
    </row>
    <row r="196" spans="1:10" x14ac:dyDescent="0.2">
      <c r="A196" s="5" t="s">
        <v>74</v>
      </c>
      <c r="B196" s="3">
        <v>0.57609825999999997</v>
      </c>
      <c r="C196" s="3">
        <v>3.3412509099999999</v>
      </c>
      <c r="D196" s="3">
        <v>4.2154325899999998</v>
      </c>
    </row>
    <row r="199" spans="1:10" ht="16" customHeight="1" x14ac:dyDescent="0.2">
      <c r="A199" s="89" t="s">
        <v>75</v>
      </c>
      <c r="B199" s="90"/>
      <c r="C199" s="90"/>
    </row>
    <row r="200" spans="1:10" x14ac:dyDescent="0.2">
      <c r="A200" s="13" t="s">
        <v>7</v>
      </c>
      <c r="B200" s="13" t="s">
        <v>8</v>
      </c>
      <c r="C200" s="13" t="s">
        <v>9</v>
      </c>
    </row>
    <row r="201" spans="1:10" x14ac:dyDescent="0.2">
      <c r="A201" s="14">
        <v>4.2500000000000003E-2</v>
      </c>
      <c r="B201" s="14">
        <v>2.64E-2</v>
      </c>
      <c r="C201" s="14">
        <v>6.7400000000000002E-2</v>
      </c>
    </row>
    <row r="204" spans="1:10" x14ac:dyDescent="0.2">
      <c r="A204" s="84" t="s">
        <v>76</v>
      </c>
      <c r="B204" s="84"/>
      <c r="C204" s="84"/>
      <c r="D204" s="84"/>
      <c r="E204" s="21"/>
      <c r="F204" s="21"/>
      <c r="G204" s="21"/>
      <c r="H204" s="21"/>
      <c r="I204" s="21"/>
      <c r="J204" s="21"/>
    </row>
    <row r="206" spans="1:10" x14ac:dyDescent="0.2">
      <c r="A206" s="80" t="s">
        <v>77</v>
      </c>
      <c r="B206" s="81"/>
      <c r="C206" s="81"/>
      <c r="D206" s="82"/>
    </row>
    <row r="207" spans="1:10" x14ac:dyDescent="0.2">
      <c r="A207" s="60" t="s">
        <v>78</v>
      </c>
      <c r="B207" s="64" t="s">
        <v>79</v>
      </c>
      <c r="C207" s="64" t="s">
        <v>80</v>
      </c>
      <c r="D207" s="64" t="s">
        <v>81</v>
      </c>
    </row>
    <row r="208" spans="1:10" x14ac:dyDescent="0.2">
      <c r="A208" s="63" t="s">
        <v>82</v>
      </c>
      <c r="B208" s="59">
        <v>5.5</v>
      </c>
      <c r="C208" s="59">
        <v>5.3</v>
      </c>
      <c r="D208" s="59">
        <v>5.3</v>
      </c>
    </row>
    <row r="209" spans="1:4" x14ac:dyDescent="0.2">
      <c r="A209" s="63" t="s">
        <v>83</v>
      </c>
      <c r="B209" s="59">
        <v>5.6</v>
      </c>
      <c r="C209" s="59">
        <v>5.0999999999999996</v>
      </c>
      <c r="D209" s="59">
        <v>5.0999999999999996</v>
      </c>
    </row>
    <row r="210" spans="1:4" x14ac:dyDescent="0.2">
      <c r="A210" s="63" t="s">
        <v>84</v>
      </c>
      <c r="B210" s="59">
        <v>5.7</v>
      </c>
      <c r="C210" s="59">
        <v>4.8</v>
      </c>
      <c r="D210" s="59">
        <v>4.2</v>
      </c>
    </row>
    <row r="211" spans="1:4" x14ac:dyDescent="0.2">
      <c r="A211" s="63" t="s">
        <v>85</v>
      </c>
      <c r="B211" s="59">
        <v>6.2</v>
      </c>
      <c r="C211" s="59">
        <v>5.8</v>
      </c>
      <c r="D211" s="59">
        <v>5.5</v>
      </c>
    </row>
    <row r="212" spans="1:4" x14ac:dyDescent="0.2">
      <c r="A212" s="63" t="s">
        <v>86</v>
      </c>
      <c r="B212" s="59">
        <v>4.3</v>
      </c>
      <c r="C212" s="59">
        <v>4.4000000000000004</v>
      </c>
      <c r="D212" s="59">
        <v>3.9</v>
      </c>
    </row>
    <row r="213" spans="1:4" x14ac:dyDescent="0.2">
      <c r="A213" s="63" t="s">
        <v>87</v>
      </c>
      <c r="B213" s="59">
        <v>5.9</v>
      </c>
      <c r="C213" s="59">
        <v>6.3</v>
      </c>
      <c r="D213" s="59">
        <v>6.1</v>
      </c>
    </row>
    <row r="214" spans="1:4" x14ac:dyDescent="0.2">
      <c r="A214" s="63" t="s">
        <v>88</v>
      </c>
      <c r="B214" s="59">
        <v>4.2</v>
      </c>
      <c r="C214" s="59">
        <v>4.5</v>
      </c>
      <c r="D214" s="59">
        <v>4.0999999999999996</v>
      </c>
    </row>
    <row r="215" spans="1:4" x14ac:dyDescent="0.2">
      <c r="A215" s="63" t="s">
        <v>89</v>
      </c>
      <c r="B215" s="59">
        <v>2.1</v>
      </c>
      <c r="C215" s="59">
        <v>1.3</v>
      </c>
      <c r="D215" s="59">
        <v>3.5</v>
      </c>
    </row>
    <row r="216" spans="1:4" x14ac:dyDescent="0.2">
      <c r="A216" s="63" t="s">
        <v>90</v>
      </c>
      <c r="B216" s="59">
        <v>5.7</v>
      </c>
      <c r="C216" s="59">
        <v>5.3</v>
      </c>
      <c r="D216" s="59">
        <v>5.9</v>
      </c>
    </row>
    <row r="217" spans="1:4" x14ac:dyDescent="0.2">
      <c r="A217" s="63" t="s">
        <v>91</v>
      </c>
      <c r="B217" s="59">
        <v>4.8</v>
      </c>
      <c r="C217" s="59">
        <v>5.4</v>
      </c>
      <c r="D217" s="59">
        <v>6.2</v>
      </c>
    </row>
    <row r="218" spans="1:4" x14ac:dyDescent="0.2">
      <c r="A218" s="63" t="s">
        <v>92</v>
      </c>
      <c r="B218" s="59">
        <v>1</v>
      </c>
      <c r="C218" s="59">
        <v>4.2</v>
      </c>
      <c r="D218" s="59">
        <v>6.5</v>
      </c>
    </row>
    <row r="219" spans="1:4" x14ac:dyDescent="0.2">
      <c r="A219" s="63" t="s">
        <v>93</v>
      </c>
      <c r="B219" s="59">
        <v>3.3</v>
      </c>
      <c r="C219" s="59">
        <v>3.1</v>
      </c>
      <c r="D219" s="59">
        <v>5.7</v>
      </c>
    </row>
    <row r="220" spans="1:4" x14ac:dyDescent="0.2">
      <c r="A220" s="63" t="s">
        <v>94</v>
      </c>
      <c r="B220" s="59">
        <v>4.7</v>
      </c>
      <c r="C220" s="59">
        <v>4.7</v>
      </c>
      <c r="D220" s="59">
        <v>5.4</v>
      </c>
    </row>
    <row r="221" spans="1:4" x14ac:dyDescent="0.2">
      <c r="A221" s="63" t="s">
        <v>95</v>
      </c>
      <c r="B221" s="59">
        <v>5.2</v>
      </c>
      <c r="C221" s="59">
        <v>5.4</v>
      </c>
      <c r="D221" s="59">
        <v>6.8</v>
      </c>
    </row>
    <row r="222" spans="1:4" x14ac:dyDescent="0.2">
      <c r="A222" s="63" t="s">
        <v>96</v>
      </c>
      <c r="B222" s="59">
        <v>1</v>
      </c>
      <c r="C222" s="59">
        <v>1.2</v>
      </c>
      <c r="D222" s="59">
        <v>2.9</v>
      </c>
    </row>
    <row r="223" spans="1:4" x14ac:dyDescent="0.2">
      <c r="A223" s="63" t="s">
        <v>97</v>
      </c>
      <c r="B223" s="59">
        <v>5.8</v>
      </c>
      <c r="C223" s="59">
        <v>5.8</v>
      </c>
      <c r="D223" s="59">
        <v>6.4</v>
      </c>
    </row>
    <row r="224" spans="1:4" x14ac:dyDescent="0.2">
      <c r="A224" s="63" t="s">
        <v>98</v>
      </c>
      <c r="B224" s="59">
        <v>5.8</v>
      </c>
      <c r="C224" s="59">
        <v>2.1</v>
      </c>
      <c r="D224" s="59">
        <v>4.5999999999999996</v>
      </c>
    </row>
    <row r="225" spans="1:4" x14ac:dyDescent="0.2">
      <c r="A225" s="63" t="s">
        <v>99</v>
      </c>
      <c r="B225" s="59">
        <v>5.3</v>
      </c>
      <c r="C225" s="59">
        <v>4.4000000000000004</v>
      </c>
      <c r="D225" s="59">
        <v>5</v>
      </c>
    </row>
    <row r="226" spans="1:4" x14ac:dyDescent="0.2">
      <c r="A226" s="63" t="s">
        <v>100</v>
      </c>
      <c r="B226" s="59">
        <v>6</v>
      </c>
      <c r="C226" s="59">
        <v>3.5</v>
      </c>
      <c r="D226" s="59">
        <v>5.0999999999999996</v>
      </c>
    </row>
    <row r="227" spans="1:4" x14ac:dyDescent="0.2">
      <c r="A227" s="63" t="s">
        <v>101</v>
      </c>
      <c r="B227" s="59">
        <v>5.3</v>
      </c>
      <c r="C227" s="59">
        <v>4.2</v>
      </c>
      <c r="D227" s="59">
        <v>4.7</v>
      </c>
    </row>
    <row r="228" spans="1:4" x14ac:dyDescent="0.2">
      <c r="A228" s="63" t="s">
        <v>102</v>
      </c>
      <c r="B228" s="59">
        <v>4.0999999999999996</v>
      </c>
      <c r="C228" s="59">
        <v>2.7</v>
      </c>
      <c r="D228" s="59">
        <v>4.3</v>
      </c>
    </row>
    <row r="229" spans="1:4" x14ac:dyDescent="0.2">
      <c r="A229" s="63" t="s">
        <v>103</v>
      </c>
      <c r="B229" s="59">
        <v>4.8</v>
      </c>
      <c r="C229" s="59">
        <v>3</v>
      </c>
      <c r="D229" s="59">
        <v>4.5999999999999996</v>
      </c>
    </row>
    <row r="230" spans="1:4" x14ac:dyDescent="0.2">
      <c r="A230" s="63" t="s">
        <v>104</v>
      </c>
      <c r="B230" s="59">
        <v>3.8</v>
      </c>
      <c r="C230" s="59">
        <v>2.8</v>
      </c>
      <c r="D230" s="59">
        <v>3.7</v>
      </c>
    </row>
    <row r="231" spans="1:4" x14ac:dyDescent="0.2">
      <c r="A231" s="63" t="s">
        <v>105</v>
      </c>
      <c r="B231" s="59">
        <v>5.9</v>
      </c>
      <c r="C231" s="59">
        <v>5.0999999999999996</v>
      </c>
      <c r="D231" s="59">
        <v>5.9</v>
      </c>
    </row>
    <row r="234" spans="1:4" x14ac:dyDescent="0.2">
      <c r="A234" s="83" t="s">
        <v>106</v>
      </c>
      <c r="B234" s="83"/>
      <c r="C234" s="83"/>
      <c r="D234" s="83"/>
    </row>
    <row r="235" spans="1:4" x14ac:dyDescent="0.2">
      <c r="A235" s="60" t="s">
        <v>78</v>
      </c>
      <c r="B235" s="61" t="s">
        <v>79</v>
      </c>
      <c r="C235" s="61" t="s">
        <v>80</v>
      </c>
      <c r="D235" s="61" t="s">
        <v>81</v>
      </c>
    </row>
    <row r="236" spans="1:4" x14ac:dyDescent="0.2">
      <c r="A236" s="62" t="s">
        <v>107</v>
      </c>
      <c r="B236" s="59">
        <v>7.8</v>
      </c>
      <c r="C236" s="59">
        <v>8.6</v>
      </c>
      <c r="D236" s="59">
        <v>7.8</v>
      </c>
    </row>
    <row r="237" spans="1:4" x14ac:dyDescent="0.2">
      <c r="A237" s="62" t="s">
        <v>108</v>
      </c>
      <c r="B237" s="59">
        <v>4</v>
      </c>
      <c r="C237" s="59">
        <v>4.3</v>
      </c>
      <c r="D237" s="59">
        <v>3.7</v>
      </c>
    </row>
    <row r="238" spans="1:4" x14ac:dyDescent="0.2">
      <c r="A238" s="62" t="s">
        <v>109</v>
      </c>
      <c r="B238" s="59">
        <v>5.5</v>
      </c>
      <c r="C238" s="59">
        <v>7.3</v>
      </c>
      <c r="D238" s="59">
        <v>4.5999999999999996</v>
      </c>
    </row>
    <row r="239" spans="1:4" x14ac:dyDescent="0.2">
      <c r="A239" s="62" t="s">
        <v>110</v>
      </c>
      <c r="B239" s="59">
        <v>6.2</v>
      </c>
      <c r="C239" s="59">
        <v>6.7</v>
      </c>
      <c r="D239" s="59">
        <v>6</v>
      </c>
    </row>
    <row r="240" spans="1:4" x14ac:dyDescent="0.2">
      <c r="A240" s="62" t="s">
        <v>111</v>
      </c>
      <c r="B240" s="59">
        <v>3.3</v>
      </c>
      <c r="C240" s="59">
        <v>3.5</v>
      </c>
      <c r="D240" s="59">
        <v>1.6</v>
      </c>
    </row>
    <row r="241" spans="1:4" x14ac:dyDescent="0.2">
      <c r="A241" s="62" t="s">
        <v>112</v>
      </c>
      <c r="B241" s="59">
        <v>2.9</v>
      </c>
      <c r="C241" s="59">
        <v>3.3</v>
      </c>
      <c r="D241" s="59">
        <v>1.7</v>
      </c>
    </row>
    <row r="242" spans="1:4" x14ac:dyDescent="0.2">
      <c r="A242" s="62" t="s">
        <v>87</v>
      </c>
      <c r="B242" s="59">
        <v>5.9</v>
      </c>
      <c r="C242" s="59">
        <v>6.3</v>
      </c>
      <c r="D242" s="59">
        <v>6.1</v>
      </c>
    </row>
    <row r="243" spans="1:4" x14ac:dyDescent="0.2">
      <c r="A243" s="62" t="s">
        <v>113</v>
      </c>
      <c r="B243" s="59">
        <v>5.2</v>
      </c>
      <c r="C243" s="59">
        <v>5.9</v>
      </c>
      <c r="D243" s="59">
        <v>5.4</v>
      </c>
    </row>
    <row r="244" spans="1:4" x14ac:dyDescent="0.2">
      <c r="A244" s="62" t="s">
        <v>114</v>
      </c>
      <c r="B244" s="59">
        <v>6.9</v>
      </c>
      <c r="C244" s="59">
        <v>8.5</v>
      </c>
      <c r="D244" s="59">
        <v>7.3</v>
      </c>
    </row>
    <row r="245" spans="1:4" x14ac:dyDescent="0.2">
      <c r="A245" s="62" t="s">
        <v>115</v>
      </c>
      <c r="B245" s="59">
        <v>1.5</v>
      </c>
      <c r="C245" s="59">
        <v>1.9</v>
      </c>
      <c r="D245" s="59">
        <v>1.8</v>
      </c>
    </row>
    <row r="246" spans="1:4" x14ac:dyDescent="0.2">
      <c r="A246" s="62" t="s">
        <v>116</v>
      </c>
      <c r="B246" s="59">
        <v>6</v>
      </c>
      <c r="C246" s="59">
        <v>6.8</v>
      </c>
      <c r="D246" s="59">
        <v>6.7</v>
      </c>
    </row>
    <row r="247" spans="1:4" x14ac:dyDescent="0.2">
      <c r="A247" s="62" t="s">
        <v>117</v>
      </c>
      <c r="B247" s="59">
        <v>5.4</v>
      </c>
      <c r="C247" s="59">
        <v>3.9</v>
      </c>
      <c r="D247" s="59">
        <v>4.2</v>
      </c>
    </row>
    <row r="248" spans="1:4" x14ac:dyDescent="0.2">
      <c r="A248" s="62" t="s">
        <v>118</v>
      </c>
      <c r="B248" s="59">
        <v>9.4</v>
      </c>
      <c r="C248" s="59">
        <v>8.9</v>
      </c>
      <c r="D248" s="59">
        <v>9</v>
      </c>
    </row>
    <row r="249" spans="1:4" x14ac:dyDescent="0.2">
      <c r="A249" s="62" t="s">
        <v>119</v>
      </c>
      <c r="B249" s="59">
        <v>1</v>
      </c>
      <c r="C249" s="59">
        <v>0.3</v>
      </c>
      <c r="D249" s="59">
        <v>0.4</v>
      </c>
    </row>
    <row r="250" spans="1:4" x14ac:dyDescent="0.2">
      <c r="A250" s="62" t="s">
        <v>120</v>
      </c>
      <c r="B250" s="59">
        <v>6.9</v>
      </c>
      <c r="C250" s="59">
        <v>2.8</v>
      </c>
      <c r="D250" s="59">
        <v>3.8</v>
      </c>
    </row>
    <row r="251" spans="1:4" x14ac:dyDescent="0.2">
      <c r="A251" s="62" t="s">
        <v>121</v>
      </c>
      <c r="B251" s="59">
        <v>5.4</v>
      </c>
      <c r="C251" s="59">
        <v>4.5</v>
      </c>
      <c r="D251" s="59">
        <v>4.8</v>
      </c>
    </row>
    <row r="252" spans="1:4" x14ac:dyDescent="0.2">
      <c r="A252" s="62" t="s">
        <v>122</v>
      </c>
      <c r="B252" s="59">
        <v>7.1</v>
      </c>
      <c r="C252" s="59">
        <v>5.7</v>
      </c>
      <c r="D252" s="59">
        <v>5.4</v>
      </c>
    </row>
    <row r="253" spans="1:4" x14ac:dyDescent="0.2">
      <c r="A253" s="62" t="s">
        <v>123</v>
      </c>
      <c r="B253" s="59">
        <v>1.4</v>
      </c>
      <c r="C253" s="59" t="s">
        <v>124</v>
      </c>
      <c r="D253" s="59">
        <v>1.6</v>
      </c>
    </row>
    <row r="254" spans="1:4" x14ac:dyDescent="0.2">
      <c r="A254" s="62" t="s">
        <v>125</v>
      </c>
      <c r="B254" s="59">
        <v>7</v>
      </c>
      <c r="C254" s="59">
        <v>4.9000000000000004</v>
      </c>
      <c r="D254" s="59">
        <v>7.4</v>
      </c>
    </row>
    <row r="255" spans="1:4" x14ac:dyDescent="0.2">
      <c r="A255" s="62" t="s">
        <v>126</v>
      </c>
      <c r="B255" s="59">
        <v>2.1</v>
      </c>
      <c r="C255" s="59">
        <v>0.2</v>
      </c>
      <c r="D255" s="59">
        <v>1.8</v>
      </c>
    </row>
    <row r="256" spans="1:4" x14ac:dyDescent="0.2">
      <c r="A256" s="62" t="s">
        <v>127</v>
      </c>
      <c r="B256" s="59">
        <v>5.3</v>
      </c>
      <c r="C256" s="59">
        <v>3.6</v>
      </c>
      <c r="D256" s="59">
        <v>4.7</v>
      </c>
    </row>
    <row r="257" spans="1:4" x14ac:dyDescent="0.2">
      <c r="A257" s="62" t="s">
        <v>128</v>
      </c>
      <c r="B257" s="59">
        <v>5.8</v>
      </c>
      <c r="C257" s="59">
        <v>5.2</v>
      </c>
      <c r="D257" s="59">
        <v>6.4</v>
      </c>
    </row>
    <row r="258" spans="1:4" x14ac:dyDescent="0.2">
      <c r="A258" s="62" t="s">
        <v>129</v>
      </c>
      <c r="B258" s="59">
        <v>8.5</v>
      </c>
      <c r="C258" s="59">
        <v>6.8</v>
      </c>
      <c r="D258" s="59">
        <v>9.6999999999999993</v>
      </c>
    </row>
    <row r="259" spans="1:4" x14ac:dyDescent="0.2">
      <c r="A259" s="62" t="s">
        <v>130</v>
      </c>
      <c r="B259" s="59">
        <v>7.1</v>
      </c>
      <c r="C259" s="59">
        <v>6.3</v>
      </c>
      <c r="D259" s="59">
        <v>7.8</v>
      </c>
    </row>
    <row r="260" spans="1:4" x14ac:dyDescent="0.2">
      <c r="A260" s="62" t="s">
        <v>131</v>
      </c>
      <c r="B260" s="59">
        <v>3.8</v>
      </c>
      <c r="C260" s="59">
        <v>3</v>
      </c>
      <c r="D260" s="59">
        <v>5.0999999999999996</v>
      </c>
    </row>
    <row r="261" spans="1:4" x14ac:dyDescent="0.2">
      <c r="A261" s="62" t="s">
        <v>132</v>
      </c>
      <c r="B261" s="59">
        <v>5.8</v>
      </c>
      <c r="C261" s="59">
        <v>4.7</v>
      </c>
      <c r="D261" s="59">
        <v>7.4</v>
      </c>
    </row>
    <row r="262" spans="1:4" x14ac:dyDescent="0.2">
      <c r="A262" s="62" t="s">
        <v>133</v>
      </c>
      <c r="B262" s="59">
        <v>7.2</v>
      </c>
      <c r="C262" s="59">
        <v>6.5</v>
      </c>
      <c r="D262" s="59">
        <v>8.1999999999999993</v>
      </c>
    </row>
    <row r="263" spans="1:4" x14ac:dyDescent="0.2">
      <c r="A263" s="62" t="s">
        <v>134</v>
      </c>
      <c r="B263" s="59">
        <v>6.8</v>
      </c>
      <c r="C263" s="59">
        <v>6.5</v>
      </c>
      <c r="D263" s="59">
        <v>7.3</v>
      </c>
    </row>
    <row r="264" spans="1:4" x14ac:dyDescent="0.2">
      <c r="A264" s="62" t="s">
        <v>135</v>
      </c>
      <c r="B264" s="59">
        <v>1</v>
      </c>
      <c r="C264" s="59" t="s">
        <v>136</v>
      </c>
      <c r="D264" s="59">
        <v>3.5</v>
      </c>
    </row>
    <row r="265" spans="1:4" x14ac:dyDescent="0.2">
      <c r="A265" s="62" t="s">
        <v>137</v>
      </c>
      <c r="B265" s="59">
        <v>4.4000000000000004</v>
      </c>
      <c r="C265" s="59">
        <v>2.8</v>
      </c>
      <c r="D265" s="59">
        <v>9.1</v>
      </c>
    </row>
    <row r="266" spans="1:4" x14ac:dyDescent="0.2">
      <c r="A266" s="62" t="s">
        <v>138</v>
      </c>
      <c r="B266" s="59">
        <v>4.5999999999999996</v>
      </c>
      <c r="C266" s="59">
        <v>4.3</v>
      </c>
      <c r="D266" s="59">
        <v>5.5</v>
      </c>
    </row>
    <row r="267" spans="1:4" x14ac:dyDescent="0.2">
      <c r="A267" s="62" t="s">
        <v>139</v>
      </c>
      <c r="B267" s="59">
        <v>1.2</v>
      </c>
      <c r="C267" s="59">
        <v>0.9</v>
      </c>
      <c r="D267" s="59">
        <v>1.7</v>
      </c>
    </row>
    <row r="268" spans="1:4" x14ac:dyDescent="0.2">
      <c r="A268" s="62" t="s">
        <v>140</v>
      </c>
      <c r="B268" s="59">
        <v>5.5</v>
      </c>
      <c r="C268" s="59">
        <v>5.2</v>
      </c>
      <c r="D268" s="59">
        <v>6.2</v>
      </c>
    </row>
    <row r="269" spans="1:4" x14ac:dyDescent="0.2">
      <c r="A269" s="62" t="s">
        <v>141</v>
      </c>
      <c r="B269" s="59">
        <v>4</v>
      </c>
      <c r="C269" s="59">
        <v>4.0999999999999996</v>
      </c>
      <c r="D269" s="59">
        <v>5.0999999999999996</v>
      </c>
    </row>
    <row r="270" spans="1:4" x14ac:dyDescent="0.2">
      <c r="A270" s="62" t="s">
        <v>142</v>
      </c>
      <c r="B270" s="59">
        <v>3.1</v>
      </c>
      <c r="C270" s="59">
        <v>3.3</v>
      </c>
      <c r="D270" s="59">
        <v>5.8</v>
      </c>
    </row>
    <row r="271" spans="1:4" x14ac:dyDescent="0.2">
      <c r="A271" s="62" t="s">
        <v>143</v>
      </c>
      <c r="B271" s="59">
        <v>3.9</v>
      </c>
      <c r="C271" s="59">
        <v>4.0999999999999996</v>
      </c>
      <c r="D271" s="59">
        <v>5.6</v>
      </c>
    </row>
    <row r="272" spans="1:4" x14ac:dyDescent="0.2">
      <c r="A272" s="62" t="s">
        <v>144</v>
      </c>
      <c r="B272" s="59">
        <v>5.7</v>
      </c>
      <c r="C272" s="59">
        <v>6.1</v>
      </c>
      <c r="D272" s="59">
        <v>8.5</v>
      </c>
    </row>
    <row r="273" spans="1:4" x14ac:dyDescent="0.2">
      <c r="A273" s="62" t="s">
        <v>145</v>
      </c>
      <c r="B273" s="59">
        <v>0.8</v>
      </c>
      <c r="C273" s="59">
        <v>1.2</v>
      </c>
      <c r="D273" s="59">
        <v>2.6</v>
      </c>
    </row>
    <row r="274" spans="1:4" x14ac:dyDescent="0.2">
      <c r="A274" s="62" t="s">
        <v>146</v>
      </c>
      <c r="B274" s="59">
        <v>7.8</v>
      </c>
      <c r="C274" s="59">
        <v>7.9</v>
      </c>
      <c r="D274" s="59">
        <v>8.6</v>
      </c>
    </row>
    <row r="275" spans="1:4" x14ac:dyDescent="0.2">
      <c r="A275" s="62" t="s">
        <v>147</v>
      </c>
      <c r="B275" s="59">
        <v>3.3</v>
      </c>
      <c r="C275" s="59">
        <v>4.4000000000000004</v>
      </c>
      <c r="D275" s="59">
        <v>9.3000000000000007</v>
      </c>
    </row>
    <row r="276" spans="1:4" x14ac:dyDescent="0.2">
      <c r="A276" s="62" t="s">
        <v>148</v>
      </c>
      <c r="B276" s="59">
        <v>3.6</v>
      </c>
      <c r="C276" s="59">
        <v>3.5</v>
      </c>
      <c r="D276" s="59">
        <v>8.6999999999999993</v>
      </c>
    </row>
    <row r="277" spans="1:4" x14ac:dyDescent="0.2">
      <c r="A277" s="62" t="s">
        <v>149</v>
      </c>
      <c r="B277" s="59">
        <v>2.5</v>
      </c>
      <c r="C277" s="59">
        <v>2.4</v>
      </c>
      <c r="D277" s="59">
        <v>3.8</v>
      </c>
    </row>
    <row r="278" spans="1:4" x14ac:dyDescent="0.2">
      <c r="A278" s="62" t="s">
        <v>150</v>
      </c>
      <c r="B278" s="59">
        <v>3.6</v>
      </c>
      <c r="C278" s="59">
        <v>3.7</v>
      </c>
      <c r="D278" s="59">
        <v>6.2</v>
      </c>
    </row>
    <row r="279" spans="1:4" x14ac:dyDescent="0.2">
      <c r="A279" s="62" t="s">
        <v>151</v>
      </c>
      <c r="B279" s="59">
        <v>0.4</v>
      </c>
      <c r="C279" s="59">
        <v>0.4</v>
      </c>
      <c r="D279" s="59">
        <v>2.2999999999999998</v>
      </c>
    </row>
    <row r="280" spans="1:4" x14ac:dyDescent="0.2">
      <c r="A280" s="62" t="s">
        <v>152</v>
      </c>
      <c r="B280" s="59">
        <v>6.1</v>
      </c>
      <c r="C280" s="59">
        <v>6.1</v>
      </c>
      <c r="D280" s="59">
        <v>6.7</v>
      </c>
    </row>
    <row r="281" spans="1:4" x14ac:dyDescent="0.2">
      <c r="A281" s="62" t="s">
        <v>153</v>
      </c>
      <c r="B281" s="59">
        <v>6.9</v>
      </c>
      <c r="C281" s="59">
        <v>6.9</v>
      </c>
      <c r="D281" s="59">
        <v>7.5</v>
      </c>
    </row>
    <row r="282" spans="1:4" x14ac:dyDescent="0.2">
      <c r="A282" s="62" t="s">
        <v>154</v>
      </c>
      <c r="B282" s="59">
        <v>3.9</v>
      </c>
      <c r="C282" s="59">
        <v>3.3</v>
      </c>
      <c r="D282" s="59">
        <v>7.9</v>
      </c>
    </row>
    <row r="283" spans="1:4" x14ac:dyDescent="0.2">
      <c r="A283" s="62" t="s">
        <v>155</v>
      </c>
      <c r="B283" s="59">
        <v>2.2000000000000002</v>
      </c>
      <c r="C283" s="59">
        <v>1.8</v>
      </c>
      <c r="D283" s="59">
        <v>5.0999999999999996</v>
      </c>
    </row>
    <row r="284" spans="1:4" x14ac:dyDescent="0.2">
      <c r="A284" s="62" t="s">
        <v>156</v>
      </c>
      <c r="B284" s="59">
        <v>1.5</v>
      </c>
      <c r="C284" s="59">
        <v>1</v>
      </c>
      <c r="D284" s="59">
        <v>5.3</v>
      </c>
    </row>
    <row r="285" spans="1:4" x14ac:dyDescent="0.2">
      <c r="A285" s="62" t="s">
        <v>157</v>
      </c>
      <c r="B285" s="59">
        <v>5</v>
      </c>
      <c r="C285" s="59">
        <v>4.7</v>
      </c>
      <c r="D285" s="59">
        <v>8.1999999999999993</v>
      </c>
    </row>
    <row r="286" spans="1:4" x14ac:dyDescent="0.2">
      <c r="A286" s="62" t="s">
        <v>158</v>
      </c>
      <c r="B286" s="59">
        <v>4</v>
      </c>
      <c r="C286" s="59">
        <v>3.8</v>
      </c>
      <c r="D286" s="59">
        <v>5.9</v>
      </c>
    </row>
    <row r="287" spans="1:4" x14ac:dyDescent="0.2">
      <c r="A287" s="62" t="s">
        <v>159</v>
      </c>
      <c r="B287" s="59">
        <v>6.4</v>
      </c>
      <c r="C287" s="59">
        <v>6.3</v>
      </c>
      <c r="D287" s="59">
        <v>7.7</v>
      </c>
    </row>
    <row r="288" spans="1:4" x14ac:dyDescent="0.2">
      <c r="A288" s="62" t="s">
        <v>160</v>
      </c>
      <c r="B288" s="59">
        <v>6.3</v>
      </c>
      <c r="C288" s="59">
        <v>6</v>
      </c>
      <c r="D288" s="59">
        <v>7.7</v>
      </c>
    </row>
    <row r="289" spans="1:4" x14ac:dyDescent="0.2">
      <c r="A289" s="62" t="s">
        <v>161</v>
      </c>
      <c r="B289" s="59">
        <v>6.6</v>
      </c>
      <c r="C289" s="59">
        <v>6.1</v>
      </c>
      <c r="D289" s="59">
        <v>8.6999999999999993</v>
      </c>
    </row>
    <row r="290" spans="1:4" x14ac:dyDescent="0.2">
      <c r="A290" s="62" t="s">
        <v>162</v>
      </c>
      <c r="B290" s="59">
        <v>4.2</v>
      </c>
      <c r="C290" s="59">
        <v>3.4</v>
      </c>
      <c r="D290" s="59">
        <v>7.6</v>
      </c>
    </row>
    <row r="291" spans="1:4" x14ac:dyDescent="0.2">
      <c r="A291" s="62" t="s">
        <v>163</v>
      </c>
      <c r="B291" s="59">
        <v>2.2000000000000002</v>
      </c>
      <c r="C291" s="59">
        <v>1.2</v>
      </c>
      <c r="D291" s="59">
        <v>7.4</v>
      </c>
    </row>
    <row r="292" spans="1:4" x14ac:dyDescent="0.2">
      <c r="A292" s="62" t="s">
        <v>164</v>
      </c>
      <c r="B292" s="59">
        <v>6.2</v>
      </c>
      <c r="C292" s="59">
        <v>6.2</v>
      </c>
      <c r="D292" s="59">
        <v>6.5</v>
      </c>
    </row>
    <row r="293" spans="1:4" x14ac:dyDescent="0.2">
      <c r="A293" s="62" t="s">
        <v>165</v>
      </c>
      <c r="B293" s="59">
        <v>4.9000000000000004</v>
      </c>
      <c r="C293" s="59">
        <v>5.2</v>
      </c>
      <c r="D293" s="59">
        <v>6.1</v>
      </c>
    </row>
    <row r="294" spans="1:4" x14ac:dyDescent="0.2">
      <c r="A294" s="62" t="s">
        <v>166</v>
      </c>
      <c r="B294" s="59">
        <v>1.5</v>
      </c>
      <c r="C294" s="59">
        <v>2</v>
      </c>
      <c r="D294" s="59">
        <v>2.8</v>
      </c>
    </row>
    <row r="295" spans="1:4" x14ac:dyDescent="0.2">
      <c r="A295" s="62" t="s">
        <v>167</v>
      </c>
      <c r="B295" s="59">
        <v>6.4</v>
      </c>
      <c r="C295" s="59">
        <v>7.1</v>
      </c>
      <c r="D295" s="59">
        <v>8.3000000000000007</v>
      </c>
    </row>
    <row r="296" spans="1:4" x14ac:dyDescent="0.2">
      <c r="A296" s="62" t="s">
        <v>168</v>
      </c>
      <c r="B296" s="59">
        <v>5.0999999999999996</v>
      </c>
      <c r="C296" s="59">
        <v>5.3</v>
      </c>
      <c r="D296" s="59">
        <v>5.6</v>
      </c>
    </row>
    <row r="297" spans="1:4" x14ac:dyDescent="0.2">
      <c r="A297" s="62" t="s">
        <v>169</v>
      </c>
      <c r="B297" s="59">
        <v>4.5999999999999996</v>
      </c>
      <c r="C297" s="59">
        <v>4.8</v>
      </c>
      <c r="D297" s="59">
        <v>5.2</v>
      </c>
    </row>
    <row r="298" spans="1:4" x14ac:dyDescent="0.2">
      <c r="A298" s="62" t="s">
        <v>170</v>
      </c>
      <c r="B298" s="59">
        <v>4.7</v>
      </c>
      <c r="C298" s="59">
        <v>5.0999999999999996</v>
      </c>
      <c r="D298" s="59">
        <v>5.6</v>
      </c>
    </row>
    <row r="299" spans="1:4" x14ac:dyDescent="0.2">
      <c r="A299" s="62" t="s">
        <v>171</v>
      </c>
      <c r="B299" s="59">
        <v>1</v>
      </c>
      <c r="C299" s="59">
        <v>1.5</v>
      </c>
      <c r="D299" s="59">
        <v>2</v>
      </c>
    </row>
    <row r="300" spans="1:4" x14ac:dyDescent="0.2">
      <c r="A300" s="62" t="s">
        <v>172</v>
      </c>
      <c r="B300" s="59">
        <v>6.1</v>
      </c>
      <c r="C300" s="59">
        <v>7.3</v>
      </c>
      <c r="D300" s="59">
        <v>8.5</v>
      </c>
    </row>
    <row r="301" spans="1:4" x14ac:dyDescent="0.2">
      <c r="A301" s="62" t="s">
        <v>173</v>
      </c>
      <c r="B301" s="59">
        <v>2.2999999999999998</v>
      </c>
      <c r="C301" s="59">
        <v>5.8</v>
      </c>
      <c r="D301" s="59">
        <v>9.1999999999999993</v>
      </c>
    </row>
    <row r="302" spans="1:4" x14ac:dyDescent="0.2">
      <c r="A302" s="62" t="s">
        <v>174</v>
      </c>
      <c r="B302" s="59">
        <v>2.6</v>
      </c>
      <c r="C302" s="59">
        <v>5.0999999999999996</v>
      </c>
      <c r="D302" s="59">
        <v>7.5</v>
      </c>
    </row>
    <row r="303" spans="1:4" x14ac:dyDescent="0.2">
      <c r="A303" s="62" t="s">
        <v>175</v>
      </c>
      <c r="B303" s="59">
        <v>3.2</v>
      </c>
      <c r="C303" s="59">
        <v>4.0999999999999996</v>
      </c>
      <c r="D303" s="59">
        <v>5.4</v>
      </c>
    </row>
    <row r="304" spans="1:4" x14ac:dyDescent="0.2">
      <c r="A304" s="62" t="s">
        <v>176</v>
      </c>
      <c r="B304" s="59">
        <v>5.4</v>
      </c>
      <c r="C304" s="59">
        <v>6.4</v>
      </c>
      <c r="D304" s="59">
        <v>7.1</v>
      </c>
    </row>
    <row r="305" spans="1:4" x14ac:dyDescent="0.2">
      <c r="A305" s="62" t="s">
        <v>177</v>
      </c>
      <c r="B305" s="59">
        <v>4.8</v>
      </c>
      <c r="C305" s="59">
        <v>5</v>
      </c>
      <c r="D305" s="59">
        <v>5.2</v>
      </c>
    </row>
    <row r="306" spans="1:4" x14ac:dyDescent="0.2">
      <c r="A306" s="62" t="s">
        <v>178</v>
      </c>
      <c r="B306" s="59">
        <v>5.8</v>
      </c>
      <c r="C306" s="59">
        <v>5.9</v>
      </c>
      <c r="D306" s="59">
        <v>6</v>
      </c>
    </row>
  </sheetData>
  <mergeCells count="65">
    <mergeCell ref="A199:C199"/>
    <mergeCell ref="A127:L127"/>
    <mergeCell ref="A131:L131"/>
    <mergeCell ref="A128:I128"/>
    <mergeCell ref="A134:F134"/>
    <mergeCell ref="A137:E137"/>
    <mergeCell ref="A142:K142"/>
    <mergeCell ref="A174:C174"/>
    <mergeCell ref="A157:H157"/>
    <mergeCell ref="A143:B143"/>
    <mergeCell ref="D143:E143"/>
    <mergeCell ref="G143:H143"/>
    <mergeCell ref="A187:J187"/>
    <mergeCell ref="A183:J183"/>
    <mergeCell ref="A182:J182"/>
    <mergeCell ref="A193:D193"/>
    <mergeCell ref="A117:L117"/>
    <mergeCell ref="A113:L113"/>
    <mergeCell ref="A114:I114"/>
    <mergeCell ref="A120:F120"/>
    <mergeCell ref="A123:E123"/>
    <mergeCell ref="A103:L103"/>
    <mergeCell ref="A99:L99"/>
    <mergeCell ref="A100:I100"/>
    <mergeCell ref="A106:F106"/>
    <mergeCell ref="A109:E109"/>
    <mergeCell ref="A89:L89"/>
    <mergeCell ref="A85:L85"/>
    <mergeCell ref="A86:I86"/>
    <mergeCell ref="A92:F92"/>
    <mergeCell ref="A95:E95"/>
    <mergeCell ref="A50:F50"/>
    <mergeCell ref="A53:E53"/>
    <mergeCell ref="A81:E81"/>
    <mergeCell ref="A57:L57"/>
    <mergeCell ref="A61:L61"/>
    <mergeCell ref="A58:I58"/>
    <mergeCell ref="A64:F64"/>
    <mergeCell ref="A67:E67"/>
    <mergeCell ref="A75:L75"/>
    <mergeCell ref="A71:L71"/>
    <mergeCell ref="A72:I72"/>
    <mergeCell ref="A78:F78"/>
    <mergeCell ref="A1:L1"/>
    <mergeCell ref="A19:L19"/>
    <mergeCell ref="A2:I2"/>
    <mergeCell ref="A5:L5"/>
    <mergeCell ref="A15:L15"/>
    <mergeCell ref="A16:I16"/>
    <mergeCell ref="A206:D206"/>
    <mergeCell ref="A234:D234"/>
    <mergeCell ref="A204:D204"/>
    <mergeCell ref="J143:K143"/>
    <mergeCell ref="A8:F8"/>
    <mergeCell ref="A11:E11"/>
    <mergeCell ref="A29:L29"/>
    <mergeCell ref="A30:I30"/>
    <mergeCell ref="A36:F36"/>
    <mergeCell ref="A39:E39"/>
    <mergeCell ref="A22:F22"/>
    <mergeCell ref="A25:E25"/>
    <mergeCell ref="A33:L33"/>
    <mergeCell ref="A43:L43"/>
    <mergeCell ref="A47:L47"/>
    <mergeCell ref="A44:I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D5DFF-DAC3-484B-A915-C48434AAB816}">
  <dimension ref="A2:BU163"/>
  <sheetViews>
    <sheetView topLeftCell="A137" zoomScale="120" zoomScaleNormal="120" workbookViewId="0">
      <selection activeCell="C161" sqref="C161"/>
    </sheetView>
  </sheetViews>
  <sheetFormatPr baseColWidth="10" defaultColWidth="8.83203125" defaultRowHeight="16" x14ac:dyDescent="0.2"/>
  <cols>
    <col min="1" max="1" width="17" customWidth="1"/>
    <col min="2" max="2" width="17" bestFit="1" customWidth="1"/>
    <col min="7" max="7" width="33.5" customWidth="1"/>
    <col min="8" max="8" width="56.5" customWidth="1"/>
    <col min="9" max="9" width="26.83203125" customWidth="1"/>
    <col min="10" max="10" width="69.1640625" customWidth="1"/>
    <col min="11" max="11" width="40.5" customWidth="1"/>
    <col min="12" max="12" width="23.83203125" customWidth="1"/>
    <col min="13" max="13" width="41.5" customWidth="1"/>
    <col min="14" max="14" width="35.6640625" customWidth="1"/>
    <col min="15" max="15" width="42" customWidth="1"/>
    <col min="16" max="16" width="22.83203125" customWidth="1"/>
    <col min="17" max="17" width="29.83203125" customWidth="1"/>
    <col min="18" max="18" width="47" customWidth="1"/>
    <col min="19" max="19" width="42.5" customWidth="1"/>
    <col min="20" max="20" width="25.6640625" customWidth="1"/>
    <col min="21" max="21" width="44.83203125" customWidth="1"/>
    <col min="22" max="22" width="26.1640625" customWidth="1"/>
  </cols>
  <sheetData>
    <row r="2" spans="1:8" x14ac:dyDescent="0.2">
      <c r="A2" s="96" t="s">
        <v>179</v>
      </c>
      <c r="B2" s="96"/>
      <c r="C2" s="96"/>
      <c r="D2" s="96"/>
    </row>
    <row r="3" spans="1:8" x14ac:dyDescent="0.2">
      <c r="A3" s="25"/>
      <c r="B3" s="25"/>
      <c r="C3" s="25"/>
      <c r="D3" s="25"/>
    </row>
    <row r="4" spans="1:8" ht="18" x14ac:dyDescent="0.2">
      <c r="A4" s="97" t="s">
        <v>180</v>
      </c>
      <c r="B4" s="98"/>
      <c r="C4" s="98"/>
      <c r="D4" s="99"/>
      <c r="F4" s="17" t="s">
        <v>455</v>
      </c>
      <c r="G4" s="16"/>
      <c r="H4" s="18" t="s">
        <v>456</v>
      </c>
    </row>
    <row r="5" spans="1:8" ht="18" x14ac:dyDescent="0.2">
      <c r="A5" s="58" t="s">
        <v>181</v>
      </c>
      <c r="B5" s="58" t="s">
        <v>7</v>
      </c>
      <c r="C5" s="58" t="s">
        <v>8</v>
      </c>
      <c r="D5" s="58" t="s">
        <v>9</v>
      </c>
      <c r="F5" s="17" t="s">
        <v>449</v>
      </c>
      <c r="G5" s="16"/>
      <c r="H5" s="18">
        <v>3.0834000000000003E-5</v>
      </c>
    </row>
    <row r="6" spans="1:8" ht="18" x14ac:dyDescent="0.2">
      <c r="A6" s="38">
        <v>5.5148827929999999</v>
      </c>
      <c r="B6" s="38">
        <v>4.8871887630000002</v>
      </c>
      <c r="C6" s="38">
        <v>6.0787592500000001</v>
      </c>
      <c r="D6" s="38">
        <v>6.2038904060000002</v>
      </c>
      <c r="F6" s="17" t="s">
        <v>450</v>
      </c>
      <c r="G6" s="16"/>
      <c r="H6" s="18">
        <v>2.6919000000000001E-5</v>
      </c>
    </row>
    <row r="7" spans="1:8" ht="18" x14ac:dyDescent="0.2">
      <c r="A7" s="38">
        <v>5.5429992410000004</v>
      </c>
      <c r="B7" s="38">
        <v>5.062877877</v>
      </c>
      <c r="C7" s="38">
        <v>6.0341257730000004</v>
      </c>
      <c r="D7" s="38">
        <v>6.2538748460000004</v>
      </c>
      <c r="F7" s="17" t="s">
        <v>451</v>
      </c>
      <c r="G7" s="16"/>
      <c r="H7" s="18">
        <v>1.9089999999999998E-6</v>
      </c>
    </row>
    <row r="8" spans="1:8" ht="18" x14ac:dyDescent="0.2">
      <c r="A8" s="38">
        <v>5.4588516560000002</v>
      </c>
      <c r="B8" s="38">
        <v>5.007791621</v>
      </c>
      <c r="C8" s="38">
        <v>5.9910646420000004</v>
      </c>
      <c r="D8" s="38">
        <v>6.3005904199999998</v>
      </c>
      <c r="F8" s="17" t="s">
        <v>452</v>
      </c>
      <c r="G8" s="16"/>
      <c r="H8" s="18">
        <v>1.3400000000000001E-7</v>
      </c>
    </row>
    <row r="9" spans="1:8" ht="18" x14ac:dyDescent="0.2">
      <c r="F9" s="17" t="s">
        <v>453</v>
      </c>
      <c r="G9" s="16"/>
      <c r="H9" s="18">
        <v>2.9999999999999997E-8</v>
      </c>
    </row>
    <row r="10" spans="1:8" ht="18" x14ac:dyDescent="0.2">
      <c r="F10" s="17" t="s">
        <v>454</v>
      </c>
      <c r="G10" s="16"/>
      <c r="H10" s="18">
        <v>1.2196449999999999E-2</v>
      </c>
    </row>
    <row r="11" spans="1:8" ht="18" x14ac:dyDescent="0.2">
      <c r="H11" s="32"/>
    </row>
    <row r="12" spans="1:8" x14ac:dyDescent="0.2">
      <c r="A12" s="25"/>
      <c r="B12" s="25"/>
      <c r="C12" s="25"/>
      <c r="D12" s="25"/>
    </row>
    <row r="13" spans="1:8" ht="18" x14ac:dyDescent="0.2">
      <c r="A13" s="97" t="s">
        <v>182</v>
      </c>
      <c r="B13" s="98"/>
      <c r="C13" s="98"/>
      <c r="D13" s="99"/>
      <c r="F13" s="17" t="s">
        <v>455</v>
      </c>
      <c r="G13" s="16"/>
      <c r="H13" s="18" t="s">
        <v>456</v>
      </c>
    </row>
    <row r="14" spans="1:8" ht="18" x14ac:dyDescent="0.2">
      <c r="A14" s="58" t="s">
        <v>181</v>
      </c>
      <c r="B14" s="58" t="s">
        <v>7</v>
      </c>
      <c r="C14" s="58" t="s">
        <v>8</v>
      </c>
      <c r="D14" s="58" t="s">
        <v>9</v>
      </c>
      <c r="F14" s="17" t="s">
        <v>449</v>
      </c>
      <c r="G14" s="16"/>
      <c r="H14" s="18">
        <v>3.3975957000000001E-2</v>
      </c>
    </row>
    <row r="15" spans="1:8" ht="18" x14ac:dyDescent="0.2">
      <c r="A15" s="38">
        <v>3.56247706</v>
      </c>
      <c r="B15" s="38">
        <v>4.22831037</v>
      </c>
      <c r="C15" s="38">
        <v>2.08689685</v>
      </c>
      <c r="D15" s="38">
        <v>2.9687566799999998</v>
      </c>
      <c r="F15" s="17" t="s">
        <v>450</v>
      </c>
      <c r="G15" s="16"/>
      <c r="H15" s="18">
        <v>1.210139E-3</v>
      </c>
    </row>
    <row r="16" spans="1:8" ht="18" x14ac:dyDescent="0.2">
      <c r="A16" s="38">
        <v>3.4298387099999998</v>
      </c>
      <c r="B16" s="38">
        <v>4.0470697900000001</v>
      </c>
      <c r="C16" s="38">
        <v>2.2246688699999999</v>
      </c>
      <c r="D16" s="38">
        <v>2.9678668899999998</v>
      </c>
      <c r="F16" s="17" t="s">
        <v>451</v>
      </c>
      <c r="G16" s="16"/>
      <c r="H16" s="18">
        <v>5.1592078999999999E-2</v>
      </c>
    </row>
    <row r="17" spans="1:8" ht="18" x14ac:dyDescent="0.2">
      <c r="A17" s="38">
        <v>3.1837702299999999</v>
      </c>
      <c r="B17" s="38">
        <v>3.9680988899999998</v>
      </c>
      <c r="C17" s="38">
        <v>2.3128818400000002</v>
      </c>
      <c r="D17" s="38">
        <v>2.3308761800000002</v>
      </c>
      <c r="F17" s="17" t="s">
        <v>452</v>
      </c>
      <c r="G17" s="16"/>
      <c r="H17" s="18">
        <v>4.4594E-5</v>
      </c>
    </row>
    <row r="18" spans="1:8" ht="18" x14ac:dyDescent="0.2">
      <c r="F18" s="17" t="s">
        <v>453</v>
      </c>
      <c r="G18" s="16"/>
      <c r="H18" s="18">
        <v>5.5318900000000005E-4</v>
      </c>
    </row>
    <row r="19" spans="1:8" ht="18" x14ac:dyDescent="0.2">
      <c r="F19" s="17" t="s">
        <v>454</v>
      </c>
      <c r="G19" s="16"/>
      <c r="H19" s="18">
        <v>0.10616521399999999</v>
      </c>
    </row>
    <row r="22" spans="1:8" ht="18" x14ac:dyDescent="0.2">
      <c r="A22" s="97" t="s">
        <v>183</v>
      </c>
      <c r="B22" s="98"/>
      <c r="C22" s="98"/>
      <c r="D22" s="99"/>
      <c r="F22" s="17" t="s">
        <v>455</v>
      </c>
      <c r="G22" s="16"/>
      <c r="H22" s="18" t="s">
        <v>456</v>
      </c>
    </row>
    <row r="23" spans="1:8" ht="18" x14ac:dyDescent="0.2">
      <c r="A23" s="58" t="s">
        <v>181</v>
      </c>
      <c r="B23" s="58" t="s">
        <v>7</v>
      </c>
      <c r="C23" s="58" t="s">
        <v>8</v>
      </c>
      <c r="D23" s="58" t="s">
        <v>9</v>
      </c>
      <c r="F23" s="17" t="s">
        <v>449</v>
      </c>
      <c r="G23" s="16"/>
      <c r="H23" s="18">
        <v>1.1004E-4</v>
      </c>
    </row>
    <row r="24" spans="1:8" ht="18" x14ac:dyDescent="0.2">
      <c r="A24" s="38">
        <v>3.91161738</v>
      </c>
      <c r="B24" s="38">
        <v>4.4287474480000002</v>
      </c>
      <c r="C24" s="38">
        <v>5.9151458100000003</v>
      </c>
      <c r="D24" s="38">
        <v>6.2247664470000004</v>
      </c>
      <c r="F24" s="17" t="s">
        <v>450</v>
      </c>
      <c r="G24" s="16"/>
      <c r="H24" s="18">
        <v>5.4E-8</v>
      </c>
    </row>
    <row r="25" spans="1:8" ht="18" x14ac:dyDescent="0.2">
      <c r="A25" s="38">
        <v>3.636854585</v>
      </c>
      <c r="B25" s="38">
        <v>4.5369850339999998</v>
      </c>
      <c r="C25" s="38">
        <v>5.8736670789999996</v>
      </c>
      <c r="D25" s="38">
        <v>6.1987662380000002</v>
      </c>
      <c r="F25" s="17" t="s">
        <v>451</v>
      </c>
      <c r="G25" s="16"/>
      <c r="H25" s="18">
        <v>1.7E-8</v>
      </c>
    </row>
    <row r="26" spans="1:8" ht="18" x14ac:dyDescent="0.2">
      <c r="A26" s="38">
        <v>3.523344459</v>
      </c>
      <c r="B26" s="38">
        <v>4.5649629049999998</v>
      </c>
      <c r="C26" s="38">
        <v>5.8923102460000001</v>
      </c>
      <c r="D26" s="38">
        <v>6.3211725110000003</v>
      </c>
      <c r="F26" s="17" t="s">
        <v>452</v>
      </c>
      <c r="G26" s="16"/>
      <c r="H26" s="18">
        <v>2.0729999999999999E-6</v>
      </c>
    </row>
    <row r="27" spans="1:8" ht="18" x14ac:dyDescent="0.2">
      <c r="F27" s="17" t="s">
        <v>453</v>
      </c>
      <c r="G27" s="16"/>
      <c r="H27" s="18">
        <v>3.4900000000000001E-7</v>
      </c>
    </row>
    <row r="28" spans="1:8" ht="18" x14ac:dyDescent="0.2">
      <c r="F28" s="17" t="s">
        <v>454</v>
      </c>
      <c r="G28" s="16"/>
      <c r="H28" s="18">
        <v>2.7328562000000001E-2</v>
      </c>
    </row>
    <row r="31" spans="1:8" ht="18" x14ac:dyDescent="0.2">
      <c r="A31" s="97" t="s">
        <v>184</v>
      </c>
      <c r="B31" s="98"/>
      <c r="C31" s="98"/>
      <c r="D31" s="99"/>
      <c r="F31" s="17" t="s">
        <v>455</v>
      </c>
      <c r="G31" s="16"/>
      <c r="H31" s="18" t="s">
        <v>456</v>
      </c>
    </row>
    <row r="32" spans="1:8" ht="18" x14ac:dyDescent="0.2">
      <c r="A32" s="58" t="s">
        <v>181</v>
      </c>
      <c r="B32" s="58" t="s">
        <v>7</v>
      </c>
      <c r="C32" s="58" t="s">
        <v>8</v>
      </c>
      <c r="D32" s="58" t="s">
        <v>9</v>
      </c>
      <c r="F32" s="17" t="s">
        <v>449</v>
      </c>
      <c r="G32" s="16"/>
      <c r="H32" s="18">
        <v>3.4E-8</v>
      </c>
    </row>
    <row r="33" spans="1:8" ht="18" x14ac:dyDescent="0.2">
      <c r="A33" s="38">
        <v>5.366752269</v>
      </c>
      <c r="B33" s="38">
        <v>7.2002192540000003</v>
      </c>
      <c r="C33" s="38">
        <v>6.0410065030000002</v>
      </c>
      <c r="D33" s="38">
        <v>6.2830749929999996</v>
      </c>
      <c r="F33" s="17" t="s">
        <v>450</v>
      </c>
      <c r="G33" s="16"/>
      <c r="H33" s="18">
        <v>4.6813000000000001E-5</v>
      </c>
    </row>
    <row r="34" spans="1:8" ht="18" x14ac:dyDescent="0.2">
      <c r="A34" s="38">
        <v>5.1986659829999997</v>
      </c>
      <c r="B34" s="38">
        <v>7.187568841</v>
      </c>
      <c r="C34" s="38">
        <v>5.9162348610000004</v>
      </c>
      <c r="D34" s="38">
        <v>6.3008439919999999</v>
      </c>
      <c r="F34" s="17" t="s">
        <v>451</v>
      </c>
      <c r="G34" s="16"/>
      <c r="H34" s="18">
        <v>3.8850000000000001E-6</v>
      </c>
    </row>
    <row r="35" spans="1:8" ht="18" x14ac:dyDescent="0.2">
      <c r="A35" s="38">
        <v>5.0144491320000002</v>
      </c>
      <c r="B35" s="38">
        <v>7.1579751549999999</v>
      </c>
      <c r="C35" s="38">
        <v>5.9720070339999998</v>
      </c>
      <c r="D35" s="38">
        <v>6.2544135619999999</v>
      </c>
      <c r="F35" s="17" t="s">
        <v>452</v>
      </c>
      <c r="G35" s="16"/>
      <c r="H35" s="18">
        <v>1.733E-6</v>
      </c>
    </row>
    <row r="36" spans="1:8" ht="18" x14ac:dyDescent="0.2">
      <c r="F36" s="17" t="s">
        <v>453</v>
      </c>
      <c r="G36" s="16"/>
      <c r="H36" s="18">
        <v>1.6062999999999999E-5</v>
      </c>
    </row>
    <row r="37" spans="1:8" ht="18" x14ac:dyDescent="0.2">
      <c r="F37" s="17" t="s">
        <v>454</v>
      </c>
      <c r="G37" s="16"/>
      <c r="H37" s="18">
        <v>2.6759676E-2</v>
      </c>
    </row>
    <row r="41" spans="1:8" x14ac:dyDescent="0.2">
      <c r="A41" s="96" t="s">
        <v>185</v>
      </c>
      <c r="B41" s="96"/>
      <c r="C41" s="96"/>
      <c r="D41" s="96"/>
    </row>
    <row r="44" spans="1:8" ht="18" x14ac:dyDescent="0.2">
      <c r="A44" s="97" t="s">
        <v>180</v>
      </c>
      <c r="B44" s="98"/>
      <c r="C44" s="98"/>
      <c r="D44" s="99"/>
      <c r="F44" s="17" t="s">
        <v>455</v>
      </c>
      <c r="G44" s="16"/>
      <c r="H44" s="18" t="s">
        <v>456</v>
      </c>
    </row>
    <row r="45" spans="1:8" ht="20" x14ac:dyDescent="0.2">
      <c r="A45" s="58" t="s">
        <v>186</v>
      </c>
      <c r="B45" s="58" t="s">
        <v>7</v>
      </c>
      <c r="C45" s="58" t="s">
        <v>8</v>
      </c>
      <c r="D45" s="58" t="s">
        <v>9</v>
      </c>
      <c r="F45" s="17" t="s">
        <v>457</v>
      </c>
      <c r="G45" s="16"/>
      <c r="H45" s="18">
        <v>5.1648099999999995E-4</v>
      </c>
    </row>
    <row r="46" spans="1:8" ht="20" x14ac:dyDescent="0.2">
      <c r="A46" s="38">
        <v>5.3968768300000001</v>
      </c>
      <c r="B46" s="38">
        <v>4.9333593100000002</v>
      </c>
      <c r="C46" s="38">
        <v>4.6324132499999999</v>
      </c>
      <c r="D46" s="38">
        <v>6.3065106599999998</v>
      </c>
      <c r="F46" s="17" t="s">
        <v>458</v>
      </c>
      <c r="G46" s="16"/>
      <c r="H46" s="18">
        <v>7.8420000000000005E-6</v>
      </c>
    </row>
    <row r="47" spans="1:8" ht="20" x14ac:dyDescent="0.2">
      <c r="A47" s="38">
        <v>5.3134850399999998</v>
      </c>
      <c r="B47" s="38">
        <v>4.7869592900000004</v>
      </c>
      <c r="C47" s="38">
        <v>4.4007745500000004</v>
      </c>
      <c r="D47" s="38">
        <v>6.3846932699999996</v>
      </c>
      <c r="F47" s="17" t="s">
        <v>459</v>
      </c>
      <c r="G47" s="16"/>
      <c r="H47" s="18">
        <v>4.1779999999999996E-6</v>
      </c>
    </row>
    <row r="48" spans="1:8" ht="20" x14ac:dyDescent="0.2">
      <c r="A48" s="38">
        <v>5.4488729400000002</v>
      </c>
      <c r="B48" s="38">
        <v>4.9489691000000002</v>
      </c>
      <c r="C48" s="38">
        <v>4.50342223</v>
      </c>
      <c r="D48" s="38">
        <v>6.3144382600000002</v>
      </c>
      <c r="F48" s="17" t="s">
        <v>460</v>
      </c>
      <c r="G48" s="16"/>
      <c r="H48" s="18">
        <v>3.3257130000000001E-3</v>
      </c>
    </row>
    <row r="49" spans="1:8" ht="20" x14ac:dyDescent="0.2">
      <c r="F49" s="17" t="s">
        <v>461</v>
      </c>
      <c r="G49" s="16"/>
      <c r="H49" s="18">
        <v>1.5599999999999999E-7</v>
      </c>
    </row>
    <row r="50" spans="1:8" ht="20" x14ac:dyDescent="0.2">
      <c r="F50" s="17" t="s">
        <v>462</v>
      </c>
      <c r="G50" s="16"/>
      <c r="H50" s="18">
        <v>2.4999999999999999E-8</v>
      </c>
    </row>
    <row r="52" spans="1:8" x14ac:dyDescent="0.2">
      <c r="A52" s="25"/>
      <c r="B52" s="25"/>
      <c r="C52" s="25"/>
      <c r="D52" s="25"/>
    </row>
    <row r="53" spans="1:8" ht="18" x14ac:dyDescent="0.2">
      <c r="A53" s="97" t="s">
        <v>182</v>
      </c>
      <c r="B53" s="98"/>
      <c r="C53" s="98"/>
      <c r="D53" s="99"/>
      <c r="F53" s="17" t="s">
        <v>455</v>
      </c>
      <c r="G53" s="16"/>
      <c r="H53" s="18" t="s">
        <v>456</v>
      </c>
    </row>
    <row r="54" spans="1:8" ht="20" x14ac:dyDescent="0.2">
      <c r="A54" s="58" t="s">
        <v>186</v>
      </c>
      <c r="B54" s="58" t="s">
        <v>7</v>
      </c>
      <c r="C54" s="58" t="s">
        <v>8</v>
      </c>
      <c r="D54" s="58" t="s">
        <v>9</v>
      </c>
      <c r="F54" s="17" t="s">
        <v>457</v>
      </c>
      <c r="G54" s="16"/>
      <c r="H54" s="18">
        <v>4.1000000000000002E-2</v>
      </c>
    </row>
    <row r="55" spans="1:8" ht="20" x14ac:dyDescent="0.2">
      <c r="A55" s="38">
        <v>1.94473622</v>
      </c>
      <c r="B55" s="38">
        <v>3.4704202799999999</v>
      </c>
      <c r="C55" s="38">
        <v>1.38584543</v>
      </c>
      <c r="D55" s="38">
        <v>3.9304585300000001</v>
      </c>
      <c r="F55" s="17" t="s">
        <v>458</v>
      </c>
      <c r="G55" s="16"/>
      <c r="H55" s="18">
        <v>0.17460000000000001</v>
      </c>
    </row>
    <row r="56" spans="1:8" ht="20" x14ac:dyDescent="0.2">
      <c r="A56" s="38">
        <v>2.7658284599999998</v>
      </c>
      <c r="B56" s="38">
        <v>3.6176095300000002</v>
      </c>
      <c r="C56" s="38">
        <v>1.20307663</v>
      </c>
      <c r="D56" s="38">
        <v>4.0360250999999998</v>
      </c>
      <c r="F56" s="17" t="s">
        <v>459</v>
      </c>
      <c r="G56" s="16"/>
      <c r="H56" s="18">
        <v>3.4299999999999997E-2</v>
      </c>
    </row>
    <row r="57" spans="1:8" ht="20" x14ac:dyDescent="0.2">
      <c r="A57" s="38">
        <v>2.7957655899999998</v>
      </c>
      <c r="B57" s="38">
        <v>4.1970073000000001</v>
      </c>
      <c r="C57" s="38">
        <v>2.1441534799999999</v>
      </c>
      <c r="D57" s="38">
        <v>3.4474142400000001</v>
      </c>
      <c r="F57" s="17" t="s">
        <v>460</v>
      </c>
      <c r="G57" s="16"/>
      <c r="H57" s="18">
        <v>1.4E-3</v>
      </c>
    </row>
    <row r="58" spans="1:8" ht="20" x14ac:dyDescent="0.2">
      <c r="F58" s="17" t="s">
        <v>461</v>
      </c>
      <c r="G58" s="16"/>
      <c r="H58" s="18" t="s">
        <v>463</v>
      </c>
    </row>
    <row r="59" spans="1:8" ht="20" x14ac:dyDescent="0.2">
      <c r="F59" s="17" t="s">
        <v>462</v>
      </c>
      <c r="G59" s="16"/>
      <c r="H59" s="18">
        <v>1.2999999999999999E-3</v>
      </c>
    </row>
    <row r="62" spans="1:8" ht="18" x14ac:dyDescent="0.2">
      <c r="A62" s="97" t="s">
        <v>183</v>
      </c>
      <c r="B62" s="98"/>
      <c r="C62" s="98"/>
      <c r="D62" s="99"/>
      <c r="F62" s="17" t="s">
        <v>455</v>
      </c>
      <c r="G62" s="16"/>
      <c r="H62" s="18" t="s">
        <v>456</v>
      </c>
    </row>
    <row r="63" spans="1:8" ht="20" x14ac:dyDescent="0.2">
      <c r="A63" s="58" t="s">
        <v>186</v>
      </c>
      <c r="B63" s="58" t="s">
        <v>7</v>
      </c>
      <c r="C63" s="58" t="s">
        <v>8</v>
      </c>
      <c r="D63" s="58" t="s">
        <v>9</v>
      </c>
      <c r="F63" s="17" t="s">
        <v>457</v>
      </c>
      <c r="G63" s="16"/>
      <c r="H63" s="18">
        <v>8.2100000000000006E-2</v>
      </c>
    </row>
    <row r="64" spans="1:8" ht="20" x14ac:dyDescent="0.2">
      <c r="A64" s="38">
        <v>3.8771724000000001</v>
      </c>
      <c r="B64" s="38">
        <v>4.5955856500000003</v>
      </c>
      <c r="C64" s="38">
        <v>4.4136869599999997</v>
      </c>
      <c r="D64" s="38">
        <v>4.9929397</v>
      </c>
      <c r="F64" s="17" t="s">
        <v>458</v>
      </c>
      <c r="G64" s="16"/>
      <c r="H64" s="18" t="s">
        <v>463</v>
      </c>
    </row>
    <row r="65" spans="1:8" ht="20" x14ac:dyDescent="0.2">
      <c r="A65" s="38">
        <v>4.2896490800000002</v>
      </c>
      <c r="B65" s="38">
        <v>4.9459490300000004</v>
      </c>
      <c r="C65" s="38">
        <v>4.4216333900000002</v>
      </c>
      <c r="D65" s="38">
        <v>5.1579929900000003</v>
      </c>
      <c r="F65" s="17" t="s">
        <v>459</v>
      </c>
      <c r="G65" s="16"/>
      <c r="H65" s="18">
        <v>5.7999999999999996E-3</v>
      </c>
    </row>
    <row r="66" spans="1:8" ht="20" x14ac:dyDescent="0.2">
      <c r="A66" s="38">
        <v>4.3517893900000004</v>
      </c>
      <c r="B66" s="38">
        <v>4.5581604799999997</v>
      </c>
      <c r="C66" s="38">
        <v>4.0684877300000002</v>
      </c>
      <c r="D66" s="38">
        <v>4.9147241099999999</v>
      </c>
      <c r="F66" s="17" t="s">
        <v>460</v>
      </c>
      <c r="G66" s="16"/>
      <c r="H66" s="18">
        <v>0.26740000000000003</v>
      </c>
    </row>
    <row r="67" spans="1:8" ht="20" x14ac:dyDescent="0.2">
      <c r="F67" s="17" t="s">
        <v>461</v>
      </c>
      <c r="G67" s="16"/>
      <c r="H67" s="18">
        <v>0.54490000000000005</v>
      </c>
    </row>
    <row r="68" spans="1:8" ht="20" x14ac:dyDescent="0.2">
      <c r="F68" s="17" t="s">
        <v>462</v>
      </c>
      <c r="G68" s="16"/>
      <c r="H68" s="18">
        <v>1.5699999999999999E-2</v>
      </c>
    </row>
    <row r="71" spans="1:8" ht="18" x14ac:dyDescent="0.2">
      <c r="A71" s="97" t="s">
        <v>184</v>
      </c>
      <c r="B71" s="98"/>
      <c r="C71" s="98"/>
      <c r="D71" s="99"/>
      <c r="F71" s="17" t="s">
        <v>455</v>
      </c>
      <c r="G71" s="16"/>
      <c r="H71" s="18" t="s">
        <v>456</v>
      </c>
    </row>
    <row r="72" spans="1:8" ht="20" x14ac:dyDescent="0.2">
      <c r="A72" s="58" t="s">
        <v>186</v>
      </c>
      <c r="B72" s="58" t="s">
        <v>7</v>
      </c>
      <c r="C72" s="58" t="s">
        <v>8</v>
      </c>
      <c r="D72" s="58" t="s">
        <v>9</v>
      </c>
      <c r="F72" s="17" t="s">
        <v>457</v>
      </c>
      <c r="G72" s="16"/>
      <c r="H72" s="18">
        <v>0.3372</v>
      </c>
    </row>
    <row r="73" spans="1:8" ht="20" x14ac:dyDescent="0.2">
      <c r="A73" s="38">
        <v>5.6686515899999996</v>
      </c>
      <c r="B73" s="38">
        <v>7.4753442799999998</v>
      </c>
      <c r="C73" s="38">
        <v>7.3783234000000002</v>
      </c>
      <c r="D73" s="38">
        <v>7.1273046600000001</v>
      </c>
      <c r="F73" s="17" t="s">
        <v>458</v>
      </c>
      <c r="G73" s="16"/>
      <c r="H73" s="18">
        <v>0.31230000000000002</v>
      </c>
    </row>
    <row r="74" spans="1:8" ht="20" x14ac:dyDescent="0.2">
      <c r="A74" s="38">
        <v>5.52584901</v>
      </c>
      <c r="B74" s="38">
        <v>6.0883976200000003</v>
      </c>
      <c r="C74" s="38">
        <v>5.9235164400000002</v>
      </c>
      <c r="D74" s="38">
        <v>6.0165582500000001</v>
      </c>
      <c r="F74" s="17" t="s">
        <v>459</v>
      </c>
      <c r="G74" s="16"/>
      <c r="H74" s="18">
        <v>0.54400000000000004</v>
      </c>
    </row>
    <row r="75" spans="1:8" ht="20" x14ac:dyDescent="0.2">
      <c r="A75" s="38">
        <v>5.5174858100000002</v>
      </c>
      <c r="B75" s="38">
        <v>6.3782804500000001</v>
      </c>
      <c r="C75" s="38">
        <v>6.7111731600000004</v>
      </c>
      <c r="D75" s="38">
        <v>6.3523673199999999</v>
      </c>
      <c r="F75" s="17" t="s">
        <v>460</v>
      </c>
      <c r="G75" s="16"/>
      <c r="H75" s="18" t="s">
        <v>463</v>
      </c>
    </row>
    <row r="76" spans="1:8" ht="20" x14ac:dyDescent="0.2">
      <c r="F76" s="17" t="s">
        <v>461</v>
      </c>
      <c r="G76" s="16"/>
      <c r="H76" s="18" t="s">
        <v>463</v>
      </c>
    </row>
    <row r="77" spans="1:8" ht="20" x14ac:dyDescent="0.2">
      <c r="F77" s="17" t="s">
        <v>462</v>
      </c>
      <c r="G77" s="16"/>
      <c r="H77" s="18" t="s">
        <v>463</v>
      </c>
    </row>
    <row r="81" spans="1:73" x14ac:dyDescent="0.2">
      <c r="A81" s="93" t="s">
        <v>187</v>
      </c>
      <c r="B81" s="94"/>
      <c r="C81" s="94"/>
      <c r="D81" s="94"/>
      <c r="E81" s="95"/>
      <c r="F81" s="21"/>
      <c r="G81" s="21"/>
      <c r="H81" s="1"/>
    </row>
    <row r="82" spans="1:73" x14ac:dyDescent="0.2">
      <c r="A82" s="100" t="s">
        <v>7</v>
      </c>
      <c r="B82" s="100"/>
      <c r="C82" s="100"/>
      <c r="D82" s="100"/>
      <c r="E82" s="100"/>
      <c r="F82" s="49"/>
      <c r="G82" s="49"/>
      <c r="H82" s="49"/>
      <c r="I82" s="49"/>
      <c r="J82" s="49"/>
      <c r="K82" s="49"/>
      <c r="L82" s="49"/>
      <c r="M82" s="49"/>
      <c r="N82" s="49"/>
      <c r="O82" s="49"/>
      <c r="P82" s="49"/>
      <c r="Q82" s="49"/>
      <c r="R82" s="49"/>
      <c r="S82" s="49"/>
      <c r="T82" s="49"/>
      <c r="U82" s="49"/>
      <c r="V82" s="49"/>
      <c r="W82" s="49"/>
      <c r="X82" s="49"/>
      <c r="Y82" s="49"/>
      <c r="Z82" s="49"/>
      <c r="AA82" s="49"/>
      <c r="AB82" s="49"/>
      <c r="AC82" s="49"/>
      <c r="AD82" s="49"/>
      <c r="AE82" s="49"/>
      <c r="AF82" s="49"/>
      <c r="AG82" s="49"/>
      <c r="AH82" s="49"/>
      <c r="AI82" s="49"/>
      <c r="AJ82" s="49"/>
      <c r="AK82" s="49"/>
      <c r="AL82" s="49"/>
      <c r="AM82" s="49"/>
      <c r="AN82" s="49"/>
      <c r="AO82" s="49"/>
      <c r="AP82" s="49"/>
      <c r="AQ82" s="49"/>
      <c r="AR82" s="49"/>
      <c r="AS82" s="49"/>
      <c r="AT82" s="49"/>
      <c r="AU82" s="49"/>
      <c r="AV82" s="49"/>
      <c r="AW82" s="49"/>
      <c r="AX82" s="49"/>
      <c r="AY82" s="49"/>
      <c r="AZ82" s="49"/>
      <c r="BA82" s="49"/>
      <c r="BB82" s="49"/>
      <c r="BC82" s="49"/>
      <c r="BD82" s="49"/>
      <c r="BE82" s="49"/>
      <c r="BF82" s="49"/>
      <c r="BG82" s="49"/>
      <c r="BH82" s="49"/>
      <c r="BI82" s="49"/>
      <c r="BJ82" s="49"/>
      <c r="BK82" s="49"/>
      <c r="BL82" s="49"/>
      <c r="BM82" s="49"/>
      <c r="BN82" s="49"/>
      <c r="BO82" s="49"/>
      <c r="BP82" s="49"/>
      <c r="BQ82" s="49"/>
    </row>
    <row r="83" spans="1:73" ht="16" customHeight="1" x14ac:dyDescent="0.2">
      <c r="A83" s="92" t="s">
        <v>188</v>
      </c>
      <c r="B83" s="92"/>
      <c r="C83" s="92"/>
      <c r="D83" s="92"/>
      <c r="E83" s="92"/>
      <c r="F83" s="50"/>
      <c r="G83" s="71"/>
      <c r="H83" s="32"/>
      <c r="I83" s="71"/>
      <c r="J83" s="32"/>
      <c r="K83" s="71"/>
      <c r="L83" s="32"/>
      <c r="M83" s="71"/>
      <c r="N83" s="32"/>
      <c r="P83" s="49"/>
      <c r="Q83" s="49"/>
      <c r="R83" s="49"/>
      <c r="S83" s="49"/>
      <c r="T83" s="49"/>
      <c r="U83" s="49"/>
      <c r="V83" s="49"/>
      <c r="W83" s="49"/>
      <c r="X83" s="49"/>
      <c r="Y83" s="49"/>
      <c r="Z83" s="49"/>
      <c r="AA83" s="49"/>
      <c r="AB83" s="49"/>
      <c r="AC83" s="49"/>
      <c r="AD83" s="49"/>
      <c r="AE83" s="49"/>
      <c r="AF83" s="49"/>
      <c r="AG83" s="49"/>
      <c r="AH83" s="49"/>
      <c r="AI83" s="49"/>
      <c r="AJ83" s="49"/>
      <c r="AK83" s="49"/>
      <c r="AL83" s="49"/>
      <c r="AM83" s="49"/>
      <c r="AN83" s="49"/>
      <c r="AO83" s="49"/>
      <c r="AP83" s="49"/>
      <c r="AQ83" s="49"/>
      <c r="AR83" s="49"/>
      <c r="AS83" s="49"/>
      <c r="AT83" s="49"/>
      <c r="AU83" s="49"/>
      <c r="AV83" s="49"/>
      <c r="AW83" s="49"/>
      <c r="AX83" s="49"/>
      <c r="AY83" s="49"/>
      <c r="AZ83" s="49"/>
      <c r="BA83" s="49"/>
      <c r="BB83" s="49"/>
      <c r="BC83" s="49"/>
      <c r="BD83" s="49"/>
      <c r="BE83" s="49"/>
      <c r="BF83" s="49"/>
      <c r="BG83" s="49"/>
      <c r="BH83" s="49"/>
      <c r="BI83" s="49"/>
      <c r="BJ83" s="49"/>
      <c r="BK83" s="49"/>
      <c r="BL83" s="49"/>
      <c r="BM83" s="49"/>
      <c r="BN83" s="49"/>
      <c r="BO83" s="49"/>
      <c r="BP83" s="49"/>
    </row>
    <row r="84" spans="1:73" ht="18" x14ac:dyDescent="0.2">
      <c r="A84" s="166" t="s">
        <v>189</v>
      </c>
      <c r="B84" s="166">
        <v>3.95E-2</v>
      </c>
      <c r="C84" s="166">
        <v>4.3549999999999998E-2</v>
      </c>
      <c r="D84" s="166">
        <v>5.2049999999999999E-2</v>
      </c>
      <c r="E84" s="166">
        <v>3.5500000000000004E-2</v>
      </c>
      <c r="F84" s="49"/>
      <c r="G84" s="71"/>
      <c r="H84" s="32"/>
      <c r="I84" s="71"/>
      <c r="J84" s="32"/>
      <c r="K84" s="71"/>
      <c r="L84" s="32"/>
      <c r="M84" s="71"/>
      <c r="N84" s="32"/>
      <c r="O84" s="32"/>
      <c r="P84" s="49"/>
      <c r="Q84" s="49"/>
      <c r="R84" s="49"/>
      <c r="S84" s="49"/>
      <c r="T84" s="49"/>
      <c r="U84" s="49"/>
      <c r="V84" s="49"/>
      <c r="W84" s="49"/>
      <c r="X84" s="49"/>
      <c r="Y84" s="49"/>
      <c r="Z84" s="49"/>
      <c r="AA84" s="49"/>
      <c r="AB84" s="49"/>
      <c r="AC84" s="49"/>
      <c r="AD84" s="49"/>
      <c r="AE84" s="49"/>
      <c r="AF84" s="49"/>
      <c r="AG84" s="49"/>
      <c r="AH84" s="49"/>
      <c r="AI84" s="49"/>
      <c r="AJ84" s="49"/>
      <c r="AK84" s="49"/>
      <c r="AL84" s="49"/>
      <c r="AM84" s="49"/>
      <c r="AN84" s="49"/>
      <c r="AO84" s="49"/>
      <c r="AP84" s="49"/>
      <c r="AQ84" s="49"/>
      <c r="AR84" s="49"/>
      <c r="AS84" s="49"/>
      <c r="AT84" s="49"/>
      <c r="AU84" s="49"/>
      <c r="AV84" s="49"/>
      <c r="AW84" s="49"/>
      <c r="AX84" s="49"/>
      <c r="AY84" s="49"/>
      <c r="AZ84" s="49"/>
      <c r="BA84" s="49"/>
      <c r="BB84" s="49"/>
      <c r="BC84" s="49"/>
      <c r="BD84" s="49"/>
      <c r="BE84" s="49"/>
      <c r="BF84" s="49"/>
      <c r="BG84" s="49"/>
      <c r="BH84" s="49"/>
      <c r="BI84" s="49"/>
      <c r="BJ84" s="49"/>
      <c r="BK84" s="49"/>
      <c r="BL84" s="49"/>
      <c r="BM84" s="49"/>
      <c r="BN84" s="49"/>
      <c r="BO84" s="49"/>
      <c r="BP84" s="49"/>
    </row>
    <row r="85" spans="1:73" ht="18" x14ac:dyDescent="0.2">
      <c r="A85" s="166" t="s">
        <v>190</v>
      </c>
      <c r="B85" s="166">
        <v>4.4999999999999998E-2</v>
      </c>
      <c r="C85" s="166">
        <v>5.1100000000000007E-2</v>
      </c>
      <c r="D85" s="166">
        <v>2.5899999999999999E-2</v>
      </c>
      <c r="E85" s="166">
        <v>4.0849999999999997E-2</v>
      </c>
      <c r="F85" s="49"/>
      <c r="G85" s="71"/>
      <c r="H85" s="32"/>
      <c r="I85" s="71"/>
      <c r="J85" s="32"/>
      <c r="K85" s="71"/>
      <c r="L85" s="32"/>
      <c r="M85" s="71"/>
      <c r="N85" s="32"/>
      <c r="O85" s="32"/>
      <c r="P85" s="49"/>
      <c r="Q85" s="49"/>
      <c r="R85" s="49"/>
      <c r="S85" s="49"/>
      <c r="T85" s="49"/>
      <c r="U85" s="49"/>
      <c r="V85" s="49"/>
      <c r="W85" s="49"/>
      <c r="X85" s="49"/>
      <c r="Y85" s="49"/>
      <c r="Z85" s="49"/>
      <c r="AA85" s="49"/>
      <c r="AB85" s="49"/>
      <c r="AC85" s="49"/>
      <c r="AD85" s="49"/>
      <c r="AE85" s="49"/>
      <c r="AF85" s="49"/>
      <c r="AG85" s="49"/>
      <c r="AH85" s="49"/>
      <c r="AI85" s="49"/>
      <c r="AJ85" s="49"/>
      <c r="AK85" s="49"/>
      <c r="AL85" s="49"/>
      <c r="AM85" s="49"/>
      <c r="AN85" s="49"/>
      <c r="AO85" s="49"/>
      <c r="AP85" s="49"/>
      <c r="AQ85" s="49"/>
      <c r="AR85" s="49"/>
      <c r="AS85" s="49"/>
      <c r="AT85" s="49"/>
      <c r="AU85" s="49"/>
      <c r="AV85" s="49"/>
      <c r="AW85" s="49"/>
      <c r="AX85" s="49"/>
      <c r="AY85" s="49"/>
      <c r="AZ85" s="49"/>
      <c r="BA85" s="49"/>
      <c r="BB85" s="49"/>
      <c r="BC85" s="49"/>
      <c r="BD85" s="49"/>
      <c r="BE85" s="49"/>
      <c r="BF85" s="49"/>
      <c r="BG85" s="49"/>
      <c r="BH85" s="49"/>
      <c r="BI85" s="49"/>
      <c r="BJ85" s="49"/>
      <c r="BK85" s="49"/>
      <c r="BL85" s="49"/>
      <c r="BM85" s="49"/>
      <c r="BN85" s="49"/>
      <c r="BO85" s="49"/>
      <c r="BP85" s="49"/>
    </row>
    <row r="86" spans="1:73" ht="18" x14ac:dyDescent="0.2">
      <c r="A86" s="166" t="s">
        <v>191</v>
      </c>
      <c r="B86" s="166">
        <v>4.6300000000000001E-2</v>
      </c>
      <c r="C86" s="166">
        <v>4.9299999999999997E-2</v>
      </c>
      <c r="D86" s="166">
        <v>1.3350000000000001E-2</v>
      </c>
      <c r="E86" s="166">
        <v>5.1299999999999998E-2</v>
      </c>
      <c r="F86" s="49"/>
      <c r="G86" s="71"/>
      <c r="H86" s="32"/>
      <c r="I86" s="71"/>
      <c r="J86" s="32"/>
      <c r="K86" s="71"/>
      <c r="L86" s="32"/>
      <c r="M86" s="71"/>
      <c r="N86" s="32"/>
      <c r="O86" s="32"/>
      <c r="P86" s="49"/>
      <c r="Q86" s="49"/>
      <c r="R86" s="49"/>
      <c r="S86" s="49"/>
      <c r="T86" s="49"/>
      <c r="U86" s="49"/>
      <c r="V86" s="49"/>
      <c r="W86" s="49"/>
      <c r="X86" s="49"/>
      <c r="Y86" s="49"/>
      <c r="Z86" s="49"/>
      <c r="AA86" s="49"/>
      <c r="AB86" s="49"/>
      <c r="AC86" s="49"/>
      <c r="AD86" s="49"/>
      <c r="AE86" s="49"/>
      <c r="AF86" s="49"/>
      <c r="AG86" s="49"/>
      <c r="AH86" s="49"/>
      <c r="AI86" s="49"/>
      <c r="AJ86" s="49"/>
      <c r="AK86" s="49"/>
      <c r="AL86" s="49"/>
      <c r="AM86" s="49"/>
      <c r="AN86" s="49"/>
      <c r="AO86" s="49"/>
      <c r="AP86" s="49"/>
      <c r="AQ86" s="49"/>
      <c r="AR86" s="49"/>
      <c r="AS86" s="49"/>
      <c r="AT86" s="49"/>
      <c r="AU86" s="49"/>
      <c r="AV86" s="49"/>
      <c r="AW86" s="49"/>
      <c r="AX86" s="49"/>
      <c r="AY86" s="49"/>
      <c r="AZ86" s="49"/>
      <c r="BA86" s="49"/>
      <c r="BB86" s="49"/>
      <c r="BC86" s="49"/>
      <c r="BD86" s="49"/>
      <c r="BE86" s="49"/>
      <c r="BF86" s="49"/>
      <c r="BG86" s="49"/>
      <c r="BH86" s="49"/>
      <c r="BI86" s="49"/>
      <c r="BJ86" s="49"/>
      <c r="BK86" s="49"/>
      <c r="BL86" s="49"/>
      <c r="BM86" s="49"/>
      <c r="BN86" s="49"/>
      <c r="BO86" s="49"/>
      <c r="BP86" s="49"/>
    </row>
    <row r="87" spans="1:73" ht="18" x14ac:dyDescent="0.2">
      <c r="A87" s="166" t="s">
        <v>192</v>
      </c>
      <c r="B87" s="166">
        <v>0.32669999999999999</v>
      </c>
      <c r="C87" s="166">
        <v>0.33255000000000001</v>
      </c>
      <c r="D87" s="166">
        <v>0.30795</v>
      </c>
      <c r="E87" s="166">
        <v>0.35504999999999998</v>
      </c>
      <c r="F87" s="49"/>
      <c r="G87" s="71"/>
      <c r="H87" s="32"/>
      <c r="I87" s="71"/>
      <c r="J87" s="32"/>
      <c r="K87" s="71"/>
      <c r="L87" s="32"/>
      <c r="M87" s="32"/>
      <c r="P87" s="49"/>
      <c r="Q87" s="49"/>
      <c r="R87" s="49"/>
      <c r="S87" s="49"/>
      <c r="T87" s="49"/>
      <c r="U87" s="49"/>
      <c r="V87" s="49"/>
      <c r="W87" s="49"/>
      <c r="X87" s="49"/>
      <c r="Y87" s="49"/>
      <c r="Z87" s="49"/>
      <c r="AA87" s="49"/>
      <c r="AB87" s="49"/>
      <c r="AC87" s="49"/>
      <c r="AD87" s="49"/>
      <c r="AE87" s="49"/>
      <c r="AF87" s="49"/>
      <c r="AG87" s="49"/>
      <c r="AH87" s="49"/>
      <c r="AI87" s="49"/>
      <c r="AJ87" s="49"/>
      <c r="AK87" s="49"/>
      <c r="AL87" s="49"/>
      <c r="AM87" s="49"/>
      <c r="AN87" s="49"/>
      <c r="AO87" s="49"/>
      <c r="AP87" s="49"/>
      <c r="AQ87" s="49"/>
      <c r="AR87" s="49"/>
      <c r="AS87" s="49"/>
      <c r="AT87" s="49"/>
      <c r="AU87" s="49"/>
      <c r="AV87" s="49"/>
      <c r="AW87" s="49"/>
      <c r="AX87" s="49"/>
      <c r="AY87" s="49"/>
      <c r="AZ87" s="49"/>
      <c r="BA87" s="49"/>
      <c r="BB87" s="49"/>
      <c r="BC87" s="49"/>
      <c r="BD87" s="49"/>
      <c r="BE87" s="49"/>
      <c r="BF87" s="49"/>
      <c r="BG87" s="49"/>
      <c r="BH87" s="49"/>
      <c r="BI87" s="49"/>
      <c r="BJ87" s="49"/>
      <c r="BK87" s="49"/>
      <c r="BL87" s="49"/>
      <c r="BM87" s="49"/>
      <c r="BN87" s="49"/>
      <c r="BO87" s="49"/>
      <c r="BP87" s="49"/>
    </row>
    <row r="88" spans="1:73" ht="18" x14ac:dyDescent="0.2">
      <c r="A88" s="166" t="s">
        <v>193</v>
      </c>
      <c r="B88" s="166">
        <v>2.4850000000000001E-2</v>
      </c>
      <c r="C88" s="166">
        <v>3.0100000000000002E-2</v>
      </c>
      <c r="D88" s="166">
        <v>2.7250000000000003E-2</v>
      </c>
      <c r="E88" s="166">
        <v>3.1150000000000004E-2</v>
      </c>
      <c r="F88" s="49"/>
      <c r="G88" s="71"/>
      <c r="H88" s="32"/>
      <c r="I88" s="71"/>
      <c r="J88" s="32"/>
      <c r="K88" s="71"/>
      <c r="L88" s="32"/>
      <c r="M88" s="32"/>
      <c r="P88" s="49"/>
      <c r="Q88" s="49"/>
      <c r="R88" s="49"/>
      <c r="S88" s="49"/>
      <c r="T88" s="49"/>
      <c r="U88" s="49"/>
      <c r="V88" s="49"/>
      <c r="W88" s="49"/>
      <c r="X88" s="49"/>
      <c r="Y88" s="49"/>
      <c r="Z88" s="49"/>
      <c r="AA88" s="49"/>
      <c r="AB88" s="49"/>
      <c r="AC88" s="49"/>
      <c r="AD88" s="49"/>
      <c r="AE88" s="49"/>
      <c r="AF88" s="49"/>
      <c r="AG88" s="49"/>
      <c r="AH88" s="49"/>
      <c r="AI88" s="49"/>
      <c r="AJ88" s="49"/>
      <c r="AK88" s="49"/>
      <c r="AL88" s="49"/>
      <c r="AM88" s="49"/>
      <c r="AN88" s="49"/>
      <c r="AO88" s="49"/>
      <c r="AP88" s="49"/>
      <c r="AQ88" s="49"/>
      <c r="AR88" s="49"/>
      <c r="AS88" s="49"/>
      <c r="AT88" s="49"/>
      <c r="AU88" s="49"/>
      <c r="AV88" s="49"/>
      <c r="AW88" s="49"/>
      <c r="AX88" s="49"/>
      <c r="AY88" s="49"/>
      <c r="AZ88" s="49"/>
      <c r="BA88" s="49"/>
      <c r="BB88" s="49"/>
      <c r="BC88" s="49"/>
      <c r="BD88" s="49"/>
      <c r="BE88" s="49"/>
      <c r="BF88" s="49"/>
      <c r="BG88" s="49"/>
      <c r="BH88" s="49"/>
      <c r="BI88" s="49"/>
      <c r="BJ88" s="49"/>
      <c r="BK88" s="49"/>
      <c r="BL88" s="49"/>
      <c r="BM88" s="49"/>
      <c r="BN88" s="49"/>
      <c r="BO88" s="49"/>
      <c r="BP88" s="49"/>
    </row>
    <row r="89" spans="1:73" ht="18" x14ac:dyDescent="0.2">
      <c r="A89" s="166" t="s">
        <v>194</v>
      </c>
      <c r="B89" s="166">
        <v>9.5750000000000002E-2</v>
      </c>
      <c r="C89" s="166">
        <v>0.13090000000000002</v>
      </c>
      <c r="D89" s="166">
        <v>0.10544999999999999</v>
      </c>
      <c r="E89" s="166">
        <v>0.1095</v>
      </c>
      <c r="F89" s="49"/>
      <c r="G89" s="71"/>
      <c r="H89" s="32"/>
      <c r="I89" s="71"/>
      <c r="J89" s="32"/>
      <c r="K89" s="71"/>
      <c r="L89" s="32"/>
      <c r="M89" s="32"/>
      <c r="P89" s="49"/>
      <c r="Q89" s="49"/>
      <c r="R89" s="49"/>
      <c r="S89" s="49"/>
      <c r="T89" s="49"/>
      <c r="U89" s="49"/>
      <c r="V89" s="49"/>
      <c r="W89" s="49"/>
      <c r="X89" s="49"/>
      <c r="Y89" s="49"/>
      <c r="Z89" s="49"/>
      <c r="AA89" s="49"/>
      <c r="AB89" s="49"/>
      <c r="AC89" s="49"/>
      <c r="AD89" s="49"/>
      <c r="AE89" s="49"/>
      <c r="AF89" s="49"/>
      <c r="AG89" s="49"/>
      <c r="AH89" s="49"/>
      <c r="AI89" s="49"/>
      <c r="AJ89" s="49"/>
      <c r="AK89" s="49"/>
      <c r="AL89" s="49"/>
      <c r="AM89" s="49"/>
      <c r="AN89" s="49"/>
      <c r="AO89" s="49"/>
      <c r="AP89" s="49"/>
      <c r="AQ89" s="49"/>
      <c r="AR89" s="49"/>
      <c r="AS89" s="49"/>
      <c r="AT89" s="49"/>
      <c r="AU89" s="49"/>
      <c r="AV89" s="49"/>
      <c r="AW89" s="49"/>
      <c r="AX89" s="49"/>
      <c r="AY89" s="49"/>
      <c r="AZ89" s="49"/>
      <c r="BA89" s="49"/>
      <c r="BB89" s="49"/>
      <c r="BC89" s="49"/>
      <c r="BD89" s="49"/>
      <c r="BE89" s="49"/>
      <c r="BF89" s="49"/>
      <c r="BG89" s="49"/>
      <c r="BH89" s="49"/>
      <c r="BI89" s="49"/>
      <c r="BJ89" s="49"/>
      <c r="BK89" s="49"/>
      <c r="BL89" s="49"/>
      <c r="BM89" s="49"/>
      <c r="BN89" s="49"/>
      <c r="BO89" s="49"/>
      <c r="BP89" s="49"/>
    </row>
    <row r="90" spans="1:73" ht="18" x14ac:dyDescent="0.2">
      <c r="A90" s="166" t="s">
        <v>195</v>
      </c>
      <c r="B90" s="166">
        <v>0.33065</v>
      </c>
      <c r="C90" s="166">
        <v>0.30509999999999998</v>
      </c>
      <c r="D90" s="166">
        <v>0.29864999999999997</v>
      </c>
      <c r="E90" s="166">
        <v>0.31345000000000001</v>
      </c>
      <c r="F90" s="49"/>
      <c r="G90" s="71"/>
      <c r="H90" s="32"/>
      <c r="I90" s="71"/>
      <c r="J90" s="32"/>
      <c r="K90" s="71"/>
      <c r="L90" s="32"/>
      <c r="M90" s="32"/>
      <c r="P90" s="49"/>
      <c r="Q90" s="49"/>
      <c r="R90" s="49"/>
      <c r="S90" s="49"/>
      <c r="T90" s="49"/>
      <c r="U90" s="49"/>
      <c r="V90" s="49"/>
      <c r="W90" s="49"/>
      <c r="X90" s="49"/>
      <c r="Y90" s="49"/>
      <c r="Z90" s="49"/>
      <c r="AA90" s="49"/>
      <c r="AB90" s="49"/>
      <c r="AC90" s="49"/>
      <c r="AD90" s="49"/>
      <c r="AE90" s="49"/>
      <c r="AF90" s="49"/>
      <c r="AG90" s="49"/>
      <c r="AH90" s="49"/>
      <c r="AI90" s="49"/>
      <c r="AJ90" s="49"/>
      <c r="AK90" s="49"/>
      <c r="AL90" s="49"/>
      <c r="AM90" s="49"/>
      <c r="AN90" s="49"/>
      <c r="AO90" s="49"/>
      <c r="AP90" s="49"/>
      <c r="AQ90" s="49"/>
      <c r="AR90" s="49"/>
      <c r="AS90" s="49"/>
      <c r="AT90" s="49"/>
      <c r="AU90" s="49"/>
      <c r="AV90" s="49"/>
      <c r="AW90" s="49"/>
      <c r="AX90" s="49"/>
      <c r="AY90" s="49"/>
      <c r="AZ90" s="49"/>
      <c r="BA90" s="49"/>
      <c r="BB90" s="49"/>
      <c r="BC90" s="49"/>
      <c r="BD90" s="49"/>
      <c r="BE90" s="49"/>
      <c r="BF90" s="49"/>
      <c r="BG90" s="49"/>
      <c r="BH90" s="49"/>
      <c r="BI90" s="49"/>
      <c r="BJ90" s="49"/>
      <c r="BK90" s="49"/>
      <c r="BL90" s="49"/>
      <c r="BM90" s="49"/>
      <c r="BN90" s="49"/>
      <c r="BO90" s="49"/>
      <c r="BP90" s="49"/>
    </row>
    <row r="91" spans="1:73" ht="18" x14ac:dyDescent="0.2">
      <c r="A91" s="166" t="s">
        <v>196</v>
      </c>
      <c r="B91" s="166">
        <v>3.8249999999999999E-2</v>
      </c>
      <c r="C91" s="166">
        <v>2.6200000000000001E-2</v>
      </c>
      <c r="D91" s="166">
        <v>2.6549999999999997E-2</v>
      </c>
      <c r="E91" s="166">
        <v>2.155E-2</v>
      </c>
      <c r="F91" s="49"/>
      <c r="G91" s="71"/>
      <c r="H91" s="32"/>
      <c r="I91" s="71"/>
      <c r="J91" s="32"/>
      <c r="K91" s="71"/>
      <c r="L91" s="32"/>
      <c r="M91" s="32"/>
      <c r="P91" s="49"/>
      <c r="Q91" s="49"/>
      <c r="R91" s="49"/>
      <c r="S91" s="49"/>
      <c r="T91" s="49"/>
      <c r="U91" s="49"/>
      <c r="V91" s="49"/>
      <c r="W91" s="49"/>
      <c r="X91" s="49"/>
      <c r="Y91" s="49"/>
      <c r="Z91" s="49"/>
      <c r="AA91" s="49"/>
      <c r="AB91" s="49"/>
      <c r="AC91" s="49"/>
      <c r="AD91" s="49"/>
      <c r="AE91" s="49"/>
      <c r="AF91" s="49"/>
      <c r="AG91" s="49"/>
      <c r="AH91" s="49"/>
      <c r="AI91" s="49"/>
      <c r="AJ91" s="49"/>
      <c r="AK91" s="49"/>
      <c r="AL91" s="49"/>
      <c r="AM91" s="49"/>
      <c r="AN91" s="49"/>
      <c r="AO91" s="49"/>
      <c r="AP91" s="49"/>
      <c r="AQ91" s="49"/>
      <c r="AR91" s="49"/>
      <c r="AS91" s="49"/>
      <c r="AT91" s="49"/>
      <c r="AU91" s="49"/>
      <c r="AV91" s="49"/>
      <c r="AW91" s="49"/>
      <c r="AX91" s="49"/>
      <c r="AY91" s="49"/>
      <c r="AZ91" s="49"/>
      <c r="BA91" s="49"/>
      <c r="BB91" s="49"/>
      <c r="BC91" s="49"/>
      <c r="BD91" s="49"/>
      <c r="BE91" s="49"/>
      <c r="BF91" s="49"/>
      <c r="BG91" s="49"/>
      <c r="BH91" s="49"/>
      <c r="BI91" s="49"/>
      <c r="BJ91" s="49"/>
      <c r="BK91" s="49"/>
      <c r="BL91" s="49"/>
      <c r="BM91" s="49"/>
      <c r="BN91" s="49"/>
      <c r="BO91" s="49"/>
      <c r="BP91" s="49"/>
    </row>
    <row r="92" spans="1:73" ht="18" x14ac:dyDescent="0.2">
      <c r="A92" s="166" t="s">
        <v>197</v>
      </c>
      <c r="B92" s="166">
        <v>9.2100000000000001E-2</v>
      </c>
      <c r="C92" s="166">
        <v>0.10979999999999999</v>
      </c>
      <c r="D92" s="166">
        <v>0.10955000000000001</v>
      </c>
      <c r="E92" s="166">
        <v>9.1149999999999995E-2</v>
      </c>
      <c r="F92" s="49"/>
      <c r="G92" s="71"/>
      <c r="H92" s="32"/>
      <c r="I92" s="71"/>
      <c r="J92" s="32"/>
      <c r="K92" s="71"/>
      <c r="L92" s="32"/>
      <c r="M92" s="32"/>
      <c r="P92" s="49"/>
      <c r="Q92" s="49"/>
      <c r="R92" s="49"/>
      <c r="S92" s="49"/>
      <c r="T92" s="49"/>
      <c r="U92" s="49"/>
      <c r="V92" s="49"/>
      <c r="W92" s="49"/>
      <c r="X92" s="49"/>
      <c r="Y92" s="49"/>
      <c r="Z92" s="49"/>
      <c r="AA92" s="49"/>
      <c r="AB92" s="49"/>
      <c r="AC92" s="49"/>
      <c r="AD92" s="49"/>
      <c r="AE92" s="49"/>
      <c r="AF92" s="49"/>
      <c r="AG92" s="49"/>
      <c r="AH92" s="49"/>
      <c r="AI92" s="49"/>
      <c r="AJ92" s="49"/>
      <c r="AK92" s="49"/>
      <c r="AL92" s="49"/>
      <c r="AM92" s="49"/>
      <c r="AN92" s="49"/>
      <c r="AO92" s="49"/>
      <c r="AP92" s="49"/>
      <c r="AQ92" s="49"/>
      <c r="AR92" s="49"/>
      <c r="AS92" s="49"/>
      <c r="AT92" s="49"/>
      <c r="AU92" s="49"/>
      <c r="AV92" s="49"/>
      <c r="AW92" s="49"/>
      <c r="AX92" s="49"/>
      <c r="AY92" s="49"/>
      <c r="AZ92" s="49"/>
      <c r="BA92" s="49"/>
      <c r="BB92" s="49"/>
      <c r="BC92" s="49"/>
      <c r="BD92" s="49"/>
      <c r="BE92" s="49"/>
      <c r="BF92" s="49"/>
      <c r="BG92" s="49"/>
      <c r="BH92" s="49"/>
      <c r="BI92" s="49"/>
      <c r="BJ92" s="49"/>
      <c r="BK92" s="49"/>
      <c r="BL92" s="49"/>
      <c r="BM92" s="49"/>
      <c r="BN92" s="49"/>
      <c r="BO92" s="49"/>
      <c r="BP92" s="49"/>
    </row>
    <row r="93" spans="1:73" ht="18" x14ac:dyDescent="0.2">
      <c r="A93" s="72"/>
      <c r="B93" s="72"/>
      <c r="C93" s="72"/>
      <c r="D93" s="72"/>
      <c r="E93" s="72"/>
      <c r="F93" s="49"/>
      <c r="G93" s="71"/>
      <c r="H93" s="32"/>
      <c r="I93" s="71"/>
      <c r="J93" s="32"/>
      <c r="K93" s="71"/>
      <c r="L93" s="32"/>
      <c r="M93" s="32"/>
      <c r="P93" s="49"/>
      <c r="Q93" s="49"/>
      <c r="R93" s="49"/>
      <c r="S93" s="49"/>
      <c r="T93" s="49"/>
      <c r="U93" s="49"/>
      <c r="V93" s="49"/>
      <c r="W93" s="49"/>
      <c r="X93" s="49"/>
      <c r="Y93" s="49"/>
      <c r="Z93" s="49"/>
      <c r="AA93" s="49"/>
      <c r="AB93" s="49"/>
      <c r="AC93" s="49"/>
      <c r="AD93" s="49"/>
      <c r="AE93" s="49"/>
      <c r="AF93" s="49"/>
      <c r="AG93" s="49"/>
      <c r="AH93" s="49"/>
      <c r="AI93" s="49"/>
      <c r="AJ93" s="49"/>
      <c r="AK93" s="49"/>
      <c r="AL93" s="49"/>
      <c r="AM93" s="49"/>
      <c r="AN93" s="49"/>
      <c r="AO93" s="49"/>
      <c r="AP93" s="49"/>
      <c r="AQ93" s="49"/>
      <c r="AR93" s="49"/>
      <c r="AS93" s="49"/>
      <c r="AT93" s="49"/>
      <c r="AU93" s="49"/>
      <c r="AV93" s="49"/>
      <c r="AW93" s="49"/>
      <c r="AX93" s="49"/>
      <c r="AY93" s="49"/>
      <c r="AZ93" s="49"/>
      <c r="BA93" s="49"/>
      <c r="BB93" s="49"/>
      <c r="BC93" s="49"/>
      <c r="BD93" s="49"/>
      <c r="BE93" s="49"/>
      <c r="BF93" s="49"/>
      <c r="BG93" s="49"/>
      <c r="BH93" s="49"/>
      <c r="BI93" s="49"/>
      <c r="BJ93" s="49"/>
      <c r="BK93" s="49"/>
      <c r="BL93" s="49"/>
      <c r="BM93" s="49"/>
      <c r="BN93" s="49"/>
      <c r="BO93" s="49"/>
      <c r="BP93" s="49"/>
    </row>
    <row r="94" spans="1:73" ht="18" x14ac:dyDescent="0.2">
      <c r="A94" s="49"/>
      <c r="B94" s="49"/>
      <c r="C94" s="49"/>
      <c r="D94" s="49"/>
      <c r="E94" s="49"/>
      <c r="F94" s="49"/>
      <c r="G94" s="49"/>
      <c r="H94" s="49"/>
      <c r="I94" s="49"/>
      <c r="J94" s="49"/>
      <c r="K94" s="71"/>
      <c r="L94" s="32"/>
      <c r="M94" s="71"/>
      <c r="N94" s="32"/>
      <c r="O94" s="71"/>
      <c r="P94" s="32"/>
      <c r="Q94" s="32"/>
      <c r="T94" s="49"/>
      <c r="U94" s="49"/>
      <c r="V94" s="49"/>
      <c r="W94" s="49"/>
      <c r="X94" s="49"/>
      <c r="Y94" s="49"/>
      <c r="Z94" s="49"/>
      <c r="AA94" s="49"/>
      <c r="AB94" s="49"/>
      <c r="AC94" s="49"/>
      <c r="AD94" s="49"/>
      <c r="AE94" s="49"/>
      <c r="AF94" s="49"/>
      <c r="AG94" s="49"/>
      <c r="AH94" s="49"/>
      <c r="AI94" s="49"/>
      <c r="AJ94" s="49"/>
      <c r="AK94" s="49"/>
      <c r="AL94" s="49"/>
      <c r="AM94" s="49"/>
      <c r="AN94" s="49"/>
      <c r="AO94" s="49"/>
      <c r="AP94" s="49"/>
      <c r="AQ94" s="49"/>
      <c r="AR94" s="49"/>
      <c r="AS94" s="49"/>
      <c r="AT94" s="49"/>
      <c r="AU94" s="49"/>
      <c r="AV94" s="49"/>
      <c r="AW94" s="49"/>
      <c r="AX94" s="49"/>
      <c r="AY94" s="49"/>
      <c r="AZ94" s="49"/>
      <c r="BA94" s="49"/>
      <c r="BB94" s="49"/>
      <c r="BC94" s="49"/>
      <c r="BD94" s="49"/>
      <c r="BE94" s="49"/>
      <c r="BF94" s="49"/>
      <c r="BG94" s="49"/>
      <c r="BH94" s="49"/>
      <c r="BI94" s="49"/>
      <c r="BJ94" s="49"/>
      <c r="BK94" s="49"/>
      <c r="BL94" s="49"/>
      <c r="BM94" s="49"/>
      <c r="BN94" s="49"/>
      <c r="BO94" s="49"/>
      <c r="BP94" s="49"/>
      <c r="BQ94" s="49"/>
      <c r="BR94" s="49"/>
      <c r="BS94" s="49"/>
      <c r="BT94" s="49"/>
    </row>
    <row r="95" spans="1:73" x14ac:dyDescent="0.2">
      <c r="A95" s="102" t="s">
        <v>8</v>
      </c>
      <c r="B95" s="102"/>
      <c r="C95" s="102"/>
      <c r="D95" s="102"/>
      <c r="E95" s="102"/>
      <c r="F95" s="49"/>
      <c r="G95" s="49"/>
      <c r="H95" s="49"/>
      <c r="I95" s="49"/>
      <c r="J95" s="49"/>
      <c r="K95" s="49"/>
      <c r="L95" s="49"/>
      <c r="M95" s="49"/>
      <c r="N95" s="49"/>
      <c r="O95" s="49"/>
      <c r="P95" s="49"/>
      <c r="Q95" s="49"/>
      <c r="R95" s="49"/>
      <c r="S95" s="49"/>
      <c r="T95" s="49"/>
      <c r="U95" s="49"/>
      <c r="V95" s="49"/>
      <c r="W95" s="49"/>
      <c r="X95" s="49"/>
      <c r="Y95" s="49"/>
      <c r="Z95" s="49"/>
      <c r="AA95" s="49"/>
      <c r="AB95" s="49"/>
      <c r="AC95" s="49"/>
      <c r="AD95" s="49"/>
      <c r="AE95" s="49"/>
      <c r="AF95" s="49"/>
      <c r="AG95" s="49"/>
      <c r="AH95" s="49"/>
      <c r="AI95" s="49"/>
      <c r="AJ95" s="49"/>
      <c r="AK95" s="49"/>
      <c r="AL95" s="49"/>
      <c r="AM95" s="49"/>
      <c r="AN95" s="49"/>
      <c r="AO95" s="49"/>
      <c r="AP95" s="49"/>
      <c r="AQ95" s="49"/>
      <c r="AR95" s="49"/>
      <c r="AS95" s="49"/>
      <c r="AT95" s="49"/>
      <c r="AU95" s="49"/>
      <c r="AV95" s="49"/>
      <c r="AW95" s="49"/>
      <c r="AX95" s="49"/>
      <c r="AY95" s="49"/>
      <c r="AZ95" s="49"/>
      <c r="BA95" s="49"/>
      <c r="BB95" s="49"/>
      <c r="BC95" s="49"/>
      <c r="BD95" s="49"/>
      <c r="BE95" s="49"/>
      <c r="BF95" s="49"/>
      <c r="BG95" s="49"/>
      <c r="BH95" s="49"/>
      <c r="BI95" s="49"/>
      <c r="BJ95" s="49"/>
      <c r="BK95" s="49"/>
      <c r="BL95" s="49"/>
      <c r="BM95" s="49"/>
      <c r="BN95" s="49"/>
      <c r="BO95" s="49"/>
      <c r="BP95" s="49"/>
      <c r="BQ95" s="49"/>
      <c r="BR95" s="49"/>
      <c r="BS95" s="49"/>
      <c r="BT95" s="49"/>
      <c r="BU95" s="49"/>
    </row>
    <row r="96" spans="1:73" ht="16" customHeight="1" x14ac:dyDescent="0.2">
      <c r="A96" s="92" t="s">
        <v>188</v>
      </c>
      <c r="B96" s="92"/>
      <c r="C96" s="92"/>
      <c r="D96" s="92"/>
      <c r="E96" s="92"/>
      <c r="F96" s="49"/>
      <c r="G96" s="71"/>
      <c r="H96" s="32"/>
      <c r="I96" s="71"/>
      <c r="J96" s="32"/>
      <c r="K96" s="71"/>
      <c r="L96" s="32"/>
      <c r="M96" s="71"/>
      <c r="N96" s="32"/>
      <c r="P96" s="49"/>
      <c r="Q96" s="49"/>
      <c r="R96" s="49"/>
      <c r="S96" s="49"/>
      <c r="T96" s="49"/>
      <c r="U96" s="49"/>
      <c r="V96" s="49"/>
      <c r="W96" s="49"/>
      <c r="X96" s="49"/>
      <c r="Y96" s="49"/>
      <c r="Z96" s="49"/>
      <c r="AA96" s="49"/>
      <c r="AB96" s="49"/>
      <c r="AC96" s="49"/>
      <c r="AD96" s="49"/>
      <c r="AE96" s="49"/>
      <c r="AF96" s="49"/>
      <c r="AG96" s="49"/>
      <c r="AH96" s="49"/>
      <c r="AI96" s="49"/>
      <c r="AJ96" s="49"/>
      <c r="AK96" s="49"/>
      <c r="AL96" s="49"/>
      <c r="AM96" s="49"/>
      <c r="AN96" s="49"/>
      <c r="AO96" s="49"/>
      <c r="AP96" s="49"/>
      <c r="AQ96" s="49"/>
      <c r="AR96" s="49"/>
      <c r="AS96" s="49"/>
      <c r="AT96" s="49"/>
      <c r="AU96" s="49"/>
      <c r="AV96" s="49"/>
      <c r="AW96" s="49"/>
      <c r="AX96" s="49"/>
      <c r="AY96" s="49"/>
      <c r="AZ96" s="49"/>
      <c r="BA96" s="49"/>
      <c r="BB96" s="49"/>
      <c r="BC96" s="49"/>
      <c r="BD96" s="49"/>
      <c r="BE96" s="49"/>
      <c r="BF96" s="49"/>
      <c r="BG96" s="49"/>
      <c r="BH96" s="49"/>
      <c r="BI96" s="49"/>
      <c r="BJ96" s="49"/>
      <c r="BK96" s="49"/>
      <c r="BL96" s="49"/>
      <c r="BM96" s="49"/>
      <c r="BN96" s="49"/>
      <c r="BO96" s="49"/>
    </row>
    <row r="97" spans="1:73" ht="18" x14ac:dyDescent="0.2">
      <c r="A97" s="167" t="s">
        <v>189</v>
      </c>
      <c r="B97" s="166">
        <v>2.7613905000000001E-2</v>
      </c>
      <c r="C97" s="166">
        <v>2.4920339999999999E-2</v>
      </c>
      <c r="D97" s="166">
        <v>1.3101394999999998E-2</v>
      </c>
      <c r="E97" s="166">
        <v>2.0305154999999998E-2</v>
      </c>
      <c r="F97" s="49"/>
      <c r="G97" s="71"/>
      <c r="H97" s="32"/>
      <c r="I97" s="71"/>
      <c r="J97" s="32"/>
      <c r="K97" s="71"/>
      <c r="L97" s="32"/>
      <c r="M97" s="71"/>
      <c r="N97" s="32"/>
      <c r="O97" s="32"/>
      <c r="P97" s="49"/>
      <c r="Q97" s="49"/>
      <c r="R97" s="49"/>
      <c r="S97" s="49"/>
      <c r="T97" s="49"/>
      <c r="U97" s="49"/>
      <c r="V97" s="49"/>
      <c r="W97" s="49"/>
      <c r="X97" s="49"/>
      <c r="Y97" s="49"/>
      <c r="Z97" s="49"/>
      <c r="AA97" s="49"/>
      <c r="AB97" s="49"/>
      <c r="AC97" s="49"/>
      <c r="AD97" s="49"/>
      <c r="AE97" s="49"/>
      <c r="AF97" s="49"/>
      <c r="AG97" s="49"/>
      <c r="AH97" s="49"/>
      <c r="AI97" s="49"/>
      <c r="AJ97" s="49"/>
      <c r="AK97" s="49"/>
      <c r="AL97" s="49"/>
      <c r="AM97" s="49"/>
      <c r="AN97" s="49"/>
      <c r="AO97" s="49"/>
      <c r="AP97" s="49"/>
      <c r="AQ97" s="49"/>
      <c r="AR97" s="49"/>
      <c r="AS97" s="49"/>
      <c r="AT97" s="49"/>
      <c r="AU97" s="49"/>
      <c r="AV97" s="49"/>
      <c r="AW97" s="49"/>
      <c r="AX97" s="49"/>
      <c r="AY97" s="49"/>
      <c r="AZ97" s="49"/>
      <c r="BA97" s="49"/>
      <c r="BB97" s="49"/>
      <c r="BC97" s="49"/>
      <c r="BD97" s="49"/>
      <c r="BE97" s="49"/>
      <c r="BF97" s="49"/>
      <c r="BG97" s="49"/>
      <c r="BH97" s="49"/>
      <c r="BI97" s="49"/>
      <c r="BJ97" s="49"/>
      <c r="BK97" s="49"/>
      <c r="BL97" s="49"/>
      <c r="BM97" s="49"/>
      <c r="BN97" s="49"/>
      <c r="BO97" s="49"/>
    </row>
    <row r="98" spans="1:73" ht="18" x14ac:dyDescent="0.2">
      <c r="A98" s="168" t="s">
        <v>190</v>
      </c>
      <c r="B98" s="166">
        <v>2.2728695E-2</v>
      </c>
      <c r="C98" s="166">
        <v>1.406692E-2</v>
      </c>
      <c r="D98" s="166">
        <v>2.1516964999999999E-2</v>
      </c>
      <c r="E98" s="166">
        <v>1.9210155E-2</v>
      </c>
      <c r="F98" s="49"/>
      <c r="G98" s="71"/>
      <c r="H98" s="32"/>
      <c r="I98" s="71"/>
      <c r="J98" s="32"/>
      <c r="K98" s="71"/>
      <c r="L98" s="32"/>
      <c r="M98" s="71"/>
      <c r="N98" s="32"/>
      <c r="O98" s="32"/>
      <c r="P98" s="49"/>
      <c r="Q98" s="49"/>
      <c r="R98" s="49"/>
      <c r="S98" s="49"/>
      <c r="T98" s="49"/>
      <c r="U98" s="49"/>
      <c r="V98" s="49"/>
      <c r="W98" s="49"/>
      <c r="X98" s="49"/>
      <c r="Y98" s="49"/>
      <c r="Z98" s="49"/>
      <c r="AA98" s="49"/>
      <c r="AB98" s="49"/>
      <c r="AC98" s="49"/>
      <c r="AD98" s="49"/>
      <c r="AE98" s="49"/>
      <c r="AF98" s="49"/>
      <c r="AG98" s="49"/>
      <c r="AH98" s="49"/>
      <c r="AI98" s="49"/>
      <c r="AJ98" s="49"/>
      <c r="AK98" s="49"/>
      <c r="AL98" s="49"/>
      <c r="AM98" s="49"/>
      <c r="AN98" s="49"/>
      <c r="AO98" s="49"/>
      <c r="AP98" s="49"/>
      <c r="AQ98" s="49"/>
      <c r="AR98" s="49"/>
      <c r="AS98" s="49"/>
      <c r="AT98" s="49"/>
      <c r="AU98" s="49"/>
      <c r="AV98" s="49"/>
      <c r="AW98" s="49"/>
      <c r="AX98" s="49"/>
      <c r="AY98" s="49"/>
      <c r="AZ98" s="49"/>
      <c r="BA98" s="49"/>
      <c r="BB98" s="49"/>
      <c r="BC98" s="49"/>
      <c r="BD98" s="49"/>
      <c r="BE98" s="49"/>
      <c r="BF98" s="49"/>
      <c r="BG98" s="49"/>
      <c r="BH98" s="49"/>
      <c r="BI98" s="49"/>
      <c r="BJ98" s="49"/>
      <c r="BK98" s="49"/>
      <c r="BL98" s="49"/>
      <c r="BM98" s="49"/>
      <c r="BN98" s="49"/>
      <c r="BO98" s="49"/>
    </row>
    <row r="99" spans="1:73" ht="18" x14ac:dyDescent="0.2">
      <c r="A99" s="168" t="s">
        <v>191</v>
      </c>
      <c r="B99" s="166">
        <v>3.1152843999999999E-2</v>
      </c>
      <c r="C99" s="166">
        <v>2.0234314999999999E-2</v>
      </c>
      <c r="D99" s="166">
        <v>2.1423612500000001E-2</v>
      </c>
      <c r="E99" s="166">
        <v>1.5303348E-2</v>
      </c>
      <c r="F99" s="49"/>
      <c r="G99" s="71"/>
      <c r="H99" s="32"/>
      <c r="I99" s="71"/>
      <c r="J99" s="32"/>
      <c r="K99" s="71"/>
      <c r="L99" s="32"/>
      <c r="M99" s="71"/>
      <c r="N99" s="32"/>
      <c r="O99" s="32"/>
      <c r="P99" s="49"/>
      <c r="Q99" s="49"/>
      <c r="R99" s="49"/>
      <c r="S99" s="49"/>
      <c r="T99" s="49"/>
      <c r="U99" s="49"/>
      <c r="V99" s="49"/>
      <c r="W99" s="49"/>
      <c r="X99" s="49"/>
      <c r="Y99" s="49"/>
      <c r="Z99" s="49"/>
      <c r="AA99" s="49"/>
      <c r="AB99" s="49"/>
      <c r="AC99" s="49"/>
      <c r="AD99" s="49"/>
      <c r="AE99" s="49"/>
      <c r="AF99" s="49"/>
      <c r="AG99" s="49"/>
      <c r="AH99" s="49"/>
      <c r="AI99" s="49"/>
      <c r="AJ99" s="49"/>
      <c r="AK99" s="49"/>
      <c r="AL99" s="49"/>
      <c r="AM99" s="49"/>
      <c r="AN99" s="49"/>
      <c r="AO99" s="49"/>
      <c r="AP99" s="49"/>
      <c r="AQ99" s="49"/>
      <c r="AR99" s="49"/>
      <c r="AS99" s="49"/>
      <c r="AT99" s="49"/>
      <c r="AU99" s="49"/>
      <c r="AV99" s="49"/>
      <c r="AW99" s="49"/>
      <c r="AX99" s="49"/>
      <c r="AY99" s="49"/>
      <c r="AZ99" s="49"/>
      <c r="BA99" s="49"/>
      <c r="BB99" s="49"/>
      <c r="BC99" s="49"/>
      <c r="BD99" s="49"/>
      <c r="BE99" s="49"/>
      <c r="BF99" s="49"/>
      <c r="BG99" s="49"/>
      <c r="BH99" s="49"/>
      <c r="BI99" s="49"/>
      <c r="BJ99" s="49"/>
      <c r="BK99" s="49"/>
      <c r="BL99" s="49"/>
      <c r="BM99" s="49"/>
      <c r="BN99" s="49"/>
      <c r="BO99" s="49"/>
    </row>
    <row r="100" spans="1:73" ht="18" x14ac:dyDescent="0.2">
      <c r="A100" s="168" t="s">
        <v>192</v>
      </c>
      <c r="B100" s="166">
        <v>0.18089495449999998</v>
      </c>
      <c r="C100" s="166">
        <v>0.19870613599999998</v>
      </c>
      <c r="D100" s="166">
        <v>0.17884021350000001</v>
      </c>
      <c r="E100" s="166">
        <v>0.15918196549999999</v>
      </c>
      <c r="F100" s="49"/>
      <c r="G100" s="71"/>
      <c r="H100" s="32"/>
      <c r="I100" s="71"/>
      <c r="J100" s="32"/>
      <c r="K100" s="71"/>
      <c r="L100" s="32"/>
      <c r="M100" s="32"/>
      <c r="P100" s="49"/>
      <c r="Q100" s="49"/>
      <c r="R100" s="49"/>
      <c r="S100" s="49"/>
      <c r="T100" s="49"/>
      <c r="U100" s="49"/>
      <c r="V100" s="49"/>
      <c r="W100" s="49"/>
      <c r="X100" s="49"/>
      <c r="Y100" s="49"/>
      <c r="Z100" s="49"/>
      <c r="AA100" s="49"/>
      <c r="AB100" s="49"/>
      <c r="AC100" s="49"/>
      <c r="AD100" s="49"/>
      <c r="AE100" s="49"/>
      <c r="AF100" s="49"/>
      <c r="AG100" s="49"/>
      <c r="AH100" s="49"/>
      <c r="AI100" s="49"/>
      <c r="AJ100" s="49"/>
      <c r="AK100" s="49"/>
      <c r="AL100" s="49"/>
      <c r="AM100" s="49"/>
      <c r="AN100" s="49"/>
      <c r="AO100" s="49"/>
      <c r="AP100" s="49"/>
      <c r="AQ100" s="49"/>
      <c r="AR100" s="49"/>
      <c r="AS100" s="49"/>
      <c r="AT100" s="49"/>
      <c r="AU100" s="49"/>
      <c r="AV100" s="49"/>
      <c r="AW100" s="49"/>
      <c r="AX100" s="49"/>
      <c r="AY100" s="49"/>
      <c r="AZ100" s="49"/>
      <c r="BA100" s="49"/>
      <c r="BB100" s="49"/>
      <c r="BC100" s="49"/>
      <c r="BD100" s="49"/>
      <c r="BE100" s="49"/>
      <c r="BF100" s="49"/>
      <c r="BG100" s="49"/>
      <c r="BH100" s="49"/>
      <c r="BI100" s="49"/>
      <c r="BJ100" s="49"/>
      <c r="BK100" s="49"/>
      <c r="BL100" s="49"/>
      <c r="BM100" s="49"/>
      <c r="BN100" s="49"/>
      <c r="BO100" s="49"/>
    </row>
    <row r="101" spans="1:73" ht="18" x14ac:dyDescent="0.2">
      <c r="A101" s="168" t="s">
        <v>193</v>
      </c>
      <c r="B101" s="166">
        <v>2.9362049500000001E-2</v>
      </c>
      <c r="C101" s="166">
        <v>3.2163583999999995E-2</v>
      </c>
      <c r="D101" s="166">
        <v>2.3217491E-2</v>
      </c>
      <c r="E101" s="166">
        <v>2.2216934000000001E-2</v>
      </c>
      <c r="F101" s="49"/>
      <c r="G101" s="71"/>
      <c r="H101" s="32"/>
      <c r="I101" s="71"/>
      <c r="J101" s="32"/>
      <c r="K101" s="71"/>
      <c r="L101" s="32"/>
      <c r="M101" s="32"/>
      <c r="P101" s="49"/>
      <c r="Q101" s="49"/>
      <c r="R101" s="49"/>
      <c r="S101" s="49"/>
      <c r="T101" s="49"/>
      <c r="U101" s="49"/>
      <c r="V101" s="49"/>
      <c r="W101" s="49"/>
      <c r="X101" s="49"/>
      <c r="Y101" s="49"/>
      <c r="Z101" s="49"/>
      <c r="AA101" s="49"/>
      <c r="AB101" s="49"/>
      <c r="AC101" s="49"/>
      <c r="AD101" s="49"/>
      <c r="AE101" s="49"/>
      <c r="AF101" s="49"/>
      <c r="AG101" s="49"/>
      <c r="AH101" s="49"/>
      <c r="AI101" s="49"/>
      <c r="AJ101" s="49"/>
      <c r="AK101" s="49"/>
      <c r="AL101" s="49"/>
      <c r="AM101" s="49"/>
      <c r="AN101" s="49"/>
      <c r="AO101" s="49"/>
      <c r="AP101" s="49"/>
      <c r="AQ101" s="49"/>
      <c r="AR101" s="49"/>
      <c r="AS101" s="49"/>
      <c r="AT101" s="49"/>
      <c r="AU101" s="49"/>
      <c r="AV101" s="49"/>
      <c r="AW101" s="49"/>
      <c r="AX101" s="49"/>
      <c r="AY101" s="49"/>
      <c r="AZ101" s="49"/>
      <c r="BA101" s="49"/>
      <c r="BB101" s="49"/>
      <c r="BC101" s="49"/>
      <c r="BD101" s="49"/>
      <c r="BE101" s="49"/>
      <c r="BF101" s="49"/>
      <c r="BG101" s="49"/>
      <c r="BH101" s="49"/>
      <c r="BI101" s="49"/>
      <c r="BJ101" s="49"/>
      <c r="BK101" s="49"/>
      <c r="BL101" s="49"/>
      <c r="BM101" s="49"/>
      <c r="BN101" s="49"/>
      <c r="BO101" s="49"/>
    </row>
    <row r="102" spans="1:73" ht="18" x14ac:dyDescent="0.2">
      <c r="A102" s="168" t="s">
        <v>194</v>
      </c>
      <c r="B102" s="166">
        <v>1.7749517499999999E-2</v>
      </c>
      <c r="C102" s="166">
        <v>1.9346080500000001E-2</v>
      </c>
      <c r="D102" s="166">
        <v>1.8567607999999999E-2</v>
      </c>
      <c r="E102" s="166">
        <v>3.3338246000000002E-2</v>
      </c>
      <c r="F102" s="49"/>
      <c r="G102" s="71"/>
      <c r="H102" s="32"/>
      <c r="I102" s="71"/>
      <c r="J102" s="32"/>
      <c r="K102" s="71"/>
      <c r="L102" s="32"/>
      <c r="M102" s="32"/>
      <c r="P102" s="49"/>
      <c r="Q102" s="49"/>
      <c r="R102" s="49"/>
      <c r="S102" s="49"/>
      <c r="T102" s="49"/>
      <c r="U102" s="49"/>
      <c r="V102" s="49"/>
      <c r="W102" s="49"/>
      <c r="X102" s="49"/>
      <c r="Y102" s="49"/>
      <c r="Z102" s="49"/>
      <c r="AA102" s="49"/>
      <c r="AB102" s="49"/>
      <c r="AC102" s="49"/>
      <c r="AD102" s="49"/>
      <c r="AE102" s="49"/>
      <c r="AF102" s="49"/>
      <c r="AG102" s="49"/>
      <c r="AH102" s="49"/>
      <c r="AI102" s="49"/>
      <c r="AJ102" s="49"/>
      <c r="AK102" s="49"/>
      <c r="AL102" s="49"/>
      <c r="AM102" s="49"/>
      <c r="AN102" s="49"/>
      <c r="AO102" s="49"/>
      <c r="AP102" s="49"/>
      <c r="AQ102" s="49"/>
      <c r="AR102" s="49"/>
      <c r="AS102" s="49"/>
      <c r="AT102" s="49"/>
      <c r="AU102" s="49"/>
      <c r="AV102" s="49"/>
      <c r="AW102" s="49"/>
      <c r="AX102" s="49"/>
      <c r="AY102" s="49"/>
      <c r="AZ102" s="49"/>
      <c r="BA102" s="49"/>
      <c r="BB102" s="49"/>
      <c r="BC102" s="49"/>
      <c r="BD102" s="49"/>
      <c r="BE102" s="49"/>
      <c r="BF102" s="49"/>
      <c r="BG102" s="49"/>
      <c r="BH102" s="49"/>
      <c r="BI102" s="49"/>
      <c r="BJ102" s="49"/>
      <c r="BK102" s="49"/>
      <c r="BL102" s="49"/>
      <c r="BM102" s="49"/>
      <c r="BN102" s="49"/>
      <c r="BO102" s="49"/>
    </row>
    <row r="103" spans="1:73" ht="18" x14ac:dyDescent="0.2">
      <c r="A103" s="168" t="s">
        <v>195</v>
      </c>
      <c r="B103" s="166">
        <v>0.20507794000000001</v>
      </c>
      <c r="C103" s="166">
        <v>0.17906273</v>
      </c>
      <c r="D103" s="166">
        <v>0.19739507000000001</v>
      </c>
      <c r="E103" s="166">
        <v>0.18630771000000002</v>
      </c>
      <c r="F103" s="49"/>
      <c r="G103" s="71"/>
      <c r="H103" s="32"/>
      <c r="I103" s="71"/>
      <c r="J103" s="32"/>
      <c r="K103" s="71"/>
      <c r="L103" s="32"/>
      <c r="M103" s="32"/>
      <c r="P103" s="49"/>
      <c r="Q103" s="49"/>
      <c r="R103" s="49"/>
      <c r="S103" s="49"/>
      <c r="T103" s="49"/>
      <c r="U103" s="49"/>
      <c r="V103" s="49"/>
      <c r="W103" s="49"/>
      <c r="X103" s="49"/>
      <c r="Y103" s="49"/>
      <c r="Z103" s="49"/>
      <c r="AA103" s="49"/>
      <c r="AB103" s="49"/>
      <c r="AC103" s="49"/>
      <c r="AD103" s="49"/>
      <c r="AE103" s="49"/>
      <c r="AF103" s="49"/>
      <c r="AG103" s="49"/>
      <c r="AH103" s="49"/>
      <c r="AI103" s="49"/>
      <c r="AJ103" s="49"/>
      <c r="AK103" s="49"/>
      <c r="AL103" s="49"/>
      <c r="AM103" s="49"/>
      <c r="AN103" s="49"/>
      <c r="AO103" s="49"/>
      <c r="AP103" s="49"/>
      <c r="AQ103" s="49"/>
      <c r="AR103" s="49"/>
      <c r="AS103" s="49"/>
      <c r="AT103" s="49"/>
      <c r="AU103" s="49"/>
      <c r="AV103" s="49"/>
      <c r="AW103" s="49"/>
      <c r="AX103" s="49"/>
      <c r="AY103" s="49"/>
      <c r="AZ103" s="49"/>
      <c r="BA103" s="49"/>
      <c r="BB103" s="49"/>
      <c r="BC103" s="49"/>
      <c r="BD103" s="49"/>
      <c r="BE103" s="49"/>
      <c r="BF103" s="49"/>
      <c r="BG103" s="49"/>
      <c r="BH103" s="49"/>
      <c r="BI103" s="49"/>
      <c r="BJ103" s="49"/>
      <c r="BK103" s="49"/>
      <c r="BL103" s="49"/>
      <c r="BM103" s="49"/>
      <c r="BN103" s="49"/>
      <c r="BO103" s="49"/>
    </row>
    <row r="104" spans="1:73" ht="18" x14ac:dyDescent="0.2">
      <c r="A104" s="168" t="s">
        <v>196</v>
      </c>
      <c r="B104" s="166">
        <v>1.0621499999999999E-2</v>
      </c>
      <c r="C104" s="166">
        <v>2.0762965000000001E-2</v>
      </c>
      <c r="D104" s="166">
        <v>1.5363519999999999E-2</v>
      </c>
      <c r="E104" s="166">
        <v>2.6554664999999998E-2</v>
      </c>
      <c r="F104" s="49"/>
      <c r="G104" s="71"/>
      <c r="H104" s="32"/>
      <c r="I104" s="71"/>
      <c r="J104" s="32"/>
      <c r="K104" s="71"/>
      <c r="L104" s="32"/>
      <c r="M104" s="32"/>
      <c r="P104" s="49"/>
      <c r="Q104" s="49"/>
      <c r="R104" s="49"/>
      <c r="S104" s="49"/>
      <c r="T104" s="49"/>
      <c r="U104" s="49"/>
      <c r="V104" s="49"/>
      <c r="W104" s="49"/>
      <c r="X104" s="49"/>
      <c r="Y104" s="49"/>
      <c r="Z104" s="49"/>
      <c r="AA104" s="49"/>
      <c r="AB104" s="49"/>
      <c r="AC104" s="49"/>
      <c r="AD104" s="49"/>
      <c r="AE104" s="49"/>
      <c r="AF104" s="49"/>
      <c r="AG104" s="49"/>
      <c r="AH104" s="49"/>
      <c r="AI104" s="49"/>
      <c r="AJ104" s="49"/>
      <c r="AK104" s="49"/>
      <c r="AL104" s="49"/>
      <c r="AM104" s="49"/>
      <c r="AN104" s="49"/>
      <c r="AO104" s="49"/>
      <c r="AP104" s="49"/>
      <c r="AQ104" s="49"/>
      <c r="AR104" s="49"/>
      <c r="AS104" s="49"/>
      <c r="AT104" s="49"/>
      <c r="AU104" s="49"/>
      <c r="AV104" s="49"/>
      <c r="AW104" s="49"/>
      <c r="AX104" s="49"/>
      <c r="AY104" s="49"/>
      <c r="AZ104" s="49"/>
      <c r="BA104" s="49"/>
      <c r="BB104" s="49"/>
      <c r="BC104" s="49"/>
      <c r="BD104" s="49"/>
      <c r="BE104" s="49"/>
      <c r="BF104" s="49"/>
      <c r="BG104" s="49"/>
      <c r="BH104" s="49"/>
      <c r="BI104" s="49"/>
      <c r="BJ104" s="49"/>
      <c r="BK104" s="49"/>
      <c r="BL104" s="49"/>
      <c r="BM104" s="49"/>
      <c r="BN104" s="49"/>
      <c r="BO104" s="49"/>
    </row>
    <row r="105" spans="1:73" ht="18" x14ac:dyDescent="0.2">
      <c r="A105" s="168" t="s">
        <v>197</v>
      </c>
      <c r="B105" s="166">
        <v>2.2775304999999999E-2</v>
      </c>
      <c r="C105" s="166">
        <v>2.1226664999999999E-2</v>
      </c>
      <c r="D105" s="166">
        <v>1.6884135000000002E-2</v>
      </c>
      <c r="E105" s="166">
        <v>2.2157739999999999E-2</v>
      </c>
      <c r="F105" s="49"/>
      <c r="G105" s="71"/>
      <c r="H105" s="32"/>
      <c r="I105" s="71"/>
      <c r="J105" s="32"/>
      <c r="K105" s="71"/>
      <c r="L105" s="32"/>
      <c r="M105" s="32"/>
      <c r="P105" s="49"/>
      <c r="Q105" s="49"/>
      <c r="R105" s="49"/>
      <c r="S105" s="49"/>
      <c r="T105" s="49"/>
      <c r="U105" s="49"/>
      <c r="V105" s="49"/>
      <c r="W105" s="49"/>
      <c r="X105" s="49"/>
      <c r="Y105" s="49"/>
      <c r="Z105" s="49"/>
      <c r="AA105" s="49"/>
      <c r="AB105" s="49"/>
      <c r="AC105" s="49"/>
      <c r="AD105" s="49"/>
      <c r="AE105" s="49"/>
      <c r="AF105" s="49"/>
      <c r="AG105" s="49"/>
      <c r="AH105" s="49"/>
      <c r="AI105" s="49"/>
      <c r="AJ105" s="49"/>
      <c r="AK105" s="49"/>
      <c r="AL105" s="49"/>
      <c r="AM105" s="49"/>
      <c r="AN105" s="49"/>
      <c r="AO105" s="49"/>
      <c r="AP105" s="49"/>
      <c r="AQ105" s="49"/>
      <c r="AR105" s="49"/>
      <c r="AS105" s="49"/>
      <c r="AT105" s="49"/>
      <c r="AU105" s="49"/>
      <c r="AV105" s="49"/>
      <c r="AW105" s="49"/>
      <c r="AX105" s="49"/>
      <c r="AY105" s="49"/>
      <c r="AZ105" s="49"/>
      <c r="BA105" s="49"/>
      <c r="BB105" s="49"/>
      <c r="BC105" s="49"/>
      <c r="BD105" s="49"/>
      <c r="BE105" s="49"/>
      <c r="BF105" s="49"/>
      <c r="BG105" s="49"/>
      <c r="BH105" s="49"/>
      <c r="BI105" s="49"/>
      <c r="BJ105" s="49"/>
      <c r="BK105" s="49"/>
      <c r="BL105" s="49"/>
      <c r="BM105" s="49"/>
      <c r="BN105" s="49"/>
      <c r="BO105" s="49"/>
    </row>
    <row r="106" spans="1:73" ht="18" x14ac:dyDescent="0.2">
      <c r="A106" s="72"/>
      <c r="B106" s="72"/>
      <c r="C106" s="72"/>
      <c r="D106" s="72"/>
      <c r="E106" s="72"/>
      <c r="F106" s="49"/>
      <c r="G106" s="71"/>
      <c r="H106" s="32"/>
      <c r="I106" s="71"/>
      <c r="J106" s="32"/>
      <c r="K106" s="71"/>
      <c r="L106" s="32"/>
      <c r="M106" s="32"/>
      <c r="P106" s="49"/>
      <c r="Q106" s="49"/>
      <c r="R106" s="49"/>
      <c r="S106" s="49"/>
      <c r="T106" s="49"/>
      <c r="U106" s="49"/>
      <c r="V106" s="49"/>
      <c r="W106" s="49"/>
      <c r="X106" s="49"/>
      <c r="Y106" s="49"/>
      <c r="Z106" s="49"/>
      <c r="AA106" s="49"/>
      <c r="AB106" s="49"/>
      <c r="AC106" s="49"/>
      <c r="AD106" s="49"/>
      <c r="AE106" s="49"/>
      <c r="AF106" s="49"/>
      <c r="AG106" s="49"/>
      <c r="AH106" s="49"/>
      <c r="AI106" s="49"/>
      <c r="AJ106" s="49"/>
      <c r="AK106" s="49"/>
      <c r="AL106" s="49"/>
      <c r="AM106" s="49"/>
      <c r="AN106" s="49"/>
      <c r="AO106" s="49"/>
      <c r="AP106" s="49"/>
      <c r="AQ106" s="49"/>
      <c r="AR106" s="49"/>
      <c r="AS106" s="49"/>
      <c r="AT106" s="49"/>
      <c r="AU106" s="49"/>
      <c r="AV106" s="49"/>
      <c r="AW106" s="49"/>
      <c r="AX106" s="49"/>
      <c r="AY106" s="49"/>
      <c r="AZ106" s="49"/>
      <c r="BA106" s="49"/>
      <c r="BB106" s="49"/>
      <c r="BC106" s="49"/>
      <c r="BD106" s="49"/>
      <c r="BE106" s="49"/>
      <c r="BF106" s="49"/>
      <c r="BG106" s="49"/>
      <c r="BH106" s="49"/>
      <c r="BI106" s="49"/>
      <c r="BJ106" s="49"/>
      <c r="BK106" s="49"/>
      <c r="BL106" s="49"/>
      <c r="BM106" s="49"/>
      <c r="BN106" s="49"/>
      <c r="BO106" s="49"/>
    </row>
    <row r="107" spans="1:73" ht="18" x14ac:dyDescent="0.2">
      <c r="A107" s="49"/>
      <c r="B107" s="49"/>
      <c r="C107" s="49"/>
      <c r="D107" s="49"/>
      <c r="E107" s="49"/>
      <c r="F107" s="49"/>
      <c r="G107" s="49"/>
      <c r="H107" s="49"/>
      <c r="I107" s="49"/>
      <c r="J107" s="49"/>
      <c r="K107" s="71"/>
      <c r="L107" s="32"/>
      <c r="M107" s="71"/>
      <c r="N107" s="32"/>
      <c r="O107" s="71"/>
      <c r="P107" s="32"/>
      <c r="Q107" s="32"/>
      <c r="T107" s="49"/>
      <c r="U107" s="49"/>
      <c r="V107" s="49"/>
      <c r="W107" s="49"/>
      <c r="X107" s="49"/>
      <c r="Y107" s="49"/>
      <c r="Z107" s="49"/>
      <c r="AA107" s="49"/>
      <c r="AB107" s="49"/>
      <c r="AC107" s="49"/>
      <c r="AD107" s="49"/>
      <c r="AE107" s="49"/>
      <c r="AF107" s="49"/>
      <c r="AG107" s="49"/>
      <c r="AH107" s="49"/>
      <c r="AI107" s="49"/>
      <c r="AJ107" s="49"/>
      <c r="AK107" s="49"/>
      <c r="AL107" s="49"/>
      <c r="AM107" s="49"/>
      <c r="AN107" s="49"/>
      <c r="AO107" s="49"/>
      <c r="AP107" s="49"/>
      <c r="AQ107" s="49"/>
      <c r="AR107" s="49"/>
      <c r="AS107" s="49"/>
      <c r="AT107" s="49"/>
      <c r="AU107" s="49"/>
      <c r="AV107" s="49"/>
      <c r="AW107" s="49"/>
      <c r="AX107" s="49"/>
      <c r="AY107" s="49"/>
      <c r="AZ107" s="49"/>
      <c r="BA107" s="49"/>
      <c r="BB107" s="49"/>
      <c r="BC107" s="49"/>
      <c r="BD107" s="49"/>
      <c r="BE107" s="49"/>
      <c r="BF107" s="49"/>
      <c r="BG107" s="49"/>
      <c r="BH107" s="49"/>
      <c r="BI107" s="49"/>
      <c r="BJ107" s="49"/>
      <c r="BK107" s="49"/>
      <c r="BL107" s="49"/>
      <c r="BM107" s="49"/>
      <c r="BN107" s="49"/>
      <c r="BO107" s="49"/>
      <c r="BP107" s="49"/>
      <c r="BQ107" s="49"/>
      <c r="BR107" s="49"/>
      <c r="BS107" s="49"/>
    </row>
    <row r="108" spans="1:73" x14ac:dyDescent="0.2">
      <c r="A108" s="102" t="s">
        <v>9</v>
      </c>
      <c r="B108" s="102"/>
      <c r="C108" s="102"/>
      <c r="D108" s="102"/>
      <c r="E108" s="102"/>
      <c r="F108" s="49"/>
      <c r="G108" s="49"/>
      <c r="H108" s="49"/>
      <c r="I108" s="49"/>
      <c r="J108" s="49"/>
      <c r="K108" s="49"/>
      <c r="L108" s="49"/>
      <c r="M108" s="49"/>
      <c r="N108" s="49"/>
      <c r="O108" s="49"/>
      <c r="P108" s="49"/>
      <c r="Q108" s="49"/>
      <c r="R108" s="49"/>
      <c r="S108" s="49"/>
      <c r="T108" s="49"/>
      <c r="U108" s="49"/>
      <c r="V108" s="49"/>
      <c r="W108" s="49"/>
      <c r="X108" s="49"/>
      <c r="Y108" s="49"/>
      <c r="Z108" s="49"/>
      <c r="AA108" s="49"/>
      <c r="AB108" s="49"/>
      <c r="AC108" s="49"/>
      <c r="AD108" s="49"/>
      <c r="AE108" s="49"/>
      <c r="AF108" s="49"/>
      <c r="AG108" s="49"/>
      <c r="AH108" s="49"/>
      <c r="AI108" s="49"/>
      <c r="AJ108" s="49"/>
      <c r="AK108" s="49"/>
      <c r="AL108" s="49"/>
      <c r="AM108" s="49"/>
      <c r="AN108" s="49"/>
      <c r="AO108" s="49"/>
      <c r="AP108" s="49"/>
      <c r="AQ108" s="49"/>
      <c r="AR108" s="49"/>
      <c r="AS108" s="49"/>
      <c r="AT108" s="49"/>
      <c r="AU108" s="49"/>
      <c r="AV108" s="49"/>
      <c r="AW108" s="49"/>
      <c r="AX108" s="49"/>
      <c r="AY108" s="49"/>
      <c r="AZ108" s="49"/>
      <c r="BA108" s="49"/>
      <c r="BB108" s="49"/>
      <c r="BC108" s="49"/>
      <c r="BD108" s="49"/>
      <c r="BE108" s="49"/>
      <c r="BF108" s="49"/>
      <c r="BG108" s="49"/>
      <c r="BH108" s="49"/>
      <c r="BI108" s="49"/>
      <c r="BJ108" s="49"/>
      <c r="BK108" s="49"/>
      <c r="BL108" s="49"/>
      <c r="BM108" s="49"/>
      <c r="BN108" s="49"/>
      <c r="BO108" s="49"/>
      <c r="BP108" s="49"/>
      <c r="BQ108" s="49"/>
      <c r="BR108" s="49"/>
      <c r="BS108" s="49"/>
      <c r="BT108" s="49"/>
      <c r="BU108" s="49"/>
    </row>
    <row r="109" spans="1:73" ht="16" customHeight="1" x14ac:dyDescent="0.2">
      <c r="A109" s="92" t="s">
        <v>188</v>
      </c>
      <c r="B109" s="92"/>
      <c r="C109" s="92"/>
      <c r="D109" s="92"/>
      <c r="E109" s="92"/>
      <c r="F109" s="49"/>
      <c r="G109" s="71"/>
      <c r="H109" s="32"/>
      <c r="I109" s="71"/>
      <c r="J109" s="32"/>
      <c r="K109" s="71"/>
      <c r="L109" s="32"/>
      <c r="M109" s="71"/>
      <c r="N109" s="32"/>
      <c r="O109" s="49"/>
      <c r="P109" s="49"/>
      <c r="Q109" s="49"/>
      <c r="R109" s="49"/>
      <c r="S109" s="49"/>
      <c r="T109" s="49"/>
      <c r="U109" s="49"/>
      <c r="V109" s="49"/>
      <c r="W109" s="49"/>
      <c r="X109" s="49"/>
      <c r="Y109" s="49"/>
      <c r="Z109" s="49"/>
      <c r="AA109" s="49"/>
      <c r="AB109" s="49"/>
      <c r="AC109" s="49"/>
      <c r="AD109" s="49"/>
      <c r="AE109" s="49"/>
      <c r="AF109" s="49"/>
      <c r="AG109" s="49"/>
      <c r="AH109" s="49"/>
      <c r="AI109" s="49"/>
      <c r="AJ109" s="49"/>
      <c r="AK109" s="49"/>
      <c r="AL109" s="49"/>
      <c r="AM109" s="49"/>
      <c r="AN109" s="49"/>
      <c r="AO109" s="49"/>
      <c r="AP109" s="49"/>
      <c r="AQ109" s="49"/>
      <c r="AR109" s="49"/>
      <c r="AS109" s="49"/>
      <c r="AT109" s="49"/>
      <c r="AU109" s="49"/>
      <c r="AV109" s="49"/>
      <c r="AW109" s="49"/>
      <c r="AX109" s="49"/>
      <c r="AY109" s="49"/>
      <c r="AZ109" s="49"/>
      <c r="BA109" s="49"/>
      <c r="BB109" s="49"/>
      <c r="BC109" s="49"/>
      <c r="BD109" s="49"/>
      <c r="BE109" s="49"/>
      <c r="BF109" s="49"/>
      <c r="BG109" s="49"/>
      <c r="BH109" s="49"/>
      <c r="BI109" s="49"/>
      <c r="BJ109" s="49"/>
      <c r="BK109" s="49"/>
      <c r="BL109" s="49"/>
      <c r="BM109" s="49"/>
    </row>
    <row r="110" spans="1:73" ht="18" x14ac:dyDescent="0.2">
      <c r="A110" s="166" t="s">
        <v>189</v>
      </c>
      <c r="B110" s="166">
        <v>2.1600000000000001E-2</v>
      </c>
      <c r="C110" s="166">
        <v>5.4999999999999997E-3</v>
      </c>
      <c r="D110" s="166">
        <v>3.15E-3</v>
      </c>
      <c r="E110" s="166">
        <v>1.09E-2</v>
      </c>
      <c r="F110" s="49"/>
      <c r="G110" s="71"/>
      <c r="H110" s="32"/>
      <c r="I110" s="71"/>
      <c r="J110" s="32"/>
      <c r="K110" s="71"/>
      <c r="L110" s="32"/>
      <c r="M110" s="71"/>
      <c r="N110" s="32"/>
      <c r="O110" s="49"/>
      <c r="P110" s="49"/>
      <c r="Q110" s="49"/>
      <c r="R110" s="49"/>
      <c r="S110" s="49"/>
      <c r="T110" s="49"/>
      <c r="U110" s="49"/>
      <c r="V110" s="49"/>
      <c r="W110" s="49"/>
      <c r="X110" s="49"/>
      <c r="Y110" s="49"/>
      <c r="Z110" s="49"/>
      <c r="AA110" s="49"/>
      <c r="AB110" s="49"/>
      <c r="AC110" s="49"/>
      <c r="AD110" s="49"/>
      <c r="AE110" s="49"/>
      <c r="AF110" s="49"/>
      <c r="AG110" s="49"/>
      <c r="AH110" s="49"/>
      <c r="AI110" s="49"/>
      <c r="AJ110" s="49"/>
      <c r="AK110" s="49"/>
      <c r="AL110" s="49"/>
      <c r="AM110" s="49"/>
      <c r="AN110" s="49"/>
      <c r="AO110" s="49"/>
      <c r="AP110" s="49"/>
      <c r="AQ110" s="49"/>
      <c r="AR110" s="49"/>
      <c r="AS110" s="49"/>
      <c r="AT110" s="49"/>
      <c r="AU110" s="49"/>
      <c r="AV110" s="49"/>
      <c r="AW110" s="49"/>
      <c r="AX110" s="49"/>
      <c r="AY110" s="49"/>
      <c r="AZ110" s="49"/>
      <c r="BA110" s="49"/>
      <c r="BB110" s="49"/>
      <c r="BC110" s="49"/>
      <c r="BD110" s="49"/>
      <c r="BE110" s="49"/>
      <c r="BF110" s="49"/>
      <c r="BG110" s="49"/>
      <c r="BH110" s="49"/>
      <c r="BI110" s="49"/>
      <c r="BJ110" s="49"/>
      <c r="BK110" s="49"/>
      <c r="BL110" s="49"/>
      <c r="BM110" s="49"/>
    </row>
    <row r="111" spans="1:73" ht="18" x14ac:dyDescent="0.2">
      <c r="A111" s="166" t="s">
        <v>190</v>
      </c>
      <c r="B111" s="166">
        <v>6.9199999999999998E-2</v>
      </c>
      <c r="C111" s="166">
        <v>3.4950000000000002E-2</v>
      </c>
      <c r="D111" s="166">
        <v>6.2449999999999999E-2</v>
      </c>
      <c r="E111" s="166">
        <v>6.7250000000000004E-2</v>
      </c>
      <c r="F111" s="49"/>
      <c r="G111" s="71"/>
      <c r="H111" s="32"/>
      <c r="I111" s="71"/>
      <c r="J111" s="32"/>
      <c r="K111" s="71"/>
      <c r="L111" s="32"/>
      <c r="M111" s="71"/>
      <c r="N111" s="32"/>
      <c r="O111" s="49"/>
      <c r="P111" s="49"/>
      <c r="Q111" s="49"/>
      <c r="R111" s="49"/>
      <c r="S111" s="49"/>
      <c r="T111" s="49"/>
      <c r="U111" s="49"/>
      <c r="V111" s="49"/>
      <c r="W111" s="49"/>
      <c r="X111" s="49"/>
      <c r="Y111" s="49"/>
      <c r="Z111" s="49"/>
      <c r="AA111" s="49"/>
      <c r="AB111" s="49"/>
      <c r="AC111" s="49"/>
      <c r="AD111" s="49"/>
      <c r="AE111" s="49"/>
      <c r="AF111" s="49"/>
      <c r="AG111" s="49"/>
      <c r="AH111" s="49"/>
      <c r="AI111" s="49"/>
      <c r="AJ111" s="49"/>
      <c r="AK111" s="49"/>
      <c r="AL111" s="49"/>
      <c r="AM111" s="49"/>
      <c r="AN111" s="49"/>
      <c r="AO111" s="49"/>
      <c r="AP111" s="49"/>
      <c r="AQ111" s="49"/>
      <c r="AR111" s="49"/>
      <c r="AS111" s="49"/>
      <c r="AT111" s="49"/>
      <c r="AU111" s="49"/>
      <c r="AV111" s="49"/>
      <c r="AW111" s="49"/>
      <c r="AX111" s="49"/>
      <c r="AY111" s="49"/>
      <c r="AZ111" s="49"/>
      <c r="BA111" s="49"/>
      <c r="BB111" s="49"/>
      <c r="BC111" s="49"/>
      <c r="BD111" s="49"/>
      <c r="BE111" s="49"/>
      <c r="BF111" s="49"/>
      <c r="BG111" s="49"/>
      <c r="BH111" s="49"/>
      <c r="BI111" s="49"/>
      <c r="BJ111" s="49"/>
      <c r="BK111" s="49"/>
      <c r="BL111" s="49"/>
      <c r="BM111" s="49"/>
    </row>
    <row r="112" spans="1:73" ht="18" x14ac:dyDescent="0.2">
      <c r="A112" s="166" t="s">
        <v>191</v>
      </c>
      <c r="B112" s="166">
        <v>4.6449999999999998E-2</v>
      </c>
      <c r="C112" s="166">
        <v>2.445E-2</v>
      </c>
      <c r="D112" s="166">
        <v>7.0599999999999996E-2</v>
      </c>
      <c r="E112" s="166">
        <v>8.0749999999999988E-2</v>
      </c>
      <c r="F112" s="49"/>
      <c r="G112" s="71"/>
      <c r="H112" s="32"/>
      <c r="I112" s="71"/>
      <c r="J112" s="32"/>
      <c r="K112" s="71"/>
      <c r="L112" s="32"/>
      <c r="M112" s="71"/>
      <c r="N112" s="32"/>
      <c r="O112" s="49"/>
      <c r="P112" s="49"/>
      <c r="Q112" s="49"/>
      <c r="R112" s="49"/>
      <c r="S112" s="49"/>
      <c r="T112" s="49"/>
      <c r="U112" s="49"/>
      <c r="V112" s="49"/>
      <c r="W112" s="49"/>
      <c r="X112" s="49"/>
      <c r="Y112" s="49"/>
      <c r="Z112" s="49"/>
      <c r="AA112" s="49"/>
      <c r="AB112" s="49"/>
      <c r="AC112" s="49"/>
      <c r="AD112" s="49"/>
      <c r="AE112" s="49"/>
      <c r="AF112" s="49"/>
      <c r="AG112" s="49"/>
      <c r="AH112" s="49"/>
      <c r="AI112" s="49"/>
      <c r="AJ112" s="49"/>
      <c r="AK112" s="49"/>
      <c r="AL112" s="49"/>
      <c r="AM112" s="49"/>
      <c r="AN112" s="49"/>
      <c r="AO112" s="49"/>
      <c r="AP112" s="49"/>
      <c r="AQ112" s="49"/>
      <c r="AR112" s="49"/>
      <c r="AS112" s="49"/>
      <c r="AT112" s="49"/>
      <c r="AU112" s="49"/>
      <c r="AV112" s="49"/>
      <c r="AW112" s="49"/>
      <c r="AX112" s="49"/>
      <c r="AY112" s="49"/>
      <c r="AZ112" s="49"/>
      <c r="BA112" s="49"/>
      <c r="BB112" s="49"/>
      <c r="BC112" s="49"/>
      <c r="BD112" s="49"/>
      <c r="BE112" s="49"/>
      <c r="BF112" s="49"/>
      <c r="BG112" s="49"/>
      <c r="BH112" s="49"/>
      <c r="BI112" s="49"/>
      <c r="BJ112" s="49"/>
      <c r="BK112" s="49"/>
      <c r="BL112" s="49"/>
      <c r="BM112" s="49"/>
    </row>
    <row r="113" spans="1:73" ht="18" x14ac:dyDescent="0.2">
      <c r="A113" s="166" t="s">
        <v>192</v>
      </c>
      <c r="B113" s="166">
        <v>0.15965000000000001</v>
      </c>
      <c r="C113" s="166">
        <v>0.15405000000000002</v>
      </c>
      <c r="D113" s="166">
        <v>0.11565</v>
      </c>
      <c r="E113" s="166">
        <v>0.16165000000000002</v>
      </c>
      <c r="F113" s="49"/>
      <c r="G113" s="71"/>
      <c r="H113" s="32"/>
      <c r="I113" s="71"/>
      <c r="J113" s="32"/>
      <c r="K113" s="71"/>
      <c r="L113" s="32"/>
      <c r="M113" s="71"/>
      <c r="N113" s="32"/>
      <c r="O113" s="49"/>
      <c r="P113" s="49"/>
      <c r="Q113" s="49"/>
      <c r="R113" s="49"/>
      <c r="S113" s="49"/>
      <c r="T113" s="49"/>
      <c r="U113" s="49"/>
      <c r="V113" s="49"/>
      <c r="W113" s="49"/>
      <c r="X113" s="49"/>
      <c r="Y113" s="49"/>
      <c r="Z113" s="49"/>
      <c r="AA113" s="49"/>
      <c r="AB113" s="49"/>
      <c r="AC113" s="49"/>
      <c r="AD113" s="49"/>
      <c r="AE113" s="49"/>
      <c r="AF113" s="49"/>
      <c r="AG113" s="49"/>
      <c r="AH113" s="49"/>
      <c r="AI113" s="49"/>
      <c r="AJ113" s="49"/>
      <c r="AK113" s="49"/>
      <c r="AL113" s="49"/>
      <c r="AM113" s="49"/>
      <c r="AN113" s="49"/>
      <c r="AO113" s="49"/>
      <c r="AP113" s="49"/>
      <c r="AQ113" s="49"/>
      <c r="AR113" s="49"/>
      <c r="AS113" s="49"/>
      <c r="AT113" s="49"/>
      <c r="AU113" s="49"/>
      <c r="AV113" s="49"/>
      <c r="AW113" s="49"/>
      <c r="AX113" s="49"/>
      <c r="AY113" s="49"/>
      <c r="AZ113" s="49"/>
      <c r="BA113" s="49"/>
      <c r="BB113" s="49"/>
      <c r="BC113" s="49"/>
      <c r="BD113" s="49"/>
      <c r="BE113" s="49"/>
      <c r="BF113" s="49"/>
      <c r="BG113" s="49"/>
      <c r="BH113" s="49"/>
      <c r="BI113" s="49"/>
      <c r="BJ113" s="49"/>
      <c r="BK113" s="49"/>
      <c r="BL113" s="49"/>
      <c r="BM113" s="49"/>
    </row>
    <row r="114" spans="1:73" ht="18" x14ac:dyDescent="0.2">
      <c r="A114" s="166" t="s">
        <v>193</v>
      </c>
      <c r="B114" s="166">
        <v>1.865E-2</v>
      </c>
      <c r="C114" s="166">
        <v>1.3950000000000001E-2</v>
      </c>
      <c r="D114" s="166">
        <v>3.7499999999999999E-3</v>
      </c>
      <c r="E114" s="166">
        <v>1.21E-2</v>
      </c>
      <c r="F114" s="49"/>
      <c r="G114" s="71"/>
      <c r="H114" s="32"/>
      <c r="I114" s="71"/>
      <c r="J114" s="32"/>
      <c r="K114" s="71"/>
      <c r="L114" s="32"/>
      <c r="M114" s="71"/>
      <c r="N114" s="32"/>
      <c r="O114" s="49"/>
      <c r="P114" s="49"/>
      <c r="Q114" s="49"/>
      <c r="R114" s="49"/>
      <c r="S114" s="49"/>
      <c r="T114" s="49"/>
      <c r="U114" s="49"/>
      <c r="V114" s="49"/>
      <c r="W114" s="49"/>
      <c r="X114" s="49"/>
      <c r="Y114" s="49"/>
      <c r="Z114" s="49"/>
      <c r="AA114" s="49"/>
      <c r="AB114" s="49"/>
      <c r="AC114" s="49"/>
      <c r="AD114" s="49"/>
      <c r="AE114" s="49"/>
      <c r="AF114" s="49"/>
      <c r="AG114" s="49"/>
      <c r="AH114" s="49"/>
      <c r="AI114" s="49"/>
      <c r="AJ114" s="49"/>
      <c r="AK114" s="49"/>
      <c r="AL114" s="49"/>
      <c r="AM114" s="49"/>
      <c r="AN114" s="49"/>
      <c r="AO114" s="49"/>
      <c r="AP114" s="49"/>
      <c r="AQ114" s="49"/>
      <c r="AR114" s="49"/>
      <c r="AS114" s="49"/>
      <c r="AT114" s="49"/>
      <c r="AU114" s="49"/>
      <c r="AV114" s="49"/>
      <c r="AW114" s="49"/>
      <c r="AX114" s="49"/>
      <c r="AY114" s="49"/>
      <c r="AZ114" s="49"/>
      <c r="BA114" s="49"/>
      <c r="BB114" s="49"/>
      <c r="BC114" s="49"/>
      <c r="BD114" s="49"/>
      <c r="BE114" s="49"/>
      <c r="BF114" s="49"/>
      <c r="BG114" s="49"/>
      <c r="BH114" s="49"/>
      <c r="BI114" s="49"/>
      <c r="BJ114" s="49"/>
      <c r="BK114" s="49"/>
      <c r="BL114" s="49"/>
      <c r="BM114" s="49"/>
    </row>
    <row r="115" spans="1:73" ht="18" x14ac:dyDescent="0.2">
      <c r="A115" s="166" t="s">
        <v>194</v>
      </c>
      <c r="B115" s="166">
        <v>5.4999999999999997E-3</v>
      </c>
      <c r="C115" s="166">
        <v>7.3000000000000001E-3</v>
      </c>
      <c r="D115" s="166">
        <v>2.4000000000000002E-3</v>
      </c>
      <c r="E115" s="166">
        <v>9.75E-3</v>
      </c>
      <c r="F115" s="49"/>
      <c r="G115" s="71"/>
      <c r="H115" s="32"/>
      <c r="I115" s="71"/>
      <c r="J115" s="32"/>
      <c r="K115" s="71"/>
      <c r="L115" s="32"/>
      <c r="M115" s="32"/>
      <c r="O115" s="49"/>
      <c r="P115" s="49"/>
      <c r="Q115" s="49"/>
      <c r="R115" s="49"/>
      <c r="S115" s="49"/>
      <c r="T115" s="49"/>
      <c r="U115" s="49"/>
      <c r="V115" s="49"/>
      <c r="W115" s="49"/>
      <c r="X115" s="49"/>
      <c r="Y115" s="49"/>
      <c r="Z115" s="49"/>
      <c r="AA115" s="49"/>
      <c r="AB115" s="49"/>
      <c r="AC115" s="49"/>
      <c r="AD115" s="49"/>
      <c r="AE115" s="49"/>
      <c r="AF115" s="49"/>
      <c r="AG115" s="49"/>
      <c r="AH115" s="49"/>
      <c r="AI115" s="49"/>
      <c r="AJ115" s="49"/>
      <c r="AK115" s="49"/>
      <c r="AL115" s="49"/>
      <c r="AM115" s="49"/>
      <c r="AN115" s="49"/>
      <c r="AO115" s="49"/>
      <c r="AP115" s="49"/>
      <c r="AQ115" s="49"/>
      <c r="AR115" s="49"/>
      <c r="AS115" s="49"/>
      <c r="AT115" s="49"/>
      <c r="AU115" s="49"/>
      <c r="AV115" s="49"/>
      <c r="AW115" s="49"/>
      <c r="AX115" s="49"/>
      <c r="AY115" s="49"/>
      <c r="AZ115" s="49"/>
      <c r="BA115" s="49"/>
      <c r="BB115" s="49"/>
      <c r="BC115" s="49"/>
      <c r="BD115" s="49"/>
      <c r="BE115" s="49"/>
      <c r="BF115" s="49"/>
      <c r="BG115" s="49"/>
      <c r="BH115" s="49"/>
      <c r="BI115" s="49"/>
      <c r="BJ115" s="49"/>
      <c r="BK115" s="49"/>
      <c r="BL115" s="49"/>
      <c r="BM115" s="49"/>
    </row>
    <row r="116" spans="1:73" ht="18" x14ac:dyDescent="0.2">
      <c r="A116" s="166" t="s">
        <v>195</v>
      </c>
      <c r="B116" s="166">
        <v>0.12689999999999999</v>
      </c>
      <c r="C116" s="166">
        <v>9.6750000000000003E-2</v>
      </c>
      <c r="D116" s="166">
        <v>0.15125</v>
      </c>
      <c r="E116" s="166">
        <v>0.17065</v>
      </c>
      <c r="F116" s="49"/>
      <c r="G116" s="71"/>
      <c r="H116" s="32"/>
      <c r="I116" s="71"/>
      <c r="J116" s="32"/>
      <c r="K116" s="71"/>
      <c r="L116" s="32"/>
      <c r="M116" s="32"/>
      <c r="O116" s="49"/>
      <c r="P116" s="49"/>
      <c r="Q116" s="49"/>
      <c r="R116" s="49"/>
      <c r="S116" s="49"/>
      <c r="T116" s="49"/>
      <c r="U116" s="49"/>
      <c r="V116" s="49"/>
      <c r="W116" s="49"/>
      <c r="X116" s="49"/>
      <c r="Y116" s="49"/>
      <c r="Z116" s="49"/>
      <c r="AA116" s="49"/>
      <c r="AB116" s="49"/>
      <c r="AC116" s="49"/>
      <c r="AD116" s="49"/>
      <c r="AE116" s="49"/>
      <c r="AF116" s="49"/>
      <c r="AG116" s="49"/>
      <c r="AH116" s="49"/>
      <c r="AI116" s="49"/>
      <c r="AJ116" s="49"/>
      <c r="AK116" s="49"/>
      <c r="AL116" s="49"/>
      <c r="AM116" s="49"/>
      <c r="AN116" s="49"/>
      <c r="AO116" s="49"/>
      <c r="AP116" s="49"/>
      <c r="AQ116" s="49"/>
      <c r="AR116" s="49"/>
      <c r="AS116" s="49"/>
      <c r="AT116" s="49"/>
      <c r="AU116" s="49"/>
      <c r="AV116" s="49"/>
      <c r="AW116" s="49"/>
      <c r="AX116" s="49"/>
      <c r="AY116" s="49"/>
      <c r="AZ116" s="49"/>
      <c r="BA116" s="49"/>
      <c r="BB116" s="49"/>
      <c r="BC116" s="49"/>
      <c r="BD116" s="49"/>
      <c r="BE116" s="49"/>
      <c r="BF116" s="49"/>
      <c r="BG116" s="49"/>
      <c r="BH116" s="49"/>
      <c r="BI116" s="49"/>
      <c r="BJ116" s="49"/>
      <c r="BK116" s="49"/>
      <c r="BL116" s="49"/>
      <c r="BM116" s="49"/>
    </row>
    <row r="117" spans="1:73" ht="18" x14ac:dyDescent="0.2">
      <c r="A117" s="166" t="s">
        <v>196</v>
      </c>
      <c r="B117" s="166">
        <v>1.025E-2</v>
      </c>
      <c r="C117" s="166">
        <v>9.75E-3</v>
      </c>
      <c r="D117" s="166">
        <v>1.6E-2</v>
      </c>
      <c r="E117" s="166">
        <v>4.45E-3</v>
      </c>
      <c r="F117" s="49"/>
      <c r="G117" s="71"/>
      <c r="H117" s="32"/>
      <c r="I117" s="71"/>
      <c r="J117" s="32"/>
      <c r="K117" s="71"/>
      <c r="L117" s="32"/>
      <c r="M117" s="32"/>
      <c r="O117" s="49"/>
      <c r="P117" s="49"/>
      <c r="Q117" s="49"/>
      <c r="R117" s="49"/>
      <c r="S117" s="49"/>
      <c r="T117" s="49"/>
      <c r="U117" s="49"/>
      <c r="V117" s="49"/>
      <c r="W117" s="49"/>
      <c r="X117" s="49"/>
      <c r="Y117" s="49"/>
      <c r="Z117" s="49"/>
      <c r="AA117" s="49"/>
      <c r="AB117" s="49"/>
      <c r="AC117" s="49"/>
      <c r="AD117" s="49"/>
      <c r="AE117" s="49"/>
      <c r="AF117" s="49"/>
      <c r="AG117" s="49"/>
      <c r="AH117" s="49"/>
      <c r="AI117" s="49"/>
      <c r="AJ117" s="49"/>
      <c r="AK117" s="49"/>
      <c r="AL117" s="49"/>
      <c r="AM117" s="49"/>
      <c r="AN117" s="49"/>
      <c r="AO117" s="49"/>
      <c r="AP117" s="49"/>
      <c r="AQ117" s="49"/>
      <c r="AR117" s="49"/>
      <c r="AS117" s="49"/>
      <c r="AT117" s="49"/>
      <c r="AU117" s="49"/>
      <c r="AV117" s="49"/>
      <c r="AW117" s="49"/>
      <c r="AX117" s="49"/>
      <c r="AY117" s="49"/>
      <c r="AZ117" s="49"/>
      <c r="BA117" s="49"/>
      <c r="BB117" s="49"/>
      <c r="BC117" s="49"/>
      <c r="BD117" s="49"/>
      <c r="BE117" s="49"/>
      <c r="BF117" s="49"/>
      <c r="BG117" s="49"/>
      <c r="BH117" s="49"/>
      <c r="BI117" s="49"/>
      <c r="BJ117" s="49"/>
      <c r="BK117" s="49"/>
      <c r="BL117" s="49"/>
      <c r="BM117" s="49"/>
    </row>
    <row r="118" spans="1:73" ht="18" x14ac:dyDescent="0.2">
      <c r="A118" s="166" t="s">
        <v>197</v>
      </c>
      <c r="B118" s="166">
        <v>5.3E-3</v>
      </c>
      <c r="C118" s="166">
        <v>9.2999999999999992E-3</v>
      </c>
      <c r="D118" s="166">
        <v>2.4499999999999999E-3</v>
      </c>
      <c r="E118" s="166">
        <v>6.4999999999999997E-3</v>
      </c>
      <c r="F118" s="49"/>
      <c r="G118" s="71"/>
      <c r="H118" s="32"/>
      <c r="I118" s="71"/>
      <c r="J118" s="32"/>
      <c r="K118" s="71"/>
      <c r="L118" s="32"/>
      <c r="M118" s="32"/>
      <c r="O118" s="49"/>
      <c r="P118" s="49"/>
      <c r="Q118" s="49"/>
      <c r="R118" s="49"/>
      <c r="S118" s="49"/>
      <c r="T118" s="49"/>
      <c r="U118" s="49"/>
      <c r="V118" s="49"/>
      <c r="W118" s="49"/>
      <c r="X118" s="49"/>
      <c r="Y118" s="49"/>
      <c r="Z118" s="49"/>
      <c r="AA118" s="49"/>
      <c r="AB118" s="49"/>
      <c r="AC118" s="49"/>
      <c r="AD118" s="49"/>
      <c r="AE118" s="49"/>
      <c r="AF118" s="49"/>
      <c r="AG118" s="49"/>
      <c r="AH118" s="49"/>
      <c r="AI118" s="49"/>
      <c r="AJ118" s="49"/>
      <c r="AK118" s="49"/>
      <c r="AL118" s="49"/>
      <c r="AM118" s="49"/>
      <c r="AN118" s="49"/>
      <c r="AO118" s="49"/>
      <c r="AP118" s="49"/>
      <c r="AQ118" s="49"/>
      <c r="AR118" s="49"/>
      <c r="AS118" s="49"/>
      <c r="AT118" s="49"/>
      <c r="AU118" s="49"/>
      <c r="AV118" s="49"/>
      <c r="AW118" s="49"/>
      <c r="AX118" s="49"/>
      <c r="AY118" s="49"/>
      <c r="AZ118" s="49"/>
      <c r="BA118" s="49"/>
      <c r="BB118" s="49"/>
      <c r="BC118" s="49"/>
      <c r="BD118" s="49"/>
      <c r="BE118" s="49"/>
      <c r="BF118" s="49"/>
      <c r="BG118" s="49"/>
      <c r="BH118" s="49"/>
      <c r="BI118" s="49"/>
      <c r="BJ118" s="49"/>
      <c r="BK118" s="49"/>
      <c r="BL118" s="49"/>
      <c r="BM118" s="49"/>
    </row>
    <row r="119" spans="1:73" ht="18" x14ac:dyDescent="0.2">
      <c r="G119" s="71"/>
      <c r="H119" s="32"/>
      <c r="I119" s="71"/>
      <c r="J119" s="32"/>
      <c r="K119" s="71"/>
      <c r="L119" s="32"/>
      <c r="M119" s="32"/>
    </row>
    <row r="120" spans="1:73" ht="18" x14ac:dyDescent="0.2">
      <c r="K120" s="71"/>
      <c r="M120" s="71"/>
      <c r="N120" s="32"/>
      <c r="O120" s="71"/>
      <c r="P120" s="32"/>
      <c r="Q120" s="32"/>
    </row>
    <row r="121" spans="1:73" x14ac:dyDescent="0.2">
      <c r="A121" s="93" t="s">
        <v>198</v>
      </c>
      <c r="B121" s="94"/>
      <c r="C121" s="94"/>
      <c r="D121" s="95"/>
      <c r="E121" s="21"/>
      <c r="F121" s="21"/>
      <c r="G121" s="21"/>
      <c r="H121" s="21"/>
      <c r="I121" s="21"/>
      <c r="J121" s="1"/>
    </row>
    <row r="122" spans="1:73" x14ac:dyDescent="0.2">
      <c r="A122" s="101" t="s">
        <v>7</v>
      </c>
      <c r="B122" s="101"/>
      <c r="C122" s="101"/>
      <c r="D122" s="101"/>
      <c r="E122" s="49"/>
      <c r="F122" s="49"/>
      <c r="G122" s="49"/>
      <c r="H122" s="49"/>
      <c r="I122" s="49"/>
      <c r="J122" s="49"/>
      <c r="K122" s="49"/>
      <c r="L122" s="49"/>
      <c r="M122" s="49"/>
      <c r="N122" s="49"/>
      <c r="O122" s="49"/>
      <c r="P122" s="49"/>
      <c r="Q122" s="49"/>
      <c r="R122" s="49"/>
      <c r="S122" s="49"/>
      <c r="T122" s="49"/>
      <c r="U122" s="49"/>
      <c r="V122" s="49"/>
      <c r="W122" s="49"/>
      <c r="X122" s="49"/>
      <c r="Y122" s="49"/>
      <c r="Z122" s="49"/>
      <c r="AA122" s="49"/>
      <c r="AB122" s="49"/>
      <c r="AC122" s="49"/>
      <c r="AD122" s="49"/>
      <c r="AE122" s="49"/>
      <c r="AF122" s="49"/>
      <c r="AG122" s="49"/>
      <c r="AH122" s="49"/>
      <c r="AI122" s="49"/>
      <c r="AJ122" s="49"/>
      <c r="AK122" s="49"/>
      <c r="AL122" s="49"/>
      <c r="AM122" s="49"/>
      <c r="AN122" s="49"/>
      <c r="AO122" s="49"/>
      <c r="AP122" s="49"/>
      <c r="AQ122" s="49"/>
      <c r="AR122" s="49"/>
      <c r="AS122" s="49"/>
      <c r="AT122" s="49"/>
      <c r="AU122" s="49"/>
      <c r="AV122" s="49"/>
      <c r="AW122" s="49"/>
      <c r="AX122" s="49"/>
      <c r="AY122" s="49"/>
      <c r="AZ122" s="49"/>
      <c r="BA122" s="49"/>
      <c r="BB122" s="49"/>
      <c r="BC122" s="49"/>
      <c r="BD122" s="49"/>
      <c r="BE122" s="49"/>
      <c r="BF122" s="49"/>
      <c r="BG122" s="49"/>
      <c r="BH122" s="49"/>
      <c r="BI122" s="49"/>
      <c r="BJ122" s="49"/>
      <c r="BK122" s="49"/>
      <c r="BL122" s="49"/>
      <c r="BM122" s="49"/>
      <c r="BN122" s="49"/>
      <c r="BO122" s="49"/>
      <c r="BP122" s="49"/>
      <c r="BQ122" s="49"/>
      <c r="BR122" s="49"/>
      <c r="BS122" s="49"/>
      <c r="BT122" s="49"/>
      <c r="BU122" s="49"/>
    </row>
    <row r="123" spans="1:73" ht="16" customHeight="1" x14ac:dyDescent="0.2">
      <c r="A123" s="92" t="s">
        <v>188</v>
      </c>
      <c r="B123" s="92"/>
      <c r="C123" s="92"/>
      <c r="D123" s="92"/>
      <c r="E123" s="50"/>
      <c r="F123" s="49"/>
      <c r="G123" s="49"/>
      <c r="H123" s="49"/>
      <c r="I123" s="49"/>
      <c r="J123" s="49"/>
      <c r="K123" s="49"/>
      <c r="L123" s="49"/>
      <c r="M123" s="49"/>
      <c r="N123" s="49"/>
      <c r="O123" s="49"/>
      <c r="P123" s="49"/>
      <c r="Q123" s="49"/>
      <c r="R123" s="49"/>
      <c r="S123" s="49"/>
      <c r="T123" s="49"/>
      <c r="U123" s="49"/>
      <c r="V123" s="49"/>
      <c r="W123" s="49"/>
      <c r="X123" s="49"/>
      <c r="Y123" s="49"/>
      <c r="Z123" s="49"/>
      <c r="AA123" s="49"/>
      <c r="AB123" s="49"/>
      <c r="AC123" s="49"/>
      <c r="AD123" s="49"/>
      <c r="AE123" s="49"/>
      <c r="AF123" s="49"/>
      <c r="AG123" s="49"/>
      <c r="AH123" s="49"/>
      <c r="AI123" s="49"/>
      <c r="AJ123" s="49"/>
      <c r="AK123" s="49"/>
      <c r="AL123" s="49"/>
      <c r="AM123" s="49"/>
      <c r="AN123" s="49"/>
      <c r="AO123" s="49"/>
      <c r="AP123" s="49"/>
      <c r="AQ123" s="49"/>
      <c r="AR123" s="49"/>
      <c r="AS123" s="49"/>
      <c r="AT123" s="49"/>
      <c r="AU123" s="49"/>
      <c r="AV123" s="49"/>
      <c r="AW123" s="49"/>
      <c r="AX123" s="49"/>
      <c r="AY123" s="49"/>
      <c r="AZ123" s="49"/>
      <c r="BA123" s="49"/>
      <c r="BB123" s="49"/>
      <c r="BC123" s="49"/>
      <c r="BD123" s="49"/>
      <c r="BE123" s="49"/>
      <c r="BF123" s="49"/>
      <c r="BG123" s="49"/>
      <c r="BH123" s="49"/>
      <c r="BI123" s="49"/>
      <c r="BJ123" s="49"/>
      <c r="BK123" s="49"/>
      <c r="BL123" s="49"/>
      <c r="BM123" s="49"/>
      <c r="BN123" s="49"/>
    </row>
    <row r="124" spans="1:73" x14ac:dyDescent="0.2">
      <c r="A124" s="170" t="s">
        <v>199</v>
      </c>
      <c r="B124" s="166" t="s">
        <v>189</v>
      </c>
      <c r="C124" s="166">
        <v>5.525E-2</v>
      </c>
      <c r="D124" s="166">
        <v>6.4649999999999999E-2</v>
      </c>
      <c r="E124" s="49"/>
      <c r="F124" s="49"/>
      <c r="G124" s="49"/>
      <c r="H124" s="49"/>
      <c r="I124" s="49"/>
      <c r="J124" s="49"/>
      <c r="K124" s="49"/>
      <c r="L124" s="49"/>
      <c r="M124" s="49"/>
      <c r="N124" s="49"/>
      <c r="O124" s="49"/>
      <c r="P124" s="49"/>
      <c r="Q124" s="49"/>
      <c r="R124" s="49"/>
      <c r="S124" s="49"/>
      <c r="T124" s="49"/>
      <c r="U124" s="49"/>
      <c r="V124" s="49"/>
      <c r="W124" s="49"/>
      <c r="X124" s="49"/>
      <c r="Y124" s="49"/>
      <c r="Z124" s="49"/>
      <c r="AA124" s="49"/>
      <c r="AB124" s="49"/>
      <c r="AC124" s="49"/>
      <c r="AD124" s="49"/>
      <c r="AE124" s="49"/>
      <c r="AF124" s="49"/>
      <c r="AG124" s="49"/>
      <c r="AH124" s="49"/>
      <c r="AI124" s="49"/>
      <c r="AJ124" s="49"/>
      <c r="AK124" s="49"/>
      <c r="AL124" s="49"/>
      <c r="AM124" s="49"/>
      <c r="AN124" s="49"/>
      <c r="AO124" s="49"/>
      <c r="AP124" s="49"/>
      <c r="AQ124" s="49"/>
      <c r="AR124" s="49"/>
      <c r="AS124" s="49"/>
      <c r="AT124" s="49"/>
      <c r="AU124" s="49"/>
      <c r="AV124" s="49"/>
      <c r="AW124" s="49"/>
      <c r="AX124" s="49"/>
      <c r="AY124" s="49"/>
      <c r="AZ124" s="49"/>
      <c r="BA124" s="49"/>
      <c r="BB124" s="49"/>
      <c r="BC124" s="49"/>
      <c r="BD124" s="49"/>
      <c r="BE124" s="49"/>
      <c r="BF124" s="49"/>
      <c r="BG124" s="49"/>
      <c r="BH124" s="49"/>
      <c r="BI124" s="49"/>
      <c r="BJ124" s="49"/>
      <c r="BK124" s="49"/>
      <c r="BL124" s="49"/>
      <c r="BM124" s="49"/>
    </row>
    <row r="125" spans="1:73" ht="16" customHeight="1" x14ac:dyDescent="0.2">
      <c r="A125" s="170"/>
      <c r="B125" s="166" t="s">
        <v>191</v>
      </c>
      <c r="C125" s="166">
        <v>0.14895</v>
      </c>
      <c r="D125" s="166">
        <v>0.11025</v>
      </c>
      <c r="E125" s="49"/>
      <c r="F125" s="49"/>
      <c r="G125" s="49"/>
      <c r="H125" s="49"/>
      <c r="I125" s="49"/>
      <c r="J125" s="49"/>
      <c r="K125" s="49"/>
      <c r="L125" s="49"/>
      <c r="M125" s="49"/>
      <c r="N125" s="49"/>
      <c r="O125" s="49"/>
      <c r="P125" s="49"/>
      <c r="Q125" s="49"/>
      <c r="R125" s="49"/>
      <c r="S125" s="49"/>
      <c r="T125" s="49"/>
      <c r="U125" s="49"/>
      <c r="V125" s="49"/>
      <c r="W125" s="49"/>
      <c r="X125" s="49"/>
      <c r="Y125" s="49"/>
      <c r="Z125" s="49"/>
      <c r="AA125" s="49"/>
      <c r="AB125" s="49"/>
      <c r="AC125" s="49"/>
      <c r="AD125" s="49"/>
      <c r="AE125" s="49"/>
      <c r="AF125" s="49"/>
      <c r="AG125" s="49"/>
      <c r="AH125" s="49"/>
      <c r="AI125" s="49"/>
      <c r="AJ125" s="49"/>
      <c r="AK125" s="49"/>
      <c r="AL125" s="49"/>
      <c r="AM125" s="49"/>
      <c r="AN125" s="49"/>
      <c r="AO125" s="49"/>
      <c r="AP125" s="49"/>
      <c r="AQ125" s="49"/>
      <c r="AR125" s="49"/>
      <c r="AS125" s="49"/>
      <c r="AT125" s="49"/>
      <c r="AU125" s="49"/>
      <c r="AV125" s="49"/>
      <c r="AW125" s="49"/>
      <c r="AX125" s="49"/>
      <c r="AY125" s="49"/>
      <c r="AZ125" s="49"/>
      <c r="BA125" s="49"/>
      <c r="BB125" s="49"/>
      <c r="BC125" s="49"/>
      <c r="BD125" s="49"/>
      <c r="BE125" s="49"/>
      <c r="BF125" s="49"/>
      <c r="BG125" s="49"/>
      <c r="BH125" s="49"/>
      <c r="BI125" s="49"/>
      <c r="BJ125" s="49"/>
      <c r="BK125" s="49"/>
      <c r="BL125" s="49"/>
      <c r="BM125" s="49"/>
    </row>
    <row r="126" spans="1:73" ht="16" customHeight="1" x14ac:dyDescent="0.2">
      <c r="A126" s="170"/>
      <c r="B126" s="166" t="s">
        <v>192</v>
      </c>
      <c r="C126" s="166">
        <v>0.65555000000000008</v>
      </c>
      <c r="D126" s="166">
        <v>0.59600000000000009</v>
      </c>
      <c r="E126" s="49"/>
      <c r="F126" s="49"/>
      <c r="G126" s="49"/>
      <c r="H126" s="49"/>
      <c r="I126" s="49"/>
      <c r="J126" s="49"/>
      <c r="K126" s="49"/>
      <c r="L126" s="49"/>
      <c r="M126" s="49"/>
      <c r="N126" s="49"/>
      <c r="O126" s="49"/>
      <c r="P126" s="49"/>
      <c r="Q126" s="49"/>
      <c r="R126" s="49"/>
      <c r="S126" s="49"/>
      <c r="T126" s="49"/>
      <c r="U126" s="49"/>
      <c r="V126" s="49"/>
      <c r="W126" s="49"/>
      <c r="X126" s="49"/>
      <c r="Y126" s="49"/>
      <c r="Z126" s="49"/>
      <c r="AA126" s="49"/>
      <c r="AB126" s="49"/>
      <c r="AC126" s="49"/>
      <c r="AD126" s="49"/>
      <c r="AE126" s="49"/>
      <c r="AF126" s="49"/>
      <c r="AG126" s="49"/>
      <c r="AH126" s="49"/>
      <c r="AI126" s="49"/>
      <c r="AJ126" s="49"/>
      <c r="AK126" s="49"/>
      <c r="AL126" s="49"/>
      <c r="AM126" s="49"/>
      <c r="AN126" s="49"/>
      <c r="AO126" s="49"/>
      <c r="AP126" s="49"/>
      <c r="AQ126" s="49"/>
      <c r="AR126" s="49"/>
      <c r="AS126" s="49"/>
      <c r="AT126" s="49"/>
      <c r="AU126" s="49"/>
      <c r="AV126" s="49"/>
      <c r="AW126" s="49"/>
      <c r="AX126" s="49"/>
      <c r="AY126" s="49"/>
      <c r="AZ126" s="49"/>
      <c r="BA126" s="49"/>
      <c r="BB126" s="49"/>
      <c r="BC126" s="49"/>
      <c r="BD126" s="49"/>
      <c r="BE126" s="49"/>
      <c r="BF126" s="49"/>
      <c r="BG126" s="49"/>
      <c r="BH126" s="49"/>
      <c r="BI126" s="49"/>
      <c r="BJ126" s="49"/>
      <c r="BK126" s="49"/>
      <c r="BL126" s="49"/>
      <c r="BM126" s="49"/>
    </row>
    <row r="127" spans="1:73" ht="16" customHeight="1" x14ac:dyDescent="0.2">
      <c r="A127" s="170"/>
      <c r="B127" s="166" t="s">
        <v>193</v>
      </c>
      <c r="C127" s="166">
        <v>4.7E-2</v>
      </c>
      <c r="D127" s="166">
        <v>1.5799999999999998E-2</v>
      </c>
      <c r="E127" s="49"/>
      <c r="F127" s="49"/>
      <c r="G127" s="49"/>
      <c r="H127" s="49"/>
      <c r="I127" s="49"/>
      <c r="J127" s="49"/>
      <c r="K127" s="49"/>
      <c r="L127" s="49"/>
      <c r="M127" s="49"/>
      <c r="N127" s="49"/>
      <c r="O127" s="49"/>
      <c r="P127" s="49"/>
      <c r="Q127" s="49"/>
      <c r="R127" s="49"/>
      <c r="S127" s="49"/>
      <c r="T127" s="49"/>
      <c r="U127" s="49"/>
      <c r="V127" s="49"/>
      <c r="W127" s="49"/>
      <c r="X127" s="49"/>
      <c r="Y127" s="49"/>
      <c r="Z127" s="49"/>
      <c r="AA127" s="49"/>
      <c r="AB127" s="49"/>
      <c r="AC127" s="49"/>
      <c r="AD127" s="49"/>
      <c r="AE127" s="49"/>
      <c r="AF127" s="49"/>
      <c r="AG127" s="49"/>
      <c r="AH127" s="49"/>
      <c r="AI127" s="49"/>
      <c r="AJ127" s="49"/>
      <c r="AK127" s="49"/>
      <c r="AL127" s="49"/>
      <c r="AM127" s="49"/>
      <c r="AN127" s="49"/>
      <c r="AO127" s="49"/>
      <c r="AP127" s="49"/>
      <c r="AQ127" s="49"/>
      <c r="AR127" s="49"/>
      <c r="AS127" s="49"/>
      <c r="AT127" s="49"/>
      <c r="AU127" s="49"/>
      <c r="AV127" s="49"/>
      <c r="AW127" s="49"/>
      <c r="AX127" s="49"/>
      <c r="AY127" s="49"/>
      <c r="AZ127" s="49"/>
      <c r="BA127" s="49"/>
      <c r="BB127" s="49"/>
      <c r="BC127" s="49"/>
      <c r="BD127" s="49"/>
      <c r="BE127" s="49"/>
      <c r="BF127" s="49"/>
      <c r="BG127" s="49"/>
      <c r="BH127" s="49"/>
      <c r="BI127" s="49"/>
      <c r="BJ127" s="49"/>
      <c r="BK127" s="49"/>
      <c r="BL127" s="49"/>
      <c r="BM127" s="49"/>
    </row>
    <row r="128" spans="1:73" ht="16" customHeight="1" x14ac:dyDescent="0.2">
      <c r="A128" s="170"/>
      <c r="B128" s="166" t="s">
        <v>194</v>
      </c>
      <c r="C128" s="166">
        <v>7.1800000000000003E-2</v>
      </c>
      <c r="D128" s="166">
        <v>7.0550000000000002E-2</v>
      </c>
      <c r="E128" s="49"/>
      <c r="F128" s="49"/>
      <c r="G128" s="49"/>
      <c r="H128" s="49"/>
      <c r="I128" s="49"/>
      <c r="J128" s="49"/>
      <c r="K128" s="49"/>
      <c r="L128" s="49"/>
      <c r="M128" s="49"/>
      <c r="N128" s="49"/>
      <c r="O128" s="49"/>
      <c r="P128" s="49"/>
      <c r="Q128" s="49"/>
      <c r="R128" s="49"/>
      <c r="S128" s="49"/>
      <c r="T128" s="49"/>
      <c r="U128" s="49"/>
      <c r="V128" s="49"/>
      <c r="W128" s="49"/>
      <c r="X128" s="49"/>
      <c r="Y128" s="49"/>
      <c r="Z128" s="49"/>
      <c r="AA128" s="49"/>
      <c r="AB128" s="49"/>
      <c r="AC128" s="49"/>
      <c r="AD128" s="49"/>
      <c r="AE128" s="49"/>
      <c r="AF128" s="49"/>
      <c r="AG128" s="49"/>
      <c r="AH128" s="49"/>
      <c r="AI128" s="49"/>
      <c r="AJ128" s="49"/>
      <c r="AK128" s="49"/>
      <c r="AL128" s="49"/>
      <c r="AM128" s="49"/>
      <c r="AN128" s="49"/>
      <c r="AO128" s="49"/>
      <c r="AP128" s="49"/>
      <c r="AQ128" s="49"/>
      <c r="AR128" s="49"/>
      <c r="AS128" s="49"/>
      <c r="AT128" s="49"/>
      <c r="AU128" s="49"/>
      <c r="AV128" s="49"/>
      <c r="AW128" s="49"/>
      <c r="AX128" s="49"/>
      <c r="AY128" s="49"/>
      <c r="AZ128" s="49"/>
      <c r="BA128" s="49"/>
      <c r="BB128" s="49"/>
      <c r="BC128" s="49"/>
      <c r="BD128" s="49"/>
      <c r="BE128" s="49"/>
      <c r="BF128" s="49"/>
      <c r="BG128" s="49"/>
      <c r="BH128" s="49"/>
      <c r="BI128" s="49"/>
      <c r="BJ128" s="49"/>
      <c r="BK128" s="49"/>
      <c r="BL128" s="49"/>
      <c r="BM128" s="49"/>
    </row>
    <row r="129" spans="1:71" x14ac:dyDescent="0.2">
      <c r="A129" s="171" t="s">
        <v>200</v>
      </c>
      <c r="B129" s="167" t="s">
        <v>189</v>
      </c>
      <c r="C129" s="169">
        <v>5.1000000000000004E-2</v>
      </c>
      <c r="D129" s="169">
        <v>1.9900000000000001E-2</v>
      </c>
      <c r="E129" s="49"/>
      <c r="F129" s="49"/>
      <c r="G129" s="49"/>
      <c r="H129" s="49"/>
      <c r="I129" s="49"/>
      <c r="J129" s="49"/>
      <c r="K129" s="49"/>
      <c r="L129" s="49"/>
      <c r="M129" s="49"/>
      <c r="N129" s="49"/>
      <c r="O129" s="49"/>
      <c r="P129" s="49"/>
      <c r="Q129" s="49"/>
      <c r="R129" s="49"/>
      <c r="S129" s="49"/>
      <c r="T129" s="49"/>
      <c r="U129" s="49"/>
      <c r="V129" s="49"/>
      <c r="W129" s="49"/>
      <c r="X129" s="49"/>
      <c r="Y129" s="49"/>
      <c r="Z129" s="49"/>
      <c r="AA129" s="49"/>
      <c r="AB129" s="49"/>
      <c r="AC129" s="49"/>
      <c r="AD129" s="49"/>
      <c r="AE129" s="49"/>
      <c r="AF129" s="49"/>
      <c r="AG129" s="49"/>
      <c r="AH129" s="49"/>
      <c r="AI129" s="49"/>
      <c r="AJ129" s="49"/>
      <c r="AK129" s="49"/>
      <c r="AL129" s="49"/>
      <c r="AM129" s="49"/>
      <c r="AN129" s="49"/>
      <c r="AO129" s="49"/>
      <c r="AP129" s="49"/>
      <c r="AQ129" s="49"/>
      <c r="AR129" s="49"/>
      <c r="AS129" s="49"/>
      <c r="AT129" s="49"/>
      <c r="AU129" s="49"/>
      <c r="AV129" s="49"/>
      <c r="AW129" s="49"/>
      <c r="AX129" s="49"/>
      <c r="AY129" s="49"/>
      <c r="AZ129" s="49"/>
      <c r="BA129" s="49"/>
      <c r="BB129" s="49"/>
      <c r="BC129" s="49"/>
      <c r="BD129" s="49"/>
      <c r="BE129" s="49"/>
      <c r="BF129" s="49"/>
      <c r="BG129" s="49"/>
      <c r="BH129" s="49"/>
      <c r="BI129" s="49"/>
      <c r="BJ129" s="49"/>
      <c r="BK129" s="49"/>
      <c r="BL129" s="49"/>
      <c r="BM129" s="49"/>
    </row>
    <row r="130" spans="1:71" ht="16" customHeight="1" x14ac:dyDescent="0.2">
      <c r="A130" s="172"/>
      <c r="B130" s="168" t="s">
        <v>191</v>
      </c>
      <c r="C130" s="166">
        <v>0.18955</v>
      </c>
      <c r="D130" s="166">
        <v>0.22744999999999999</v>
      </c>
      <c r="E130" s="49"/>
      <c r="F130" s="49"/>
      <c r="G130" s="49"/>
      <c r="H130" s="49"/>
      <c r="I130" s="49"/>
      <c r="J130" s="49"/>
      <c r="K130" s="49"/>
      <c r="L130" s="49"/>
      <c r="M130" s="49"/>
      <c r="N130" s="49"/>
      <c r="O130" s="49"/>
      <c r="P130" s="49"/>
      <c r="Q130" s="49"/>
      <c r="R130" s="49"/>
      <c r="S130" s="49"/>
      <c r="T130" s="49"/>
      <c r="U130" s="49"/>
      <c r="V130" s="49"/>
      <c r="W130" s="49"/>
      <c r="X130" s="49"/>
      <c r="Y130" s="49"/>
      <c r="Z130" s="49"/>
      <c r="AA130" s="49"/>
      <c r="AB130" s="49"/>
      <c r="AC130" s="49"/>
      <c r="AD130" s="49"/>
      <c r="AE130" s="49"/>
      <c r="AF130" s="49"/>
      <c r="AG130" s="49"/>
      <c r="AH130" s="49"/>
      <c r="AI130" s="49"/>
      <c r="AJ130" s="49"/>
      <c r="AK130" s="49"/>
      <c r="AL130" s="49"/>
      <c r="AM130" s="49"/>
      <c r="AN130" s="49"/>
      <c r="AO130" s="49"/>
      <c r="AP130" s="49"/>
      <c r="AQ130" s="49"/>
      <c r="AR130" s="49"/>
      <c r="AS130" s="49"/>
      <c r="AT130" s="49"/>
      <c r="AU130" s="49"/>
      <c r="AV130" s="49"/>
      <c r="AW130" s="49"/>
      <c r="AX130" s="49"/>
      <c r="AY130" s="49"/>
      <c r="AZ130" s="49"/>
      <c r="BA130" s="49"/>
      <c r="BB130" s="49"/>
      <c r="BC130" s="49"/>
      <c r="BD130" s="49"/>
      <c r="BE130" s="49"/>
      <c r="BF130" s="49"/>
      <c r="BG130" s="49"/>
      <c r="BH130" s="49"/>
      <c r="BI130" s="49"/>
      <c r="BJ130" s="49"/>
      <c r="BK130" s="49"/>
      <c r="BL130" s="49"/>
      <c r="BM130" s="49"/>
    </row>
    <row r="131" spans="1:71" ht="16" customHeight="1" x14ac:dyDescent="0.2">
      <c r="A131" s="172"/>
      <c r="B131" s="168" t="s">
        <v>192</v>
      </c>
      <c r="C131" s="166">
        <v>0.13064999999999999</v>
      </c>
      <c r="D131" s="166">
        <v>9.0950000000000003E-2</v>
      </c>
      <c r="E131" s="49"/>
      <c r="F131" s="49"/>
      <c r="G131" s="49"/>
      <c r="H131" s="49"/>
      <c r="I131" s="49"/>
      <c r="J131" s="49"/>
      <c r="K131" s="49"/>
      <c r="L131" s="49"/>
      <c r="M131" s="49"/>
      <c r="N131" s="49"/>
      <c r="O131" s="49"/>
      <c r="P131" s="49"/>
      <c r="Q131" s="49"/>
      <c r="R131" s="49"/>
      <c r="S131" s="49"/>
      <c r="T131" s="49"/>
      <c r="U131" s="49"/>
      <c r="V131" s="49"/>
      <c r="W131" s="49"/>
      <c r="X131" s="49"/>
      <c r="Y131" s="49"/>
      <c r="Z131" s="49"/>
      <c r="AA131" s="49"/>
      <c r="AB131" s="49"/>
      <c r="AC131" s="49"/>
      <c r="AD131" s="49"/>
      <c r="AE131" s="49"/>
      <c r="AF131" s="49"/>
      <c r="AG131" s="49"/>
      <c r="AH131" s="49"/>
      <c r="AI131" s="49"/>
      <c r="AJ131" s="49"/>
      <c r="AK131" s="49"/>
      <c r="AL131" s="49"/>
      <c r="AM131" s="49"/>
      <c r="AN131" s="49"/>
      <c r="AO131" s="49"/>
      <c r="AP131" s="49"/>
      <c r="AQ131" s="49"/>
      <c r="AR131" s="49"/>
      <c r="AS131" s="49"/>
      <c r="AT131" s="49"/>
      <c r="AU131" s="49"/>
      <c r="AV131" s="49"/>
      <c r="AW131" s="49"/>
      <c r="AX131" s="49"/>
      <c r="AY131" s="49"/>
      <c r="AZ131" s="49"/>
      <c r="BA131" s="49"/>
      <c r="BB131" s="49"/>
      <c r="BC131" s="49"/>
      <c r="BD131" s="49"/>
      <c r="BE131" s="49"/>
      <c r="BF131" s="49"/>
      <c r="BG131" s="49"/>
      <c r="BH131" s="49"/>
      <c r="BI131" s="49"/>
      <c r="BJ131" s="49"/>
      <c r="BK131" s="49"/>
      <c r="BL131" s="49"/>
      <c r="BM131" s="49"/>
    </row>
    <row r="132" spans="1:71" ht="16" customHeight="1" x14ac:dyDescent="0.2">
      <c r="A132" s="172"/>
      <c r="B132" s="168" t="s">
        <v>193</v>
      </c>
      <c r="C132" s="166">
        <v>1.1650000000000001E-2</v>
      </c>
      <c r="D132" s="166">
        <v>1.5300000000000001E-2</v>
      </c>
      <c r="E132" s="49"/>
      <c r="F132" s="49"/>
      <c r="G132" s="49"/>
      <c r="H132" s="49"/>
      <c r="I132" s="49"/>
      <c r="J132" s="49"/>
      <c r="K132" s="49"/>
      <c r="L132" s="49"/>
      <c r="M132" s="49"/>
      <c r="N132" s="49"/>
      <c r="O132" s="49"/>
      <c r="P132" s="49"/>
      <c r="Q132" s="49"/>
      <c r="R132" s="49"/>
      <c r="S132" s="49"/>
      <c r="T132" s="49"/>
      <c r="U132" s="49"/>
      <c r="V132" s="49"/>
      <c r="W132" s="49"/>
      <c r="X132" s="49"/>
      <c r="Y132" s="49"/>
      <c r="Z132" s="49"/>
      <c r="AA132" s="49"/>
      <c r="AB132" s="49"/>
      <c r="AC132" s="49"/>
      <c r="AD132" s="49"/>
      <c r="AE132" s="49"/>
      <c r="AF132" s="49"/>
      <c r="AG132" s="49"/>
      <c r="AH132" s="49"/>
      <c r="AI132" s="49"/>
      <c r="AJ132" s="49"/>
      <c r="AK132" s="49"/>
      <c r="AL132" s="49"/>
      <c r="AM132" s="49"/>
      <c r="AN132" s="49"/>
      <c r="AO132" s="49"/>
      <c r="AP132" s="49"/>
      <c r="AQ132" s="49"/>
      <c r="AR132" s="49"/>
      <c r="AS132" s="49"/>
      <c r="AT132" s="49"/>
      <c r="AU132" s="49"/>
      <c r="AV132" s="49"/>
      <c r="AW132" s="49"/>
      <c r="AX132" s="49"/>
      <c r="AY132" s="49"/>
      <c r="AZ132" s="49"/>
      <c r="BA132" s="49"/>
      <c r="BB132" s="49"/>
      <c r="BC132" s="49"/>
      <c r="BD132" s="49"/>
      <c r="BE132" s="49"/>
      <c r="BF132" s="49"/>
      <c r="BG132" s="49"/>
      <c r="BH132" s="49"/>
      <c r="BI132" s="49"/>
      <c r="BJ132" s="49"/>
      <c r="BK132" s="49"/>
      <c r="BL132" s="49"/>
      <c r="BM132" s="49"/>
    </row>
    <row r="133" spans="1:71" ht="16" customHeight="1" x14ac:dyDescent="0.2">
      <c r="A133" s="172"/>
      <c r="B133" s="168" t="s">
        <v>194</v>
      </c>
      <c r="C133" s="166">
        <v>6.4549999999999996E-2</v>
      </c>
      <c r="D133" s="166">
        <v>4.4600000000000001E-2</v>
      </c>
      <c r="E133" s="49"/>
      <c r="F133" s="49"/>
      <c r="G133" s="49"/>
      <c r="H133" s="49"/>
      <c r="I133" s="49"/>
      <c r="J133" s="49"/>
      <c r="K133" s="49"/>
      <c r="L133" s="49"/>
      <c r="M133" s="49"/>
      <c r="N133" s="49"/>
      <c r="O133" s="49"/>
      <c r="P133" s="49"/>
      <c r="Q133" s="49"/>
      <c r="R133" s="49"/>
      <c r="S133" s="49"/>
      <c r="T133" s="49"/>
      <c r="U133" s="49"/>
      <c r="V133" s="49"/>
      <c r="W133" s="49"/>
      <c r="X133" s="49"/>
      <c r="Y133" s="49"/>
      <c r="Z133" s="49"/>
      <c r="AA133" s="49"/>
      <c r="AB133" s="49"/>
      <c r="AC133" s="49"/>
      <c r="AD133" s="49"/>
      <c r="AE133" s="49"/>
      <c r="AF133" s="49"/>
      <c r="AG133" s="49"/>
      <c r="AH133" s="49"/>
      <c r="AI133" s="49"/>
      <c r="AJ133" s="49"/>
      <c r="AK133" s="49"/>
      <c r="AL133" s="49"/>
      <c r="AM133" s="49"/>
      <c r="AN133" s="49"/>
      <c r="AO133" s="49"/>
      <c r="AP133" s="49"/>
      <c r="AQ133" s="49"/>
      <c r="AR133" s="49"/>
      <c r="AS133" s="49"/>
      <c r="AT133" s="49"/>
      <c r="AU133" s="49"/>
      <c r="AV133" s="49"/>
      <c r="AW133" s="49"/>
      <c r="AX133" s="49"/>
      <c r="AY133" s="49"/>
      <c r="AZ133" s="49"/>
      <c r="BA133" s="49"/>
      <c r="BB133" s="49"/>
      <c r="BC133" s="49"/>
      <c r="BD133" s="49"/>
      <c r="BE133" s="49"/>
      <c r="BF133" s="49"/>
      <c r="BG133" s="49"/>
      <c r="BH133" s="49"/>
      <c r="BI133" s="49"/>
      <c r="BJ133" s="49"/>
      <c r="BK133" s="49"/>
      <c r="BL133" s="49"/>
      <c r="BM133" s="49"/>
      <c r="BN133" s="49"/>
    </row>
    <row r="136" spans="1:71" x14ac:dyDescent="0.2">
      <c r="A136" s="93" t="s">
        <v>201</v>
      </c>
      <c r="B136" s="94"/>
      <c r="C136" s="95"/>
      <c r="D136" s="21"/>
      <c r="E136" s="21"/>
      <c r="F136" s="21"/>
      <c r="G136" s="21"/>
      <c r="H136" s="21"/>
      <c r="I136" s="21"/>
      <c r="J136" s="1"/>
    </row>
    <row r="137" spans="1:71" x14ac:dyDescent="0.2">
      <c r="A137" s="101" t="s">
        <v>202</v>
      </c>
      <c r="B137" s="101"/>
      <c r="C137" s="101"/>
    </row>
    <row r="138" spans="1:71" ht="16" customHeight="1" x14ac:dyDescent="0.2">
      <c r="A138" s="92" t="s">
        <v>188</v>
      </c>
      <c r="B138" s="92"/>
      <c r="C138" s="92"/>
      <c r="D138" s="50"/>
      <c r="E138" s="50"/>
      <c r="F138" s="71"/>
      <c r="G138" s="32"/>
      <c r="H138" s="50"/>
      <c r="I138" s="49"/>
      <c r="J138" s="49"/>
      <c r="K138" s="49"/>
      <c r="L138" s="49"/>
      <c r="M138" s="49"/>
      <c r="N138" s="49"/>
      <c r="O138" s="49"/>
      <c r="P138" s="49"/>
      <c r="Q138" s="49"/>
      <c r="R138" s="49"/>
      <c r="S138" s="49"/>
      <c r="T138" s="49"/>
      <c r="U138" s="49"/>
      <c r="V138" s="49"/>
      <c r="W138" s="49"/>
      <c r="X138" s="49"/>
      <c r="Y138" s="49"/>
      <c r="Z138" s="49"/>
      <c r="AA138" s="49"/>
      <c r="AB138" s="49"/>
      <c r="AC138" s="49"/>
      <c r="AD138" s="49"/>
      <c r="AE138" s="49"/>
      <c r="AF138" s="49"/>
      <c r="AG138" s="49"/>
      <c r="AH138" s="49"/>
      <c r="AI138" s="49"/>
      <c r="AJ138" s="49"/>
      <c r="AK138" s="49"/>
      <c r="AL138" s="49"/>
      <c r="AM138" s="49"/>
      <c r="AN138" s="49"/>
      <c r="AO138" s="49"/>
      <c r="AP138" s="49"/>
      <c r="AQ138" s="49"/>
      <c r="AR138" s="49"/>
      <c r="AS138" s="49"/>
      <c r="AT138" s="49"/>
      <c r="AU138" s="49"/>
      <c r="AV138" s="49"/>
      <c r="AW138" s="49"/>
      <c r="AX138" s="49"/>
      <c r="AY138" s="49"/>
      <c r="AZ138" s="49"/>
      <c r="BA138" s="49"/>
      <c r="BB138" s="49"/>
      <c r="BC138" s="49"/>
      <c r="BD138" s="49"/>
      <c r="BE138" s="49"/>
      <c r="BF138" s="49"/>
      <c r="BG138" s="49"/>
      <c r="BH138" s="49"/>
      <c r="BI138" s="49"/>
      <c r="BJ138" s="49"/>
      <c r="BK138" s="49"/>
      <c r="BL138" s="49"/>
      <c r="BM138" s="49"/>
      <c r="BN138" s="49"/>
      <c r="BO138" s="49"/>
      <c r="BP138" s="49"/>
      <c r="BQ138" s="49"/>
      <c r="BR138" s="49"/>
      <c r="BS138" s="49"/>
    </row>
    <row r="139" spans="1:71" ht="18" x14ac:dyDescent="0.2">
      <c r="A139" s="166" t="s">
        <v>203</v>
      </c>
      <c r="B139" s="166">
        <v>5.5383500000000002E-2</v>
      </c>
      <c r="C139" s="166">
        <v>0.12666149999999998</v>
      </c>
      <c r="D139" s="49"/>
      <c r="E139" s="49"/>
      <c r="F139" s="71"/>
      <c r="G139" s="32"/>
      <c r="H139" s="49"/>
      <c r="I139" s="49"/>
      <c r="J139" s="49"/>
      <c r="K139" s="49"/>
      <c r="L139" s="49"/>
      <c r="M139" s="49"/>
      <c r="N139" s="49"/>
      <c r="O139" s="49"/>
      <c r="P139" s="49"/>
      <c r="Q139" s="49"/>
      <c r="R139" s="49"/>
      <c r="S139" s="49"/>
      <c r="T139" s="49"/>
      <c r="U139" s="49"/>
      <c r="V139" s="49"/>
      <c r="W139" s="49"/>
      <c r="X139" s="49"/>
      <c r="Y139" s="49"/>
      <c r="Z139" s="49"/>
      <c r="AA139" s="49"/>
      <c r="AB139" s="49"/>
      <c r="AC139" s="49"/>
      <c r="AD139" s="49"/>
      <c r="AE139" s="49"/>
      <c r="AF139" s="49"/>
      <c r="AG139" s="49"/>
      <c r="AH139" s="49"/>
      <c r="AI139" s="49"/>
      <c r="AJ139" s="49"/>
      <c r="AK139" s="49"/>
      <c r="AL139" s="49"/>
      <c r="AM139" s="49"/>
      <c r="AN139" s="49"/>
      <c r="AO139" s="49"/>
      <c r="AP139" s="49"/>
      <c r="AQ139" s="49"/>
      <c r="AR139" s="49"/>
      <c r="AS139" s="49"/>
      <c r="AT139" s="49"/>
      <c r="AU139" s="49"/>
      <c r="AV139" s="49"/>
      <c r="AW139" s="49"/>
      <c r="AX139" s="49"/>
      <c r="AY139" s="49"/>
      <c r="AZ139" s="49"/>
      <c r="BA139" s="49"/>
      <c r="BB139" s="49"/>
      <c r="BC139" s="49"/>
      <c r="BD139" s="49"/>
      <c r="BE139" s="49"/>
      <c r="BF139" s="49"/>
      <c r="BG139" s="49"/>
      <c r="BH139" s="49"/>
      <c r="BI139" s="49"/>
      <c r="BJ139" s="49"/>
      <c r="BK139" s="49"/>
      <c r="BL139" s="49"/>
      <c r="BM139" s="49"/>
      <c r="BN139" s="49"/>
      <c r="BO139" s="49"/>
      <c r="BP139" s="49"/>
      <c r="BQ139" s="49"/>
      <c r="BR139" s="49"/>
      <c r="BS139" s="49"/>
    </row>
    <row r="140" spans="1:71" ht="18" x14ac:dyDescent="0.2">
      <c r="A140" s="166" t="s">
        <v>204</v>
      </c>
      <c r="B140" s="166">
        <v>8.0111999999999989E-2</v>
      </c>
      <c r="C140" s="166">
        <v>5.6170499999999998E-2</v>
      </c>
      <c r="D140" s="49"/>
      <c r="E140" s="49"/>
      <c r="F140" s="71"/>
      <c r="G140" s="32"/>
      <c r="H140" s="49"/>
      <c r="I140" s="49"/>
      <c r="J140" s="49"/>
      <c r="K140" s="49"/>
      <c r="L140" s="49"/>
      <c r="M140" s="49"/>
      <c r="N140" s="49"/>
      <c r="O140" s="49"/>
      <c r="P140" s="49"/>
      <c r="Q140" s="49"/>
      <c r="R140" s="49"/>
      <c r="S140" s="49"/>
      <c r="T140" s="49"/>
      <c r="U140" s="49"/>
      <c r="V140" s="49"/>
      <c r="W140" s="49"/>
      <c r="X140" s="49"/>
      <c r="Y140" s="49"/>
      <c r="Z140" s="49"/>
      <c r="AA140" s="49"/>
      <c r="AB140" s="49"/>
      <c r="AC140" s="49"/>
      <c r="AD140" s="49"/>
      <c r="AE140" s="49"/>
      <c r="AF140" s="49"/>
      <c r="AG140" s="49"/>
      <c r="AH140" s="49"/>
      <c r="AI140" s="49"/>
      <c r="AJ140" s="49"/>
      <c r="AK140" s="49"/>
      <c r="AL140" s="49"/>
      <c r="AM140" s="49"/>
      <c r="AN140" s="49"/>
      <c r="AO140" s="49"/>
      <c r="AP140" s="49"/>
      <c r="AQ140" s="49"/>
      <c r="AR140" s="49"/>
      <c r="AS140" s="49"/>
      <c r="AT140" s="49"/>
      <c r="AU140" s="49"/>
      <c r="AV140" s="49"/>
      <c r="AW140" s="49"/>
      <c r="AX140" s="49"/>
      <c r="AY140" s="49"/>
      <c r="AZ140" s="49"/>
      <c r="BA140" s="49"/>
      <c r="BB140" s="49"/>
      <c r="BC140" s="49"/>
      <c r="BD140" s="49"/>
      <c r="BE140" s="49"/>
      <c r="BF140" s="49"/>
      <c r="BG140" s="49"/>
      <c r="BH140" s="49"/>
      <c r="BI140" s="49"/>
      <c r="BJ140" s="49"/>
      <c r="BK140" s="49"/>
      <c r="BL140" s="49"/>
      <c r="BM140" s="49"/>
      <c r="BN140" s="49"/>
      <c r="BO140" s="49"/>
      <c r="BP140" s="49"/>
      <c r="BQ140" s="49"/>
      <c r="BR140" s="49"/>
      <c r="BS140" s="49"/>
    </row>
    <row r="141" spans="1:71" ht="18" x14ac:dyDescent="0.2">
      <c r="A141" s="167" t="s">
        <v>205</v>
      </c>
      <c r="B141" s="169">
        <v>5.0344E-2</v>
      </c>
      <c r="C141" s="169">
        <v>3.4896499999999997E-2</v>
      </c>
      <c r="D141" s="49"/>
      <c r="E141" s="49"/>
      <c r="F141" s="71"/>
      <c r="G141" s="32"/>
      <c r="H141" s="49"/>
      <c r="I141" s="49"/>
      <c r="J141" s="49"/>
      <c r="K141" s="49"/>
      <c r="L141" s="49"/>
      <c r="M141" s="49"/>
      <c r="N141" s="49"/>
      <c r="O141" s="49"/>
      <c r="P141" s="49"/>
      <c r="Q141" s="49"/>
      <c r="R141" s="49"/>
      <c r="S141" s="49"/>
      <c r="T141" s="49"/>
      <c r="U141" s="49"/>
      <c r="V141" s="49"/>
      <c r="W141" s="49"/>
      <c r="X141" s="49"/>
      <c r="Y141" s="49"/>
      <c r="Z141" s="49"/>
      <c r="AA141" s="49"/>
      <c r="AB141" s="49"/>
      <c r="AC141" s="49"/>
      <c r="AD141" s="49"/>
      <c r="AE141" s="49"/>
      <c r="AF141" s="49"/>
      <c r="AG141" s="49"/>
      <c r="AH141" s="49"/>
      <c r="AI141" s="49"/>
      <c r="AJ141" s="49"/>
      <c r="AK141" s="49"/>
      <c r="AL141" s="49"/>
      <c r="AM141" s="49"/>
      <c r="AN141" s="49"/>
      <c r="AO141" s="49"/>
      <c r="AP141" s="49"/>
      <c r="AQ141" s="49"/>
      <c r="AR141" s="49"/>
      <c r="AS141" s="49"/>
      <c r="AT141" s="49"/>
      <c r="AU141" s="49"/>
      <c r="AV141" s="49"/>
      <c r="AW141" s="49"/>
      <c r="AX141" s="49"/>
      <c r="AY141" s="49"/>
      <c r="AZ141" s="49"/>
      <c r="BA141" s="49"/>
      <c r="BB141" s="49"/>
      <c r="BC141" s="49"/>
      <c r="BD141" s="49"/>
      <c r="BE141" s="49"/>
      <c r="BF141" s="49"/>
      <c r="BG141" s="49"/>
      <c r="BH141" s="49"/>
      <c r="BI141" s="49"/>
      <c r="BJ141" s="49"/>
      <c r="BK141" s="49"/>
      <c r="BL141" s="49"/>
      <c r="BM141" s="49"/>
      <c r="BN141" s="49"/>
      <c r="BO141" s="49"/>
      <c r="BP141" s="49"/>
      <c r="BQ141" s="49"/>
      <c r="BR141" s="49"/>
      <c r="BS141" s="49"/>
    </row>
    <row r="142" spans="1:71" ht="18" x14ac:dyDescent="0.2">
      <c r="A142" s="168" t="s">
        <v>206</v>
      </c>
      <c r="B142" s="166">
        <v>7.1707999999999994E-2</v>
      </c>
      <c r="C142" s="166">
        <v>9.6270999999999995E-2</v>
      </c>
      <c r="D142" s="49"/>
      <c r="E142" s="49"/>
      <c r="F142" s="71"/>
      <c r="G142" s="32"/>
      <c r="H142" s="49"/>
      <c r="I142" s="49"/>
      <c r="J142" s="49"/>
      <c r="K142" s="49"/>
      <c r="L142" s="49"/>
      <c r="M142" s="49"/>
      <c r="N142" s="49"/>
      <c r="O142" s="49"/>
      <c r="P142" s="49"/>
      <c r="Q142" s="49"/>
      <c r="R142" s="49"/>
      <c r="S142" s="49"/>
      <c r="T142" s="49"/>
      <c r="U142" s="49"/>
      <c r="V142" s="49"/>
      <c r="W142" s="49"/>
      <c r="X142" s="49"/>
      <c r="Y142" s="49"/>
      <c r="Z142" s="49"/>
      <c r="AA142" s="49"/>
      <c r="AB142" s="49"/>
      <c r="AC142" s="49"/>
      <c r="AD142" s="49"/>
      <c r="AE142" s="49"/>
      <c r="AF142" s="49"/>
      <c r="AG142" s="49"/>
      <c r="AH142" s="49"/>
      <c r="AI142" s="49"/>
      <c r="AJ142" s="49"/>
      <c r="AK142" s="49"/>
      <c r="AL142" s="49"/>
      <c r="AM142" s="49"/>
      <c r="AN142" s="49"/>
      <c r="AO142" s="49"/>
      <c r="AP142" s="49"/>
      <c r="AQ142" s="49"/>
      <c r="AR142" s="49"/>
      <c r="AS142" s="49"/>
      <c r="AT142" s="49"/>
      <c r="AU142" s="49"/>
      <c r="AV142" s="49"/>
      <c r="AW142" s="49"/>
      <c r="AX142" s="49"/>
      <c r="AY142" s="49"/>
      <c r="AZ142" s="49"/>
      <c r="BA142" s="49"/>
      <c r="BB142" s="49"/>
      <c r="BC142" s="49"/>
      <c r="BD142" s="49"/>
      <c r="BE142" s="49"/>
      <c r="BF142" s="49"/>
      <c r="BG142" s="49"/>
      <c r="BH142" s="49"/>
      <c r="BI142" s="49"/>
      <c r="BJ142" s="49"/>
      <c r="BK142" s="49"/>
      <c r="BL142" s="49"/>
      <c r="BM142" s="49"/>
      <c r="BN142" s="49"/>
      <c r="BO142" s="49"/>
      <c r="BP142" s="49"/>
      <c r="BQ142" s="49"/>
      <c r="BR142" s="49"/>
      <c r="BS142" s="49"/>
    </row>
    <row r="143" spans="1:71" ht="18" x14ac:dyDescent="0.2">
      <c r="A143" s="168" t="s">
        <v>207</v>
      </c>
      <c r="B143" s="166">
        <v>3.7152999999999999E-2</v>
      </c>
      <c r="C143" s="166">
        <v>6.2376500000000001E-2</v>
      </c>
      <c r="D143" s="49"/>
      <c r="E143" s="49"/>
      <c r="F143" s="71"/>
      <c r="G143" s="32"/>
      <c r="H143" s="49"/>
      <c r="I143" s="49"/>
      <c r="J143" s="49"/>
      <c r="K143" s="49"/>
      <c r="L143" s="49"/>
      <c r="M143" s="49"/>
      <c r="N143" s="49"/>
      <c r="O143" s="49"/>
      <c r="P143" s="49"/>
      <c r="Q143" s="49"/>
      <c r="R143" s="49"/>
      <c r="S143" s="49"/>
      <c r="T143" s="49"/>
      <c r="U143" s="49"/>
      <c r="V143" s="49"/>
      <c r="W143" s="49"/>
      <c r="X143" s="49"/>
      <c r="Y143" s="49"/>
      <c r="Z143" s="49"/>
      <c r="AA143" s="49"/>
      <c r="AB143" s="49"/>
      <c r="AC143" s="49"/>
      <c r="AD143" s="49"/>
      <c r="AE143" s="49"/>
      <c r="AF143" s="49"/>
      <c r="AG143" s="49"/>
      <c r="AH143" s="49"/>
      <c r="AI143" s="49"/>
      <c r="AJ143" s="49"/>
      <c r="AK143" s="49"/>
      <c r="AL143" s="49"/>
      <c r="AM143" s="49"/>
      <c r="AN143" s="49"/>
      <c r="AO143" s="49"/>
      <c r="AP143" s="49"/>
      <c r="AQ143" s="49"/>
      <c r="AR143" s="49"/>
      <c r="AS143" s="49"/>
      <c r="AT143" s="49"/>
      <c r="AU143" s="49"/>
      <c r="AV143" s="49"/>
      <c r="AW143" s="49"/>
      <c r="AX143" s="49"/>
      <c r="AY143" s="49"/>
      <c r="AZ143" s="49"/>
      <c r="BA143" s="49"/>
      <c r="BB143" s="49"/>
      <c r="BC143" s="49"/>
      <c r="BD143" s="49"/>
      <c r="BE143" s="49"/>
      <c r="BF143" s="49"/>
      <c r="BG143" s="49"/>
      <c r="BH143" s="49"/>
      <c r="BI143" s="49"/>
      <c r="BJ143" s="49"/>
      <c r="BK143" s="49"/>
      <c r="BL143" s="49"/>
      <c r="BM143" s="49"/>
      <c r="BN143" s="49"/>
      <c r="BO143" s="49"/>
      <c r="BP143" s="49"/>
      <c r="BQ143" s="49"/>
      <c r="BR143" s="49"/>
      <c r="BS143" s="49"/>
    </row>
    <row r="144" spans="1:71" ht="18" x14ac:dyDescent="0.2">
      <c r="A144" s="168" t="s">
        <v>189</v>
      </c>
      <c r="B144" s="166">
        <v>0.1332845</v>
      </c>
      <c r="C144" s="166">
        <v>2.9425E-2</v>
      </c>
      <c r="D144" s="49"/>
      <c r="E144" s="49"/>
      <c r="F144" s="71"/>
      <c r="G144" s="32"/>
      <c r="H144" s="49"/>
      <c r="I144" s="49"/>
      <c r="J144" s="49"/>
      <c r="K144" s="49"/>
      <c r="L144" s="49"/>
      <c r="M144" s="49"/>
      <c r="N144" s="49"/>
      <c r="O144" s="49"/>
      <c r="P144" s="49"/>
      <c r="Q144" s="49"/>
      <c r="R144" s="49"/>
      <c r="S144" s="49"/>
      <c r="T144" s="49"/>
      <c r="U144" s="49"/>
      <c r="V144" s="49"/>
      <c r="W144" s="49"/>
      <c r="X144" s="49"/>
      <c r="Y144" s="49"/>
      <c r="Z144" s="49"/>
      <c r="AA144" s="49"/>
      <c r="AB144" s="49"/>
      <c r="AC144" s="49"/>
      <c r="AD144" s="49"/>
      <c r="AE144" s="49"/>
      <c r="AF144" s="49"/>
      <c r="AG144" s="49"/>
      <c r="AH144" s="49"/>
      <c r="AI144" s="49"/>
      <c r="AJ144" s="49"/>
      <c r="AK144" s="49"/>
      <c r="AL144" s="49"/>
      <c r="AM144" s="49"/>
      <c r="AN144" s="49"/>
      <c r="AO144" s="49"/>
      <c r="AP144" s="49"/>
      <c r="AQ144" s="49"/>
      <c r="AR144" s="49"/>
      <c r="AS144" s="49"/>
      <c r="AT144" s="49"/>
      <c r="AU144" s="49"/>
      <c r="AV144" s="49"/>
      <c r="AW144" s="49"/>
      <c r="AX144" s="49"/>
      <c r="AY144" s="49"/>
      <c r="AZ144" s="49"/>
      <c r="BA144" s="49"/>
      <c r="BB144" s="49"/>
      <c r="BC144" s="49"/>
      <c r="BD144" s="49"/>
      <c r="BE144" s="49"/>
      <c r="BF144" s="49"/>
      <c r="BG144" s="49"/>
      <c r="BH144" s="49"/>
      <c r="BI144" s="49"/>
      <c r="BJ144" s="49"/>
      <c r="BK144" s="49"/>
      <c r="BL144" s="49"/>
      <c r="BM144" s="49"/>
      <c r="BN144" s="49"/>
      <c r="BO144" s="49"/>
      <c r="BP144" s="49"/>
      <c r="BQ144" s="49"/>
      <c r="BR144" s="49"/>
      <c r="BS144" s="49"/>
    </row>
    <row r="145" spans="1:73" ht="18" x14ac:dyDescent="0.2">
      <c r="A145" s="168" t="s">
        <v>208</v>
      </c>
      <c r="B145" s="166">
        <v>0.10939500000000001</v>
      </c>
      <c r="C145" s="166">
        <v>4.6383499999999994E-2</v>
      </c>
      <c r="D145" s="49"/>
      <c r="E145" s="49"/>
      <c r="F145" s="71"/>
      <c r="G145" s="32"/>
      <c r="H145" s="49"/>
      <c r="I145" s="49"/>
      <c r="J145" s="49"/>
      <c r="K145" s="49"/>
      <c r="L145" s="49"/>
      <c r="M145" s="49"/>
      <c r="N145" s="49"/>
      <c r="O145" s="49"/>
      <c r="P145" s="49"/>
      <c r="Q145" s="49"/>
      <c r="R145" s="49"/>
      <c r="S145" s="49"/>
      <c r="T145" s="49"/>
      <c r="U145" s="49"/>
      <c r="V145" s="49"/>
      <c r="W145" s="49"/>
      <c r="X145" s="49"/>
      <c r="Y145" s="49"/>
      <c r="Z145" s="49"/>
      <c r="AA145" s="49"/>
      <c r="AB145" s="49"/>
      <c r="AC145" s="49"/>
      <c r="AD145" s="49"/>
      <c r="AE145" s="49"/>
      <c r="AF145" s="49"/>
      <c r="AG145" s="49"/>
      <c r="AH145" s="49"/>
      <c r="AI145" s="49"/>
      <c r="AJ145" s="49"/>
      <c r="AK145" s="49"/>
      <c r="AL145" s="49"/>
      <c r="AM145" s="49"/>
      <c r="AN145" s="49"/>
      <c r="AO145" s="49"/>
      <c r="AP145" s="49"/>
      <c r="AQ145" s="49"/>
      <c r="AR145" s="49"/>
      <c r="AS145" s="49"/>
      <c r="AT145" s="49"/>
      <c r="AU145" s="49"/>
      <c r="AV145" s="49"/>
      <c r="AW145" s="49"/>
      <c r="AX145" s="49"/>
      <c r="AY145" s="49"/>
      <c r="AZ145" s="49"/>
      <c r="BA145" s="49"/>
      <c r="BB145" s="49"/>
      <c r="BC145" s="49"/>
      <c r="BD145" s="49"/>
      <c r="BE145" s="49"/>
      <c r="BF145" s="49"/>
      <c r="BG145" s="49"/>
      <c r="BH145" s="49"/>
      <c r="BI145" s="49"/>
      <c r="BJ145" s="49"/>
      <c r="BK145" s="49"/>
      <c r="BL145" s="49"/>
      <c r="BM145" s="49"/>
      <c r="BN145" s="49"/>
      <c r="BO145" s="49"/>
      <c r="BP145" s="49"/>
      <c r="BQ145" s="49"/>
      <c r="BR145" s="49"/>
      <c r="BS145" s="49"/>
    </row>
    <row r="146" spans="1:73" ht="18" x14ac:dyDescent="0.2">
      <c r="A146" s="168" t="s">
        <v>209</v>
      </c>
      <c r="B146" s="166">
        <v>6.0026500000000003E-2</v>
      </c>
      <c r="C146" s="166">
        <v>6.0148E-2</v>
      </c>
      <c r="D146" s="49"/>
      <c r="E146" s="49"/>
      <c r="F146" s="71"/>
      <c r="G146" s="32"/>
      <c r="H146" s="49"/>
      <c r="I146" s="49"/>
      <c r="J146" s="49"/>
      <c r="K146" s="49"/>
      <c r="L146" s="49"/>
      <c r="M146" s="49"/>
      <c r="N146" s="49"/>
      <c r="O146" s="49"/>
      <c r="P146" s="49"/>
      <c r="Q146" s="49"/>
      <c r="R146" s="49"/>
      <c r="S146" s="49"/>
      <c r="T146" s="49"/>
      <c r="U146" s="49"/>
      <c r="V146" s="49"/>
      <c r="W146" s="49"/>
      <c r="X146" s="49"/>
      <c r="Y146" s="49"/>
      <c r="Z146" s="49"/>
      <c r="AA146" s="49"/>
      <c r="AB146" s="49"/>
      <c r="AC146" s="49"/>
      <c r="AD146" s="49"/>
      <c r="AE146" s="49"/>
      <c r="AF146" s="49"/>
      <c r="AG146" s="49"/>
      <c r="AH146" s="49"/>
      <c r="AI146" s="49"/>
      <c r="AJ146" s="49"/>
      <c r="AK146" s="49"/>
      <c r="AL146" s="49"/>
      <c r="AM146" s="49"/>
      <c r="AN146" s="49"/>
      <c r="AO146" s="49"/>
      <c r="AP146" s="49"/>
      <c r="AQ146" s="49"/>
      <c r="AR146" s="49"/>
      <c r="AS146" s="49"/>
      <c r="AT146" s="49"/>
      <c r="AU146" s="49"/>
      <c r="AV146" s="49"/>
      <c r="AW146" s="49"/>
      <c r="AX146" s="49"/>
      <c r="AY146" s="49"/>
      <c r="AZ146" s="49"/>
      <c r="BA146" s="49"/>
      <c r="BB146" s="49"/>
      <c r="BC146" s="49"/>
      <c r="BD146" s="49"/>
      <c r="BE146" s="49"/>
      <c r="BF146" s="49"/>
      <c r="BG146" s="49"/>
      <c r="BH146" s="49"/>
      <c r="BI146" s="49"/>
      <c r="BJ146" s="49"/>
      <c r="BK146" s="49"/>
      <c r="BL146" s="49"/>
      <c r="BM146" s="49"/>
      <c r="BN146" s="49"/>
      <c r="BO146" s="49"/>
      <c r="BP146" s="49"/>
      <c r="BQ146" s="49"/>
      <c r="BR146" s="49"/>
      <c r="BS146" s="49"/>
    </row>
    <row r="147" spans="1:73" ht="18" x14ac:dyDescent="0.2">
      <c r="A147" s="168" t="s">
        <v>210</v>
      </c>
      <c r="B147" s="166">
        <v>0.14515549999999999</v>
      </c>
      <c r="C147" s="166">
        <v>5.1663000000000001E-2</v>
      </c>
      <c r="D147" s="49"/>
      <c r="E147" s="49"/>
      <c r="F147" s="71"/>
      <c r="G147" s="32"/>
      <c r="H147" s="49"/>
      <c r="I147" s="49"/>
      <c r="J147" s="49"/>
      <c r="K147" s="49"/>
      <c r="L147" s="49"/>
      <c r="M147" s="49"/>
      <c r="N147" s="49"/>
      <c r="O147" s="49"/>
      <c r="P147" s="49"/>
      <c r="Q147" s="49"/>
      <c r="R147" s="49"/>
      <c r="S147" s="49"/>
      <c r="T147" s="49"/>
      <c r="U147" s="49"/>
      <c r="V147" s="49"/>
      <c r="W147" s="49"/>
      <c r="X147" s="49"/>
      <c r="Y147" s="49"/>
      <c r="Z147" s="49"/>
      <c r="AA147" s="49"/>
      <c r="AB147" s="49"/>
      <c r="AC147" s="49"/>
      <c r="AD147" s="49"/>
      <c r="AE147" s="49"/>
      <c r="AF147" s="49"/>
      <c r="AG147" s="49"/>
      <c r="AH147" s="49"/>
      <c r="AI147" s="49"/>
      <c r="AJ147" s="49"/>
      <c r="AK147" s="49"/>
      <c r="AL147" s="49"/>
      <c r="AM147" s="49"/>
      <c r="AN147" s="49"/>
      <c r="AO147" s="49"/>
      <c r="AP147" s="49"/>
      <c r="AQ147" s="49"/>
      <c r="AR147" s="49"/>
      <c r="AS147" s="49"/>
      <c r="AT147" s="49"/>
      <c r="AU147" s="49"/>
      <c r="AV147" s="49"/>
      <c r="AW147" s="49"/>
      <c r="AX147" s="49"/>
      <c r="AY147" s="49"/>
      <c r="AZ147" s="49"/>
      <c r="BA147" s="49"/>
      <c r="BB147" s="49"/>
      <c r="BC147" s="49"/>
      <c r="BD147" s="49"/>
      <c r="BE147" s="49"/>
      <c r="BF147" s="49"/>
      <c r="BG147" s="49"/>
      <c r="BH147" s="49"/>
      <c r="BI147" s="49"/>
      <c r="BJ147" s="49"/>
      <c r="BK147" s="49"/>
      <c r="BL147" s="49"/>
      <c r="BM147" s="49"/>
      <c r="BN147" s="49"/>
      <c r="BO147" s="49"/>
      <c r="BP147" s="49"/>
      <c r="BQ147" s="49"/>
      <c r="BR147" s="49"/>
      <c r="BS147" s="49"/>
    </row>
    <row r="148" spans="1:73" ht="18" x14ac:dyDescent="0.2">
      <c r="A148" s="168" t="s">
        <v>211</v>
      </c>
      <c r="B148" s="166">
        <v>8.0644500000000008E-2</v>
      </c>
      <c r="C148" s="166">
        <v>6.7323499999999994E-2</v>
      </c>
      <c r="D148" s="49"/>
      <c r="E148" s="49"/>
      <c r="F148" s="71"/>
      <c r="G148" s="32"/>
      <c r="H148" s="49"/>
      <c r="I148" s="49"/>
      <c r="J148" s="49"/>
      <c r="K148" s="49"/>
      <c r="L148" s="49"/>
      <c r="M148" s="49"/>
      <c r="N148" s="49"/>
      <c r="O148" s="49"/>
      <c r="P148" s="49"/>
      <c r="Q148" s="49"/>
      <c r="R148" s="49"/>
      <c r="S148" s="49"/>
      <c r="T148" s="49"/>
      <c r="U148" s="49"/>
      <c r="V148" s="49"/>
      <c r="W148" s="49"/>
      <c r="X148" s="49"/>
      <c r="Y148" s="49"/>
      <c r="Z148" s="49"/>
      <c r="AA148" s="49"/>
      <c r="AB148" s="49"/>
      <c r="AC148" s="49"/>
      <c r="AD148" s="49"/>
      <c r="AE148" s="49"/>
      <c r="AF148" s="49"/>
      <c r="AG148" s="49"/>
      <c r="AH148" s="49"/>
      <c r="AI148" s="49"/>
      <c r="AJ148" s="49"/>
      <c r="AK148" s="49"/>
      <c r="AL148" s="49"/>
      <c r="AM148" s="49"/>
      <c r="AN148" s="49"/>
      <c r="AO148" s="49"/>
      <c r="AP148" s="49"/>
      <c r="AQ148" s="49"/>
      <c r="AR148" s="49"/>
      <c r="AS148" s="49"/>
      <c r="AT148" s="49"/>
      <c r="AU148" s="49"/>
      <c r="AV148" s="49"/>
      <c r="AW148" s="49"/>
      <c r="AX148" s="49"/>
      <c r="AY148" s="49"/>
      <c r="AZ148" s="49"/>
      <c r="BA148" s="49"/>
      <c r="BB148" s="49"/>
      <c r="BC148" s="49"/>
      <c r="BD148" s="49"/>
      <c r="BE148" s="49"/>
      <c r="BF148" s="49"/>
      <c r="BG148" s="49"/>
      <c r="BH148" s="49"/>
      <c r="BI148" s="49"/>
      <c r="BJ148" s="49"/>
      <c r="BK148" s="49"/>
      <c r="BL148" s="49"/>
      <c r="BM148" s="49"/>
      <c r="BN148" s="49"/>
      <c r="BO148" s="49"/>
      <c r="BP148" s="49"/>
      <c r="BQ148" s="49"/>
      <c r="BR148" s="49"/>
      <c r="BS148" s="49"/>
    </row>
    <row r="151" spans="1:73" x14ac:dyDescent="0.2">
      <c r="A151" s="93" t="s">
        <v>212</v>
      </c>
      <c r="B151" s="94"/>
      <c r="C151" s="95"/>
      <c r="D151" s="21"/>
      <c r="E151" s="21"/>
      <c r="F151" s="21"/>
      <c r="G151" s="21"/>
      <c r="H151" s="21"/>
      <c r="I151" s="21"/>
      <c r="J151" s="1"/>
    </row>
    <row r="152" spans="1:73" ht="18" x14ac:dyDescent="0.2">
      <c r="A152" s="101" t="s">
        <v>213</v>
      </c>
      <c r="B152" s="101"/>
      <c r="C152" s="101"/>
      <c r="D152" s="72"/>
      <c r="E152" s="72"/>
      <c r="F152" s="49"/>
      <c r="G152" s="49"/>
      <c r="H152" s="71"/>
      <c r="I152" s="32"/>
      <c r="J152" s="49"/>
      <c r="K152" s="49"/>
      <c r="L152" s="49"/>
      <c r="M152" s="49"/>
      <c r="N152" s="49"/>
      <c r="O152" s="49"/>
      <c r="P152" s="49"/>
      <c r="Q152" s="49"/>
      <c r="R152" s="49"/>
      <c r="S152" s="49"/>
      <c r="T152" s="49"/>
      <c r="U152" s="49"/>
      <c r="V152" s="49"/>
      <c r="W152" s="49"/>
      <c r="X152" s="49"/>
      <c r="Y152" s="49"/>
      <c r="Z152" s="49"/>
      <c r="AA152" s="49"/>
      <c r="AB152" s="49"/>
      <c r="AC152" s="49"/>
      <c r="AD152" s="49"/>
      <c r="AE152" s="49"/>
      <c r="AF152" s="49"/>
      <c r="AG152" s="49"/>
      <c r="AH152" s="49"/>
      <c r="AI152" s="49"/>
      <c r="AJ152" s="49"/>
      <c r="AK152" s="49"/>
      <c r="AL152" s="49"/>
      <c r="AM152" s="49"/>
      <c r="AN152" s="49"/>
      <c r="AO152" s="49"/>
      <c r="AP152" s="49"/>
      <c r="AQ152" s="49"/>
      <c r="AR152" s="49"/>
      <c r="AS152" s="49"/>
      <c r="AT152" s="49"/>
      <c r="AU152" s="49"/>
      <c r="AV152" s="49"/>
      <c r="AW152" s="49"/>
      <c r="AX152" s="49"/>
      <c r="AY152" s="49"/>
      <c r="AZ152" s="49"/>
      <c r="BA152" s="49"/>
      <c r="BB152" s="49"/>
      <c r="BC152" s="49"/>
      <c r="BD152" s="49"/>
      <c r="BE152" s="49"/>
      <c r="BF152" s="49"/>
      <c r="BG152" s="49"/>
      <c r="BH152" s="49"/>
      <c r="BI152" s="49"/>
      <c r="BJ152" s="49"/>
      <c r="BK152" s="49"/>
      <c r="BL152" s="49"/>
      <c r="BM152" s="49"/>
      <c r="BN152" s="49"/>
      <c r="BO152" s="49"/>
      <c r="BP152" s="49"/>
      <c r="BQ152" s="49"/>
      <c r="BR152" s="49"/>
      <c r="BS152" s="49"/>
      <c r="BT152" s="49"/>
      <c r="BU152" s="49"/>
    </row>
    <row r="153" spans="1:73" ht="16" customHeight="1" x14ac:dyDescent="0.2">
      <c r="A153" s="92" t="s">
        <v>188</v>
      </c>
      <c r="B153" s="92"/>
      <c r="C153" s="92"/>
      <c r="D153" s="50"/>
      <c r="E153" s="50"/>
      <c r="F153" s="71"/>
      <c r="G153" s="32"/>
      <c r="H153" s="50"/>
      <c r="I153" s="49"/>
      <c r="J153" s="49"/>
      <c r="K153" s="49"/>
      <c r="L153" s="49"/>
      <c r="M153" s="49"/>
      <c r="N153" s="49"/>
      <c r="O153" s="49"/>
      <c r="P153" s="49"/>
      <c r="Q153" s="49"/>
      <c r="R153" s="49"/>
      <c r="S153" s="49"/>
      <c r="T153" s="49"/>
      <c r="U153" s="49"/>
      <c r="V153" s="49"/>
      <c r="W153" s="49"/>
      <c r="X153" s="49"/>
      <c r="Y153" s="49"/>
      <c r="Z153" s="49"/>
      <c r="AA153" s="49"/>
      <c r="AB153" s="49"/>
      <c r="AC153" s="49"/>
      <c r="AD153" s="49"/>
      <c r="AE153" s="49"/>
      <c r="AF153" s="49"/>
      <c r="AG153" s="49"/>
      <c r="AH153" s="49"/>
      <c r="AI153" s="49"/>
      <c r="AJ153" s="49"/>
      <c r="AK153" s="49"/>
      <c r="AL153" s="49"/>
      <c r="AM153" s="49"/>
      <c r="AN153" s="49"/>
      <c r="AO153" s="49"/>
      <c r="AP153" s="49"/>
      <c r="AQ153" s="49"/>
      <c r="AR153" s="49"/>
      <c r="AS153" s="49"/>
      <c r="AT153" s="49"/>
      <c r="AU153" s="49"/>
      <c r="AV153" s="49"/>
      <c r="AW153" s="49"/>
      <c r="AX153" s="49"/>
      <c r="AY153" s="49"/>
      <c r="AZ153" s="49"/>
      <c r="BA153" s="49"/>
      <c r="BB153" s="49"/>
      <c r="BC153" s="49"/>
      <c r="BD153" s="49"/>
      <c r="BE153" s="49"/>
      <c r="BF153" s="49"/>
      <c r="BG153" s="49"/>
      <c r="BH153" s="49"/>
      <c r="BI153" s="49"/>
      <c r="BJ153" s="49"/>
      <c r="BK153" s="49"/>
      <c r="BL153" s="49"/>
      <c r="BM153" s="49"/>
      <c r="BN153" s="49"/>
      <c r="BO153" s="49"/>
      <c r="BP153" s="49"/>
      <c r="BQ153" s="49"/>
      <c r="BR153" s="49"/>
      <c r="BS153" s="49"/>
    </row>
    <row r="154" spans="1:73" ht="18" x14ac:dyDescent="0.2">
      <c r="A154" s="167" t="s">
        <v>203</v>
      </c>
      <c r="B154" s="166">
        <v>0.14070363999999999</v>
      </c>
      <c r="C154" s="166">
        <v>0.28273173500000004</v>
      </c>
      <c r="D154" s="72"/>
      <c r="E154" s="72"/>
      <c r="F154" s="71"/>
      <c r="G154" s="32"/>
      <c r="H154" s="49"/>
      <c r="I154" s="49"/>
      <c r="J154" s="49"/>
      <c r="K154" s="49"/>
      <c r="L154" s="49"/>
      <c r="M154" s="49"/>
      <c r="N154" s="49"/>
      <c r="O154" s="49"/>
      <c r="P154" s="49"/>
      <c r="Q154" s="49"/>
      <c r="R154" s="49"/>
      <c r="S154" s="49"/>
      <c r="T154" s="49"/>
      <c r="U154" s="49"/>
      <c r="V154" s="49"/>
      <c r="W154" s="49"/>
      <c r="X154" s="49"/>
      <c r="Y154" s="49"/>
      <c r="Z154" s="49"/>
      <c r="AA154" s="49"/>
      <c r="AB154" s="49"/>
      <c r="AC154" s="49"/>
      <c r="AD154" s="49"/>
      <c r="AE154" s="49"/>
      <c r="AF154" s="49"/>
      <c r="AG154" s="49"/>
      <c r="AH154" s="49"/>
      <c r="AI154" s="49"/>
      <c r="AJ154" s="49"/>
      <c r="AK154" s="49"/>
      <c r="AL154" s="49"/>
      <c r="AM154" s="49"/>
      <c r="AN154" s="49"/>
      <c r="AO154" s="49"/>
      <c r="AP154" s="49"/>
      <c r="AQ154" s="49"/>
      <c r="AR154" s="49"/>
      <c r="AS154" s="49"/>
      <c r="AT154" s="49"/>
      <c r="AU154" s="49"/>
      <c r="AV154" s="49"/>
      <c r="AW154" s="49"/>
      <c r="AX154" s="49"/>
      <c r="AY154" s="49"/>
      <c r="AZ154" s="49"/>
      <c r="BA154" s="49"/>
      <c r="BB154" s="49"/>
      <c r="BC154" s="49"/>
      <c r="BD154" s="49"/>
      <c r="BE154" s="49"/>
      <c r="BF154" s="49"/>
      <c r="BG154" s="49"/>
      <c r="BH154" s="49"/>
      <c r="BI154" s="49"/>
      <c r="BJ154" s="49"/>
      <c r="BK154" s="49"/>
      <c r="BL154" s="49"/>
      <c r="BM154" s="49"/>
      <c r="BN154" s="49"/>
      <c r="BO154" s="49"/>
      <c r="BP154" s="49"/>
      <c r="BQ154" s="49"/>
      <c r="BR154" s="49"/>
      <c r="BS154" s="49"/>
    </row>
    <row r="155" spans="1:73" ht="18" x14ac:dyDescent="0.2">
      <c r="A155" s="168" t="s">
        <v>204</v>
      </c>
      <c r="B155" s="166">
        <v>0.1826034</v>
      </c>
      <c r="C155" s="166">
        <v>0.18449019</v>
      </c>
      <c r="D155" s="72"/>
      <c r="E155" s="72"/>
      <c r="F155" s="71"/>
      <c r="G155" s="32"/>
      <c r="H155" s="49"/>
      <c r="I155" s="49"/>
      <c r="J155" s="49"/>
      <c r="K155" s="49"/>
      <c r="L155" s="49"/>
      <c r="M155" s="49"/>
      <c r="N155" s="49"/>
      <c r="O155" s="49"/>
      <c r="P155" s="49"/>
      <c r="Q155" s="49"/>
      <c r="R155" s="49"/>
      <c r="S155" s="49"/>
      <c r="T155" s="49"/>
      <c r="U155" s="49"/>
      <c r="V155" s="49"/>
      <c r="W155" s="49"/>
      <c r="X155" s="49"/>
      <c r="Y155" s="49"/>
      <c r="Z155" s="49"/>
      <c r="AA155" s="49"/>
      <c r="AB155" s="49"/>
      <c r="AC155" s="49"/>
      <c r="AD155" s="49"/>
      <c r="AE155" s="49"/>
      <c r="AF155" s="49"/>
      <c r="AG155" s="49"/>
      <c r="AH155" s="49"/>
      <c r="AI155" s="49"/>
      <c r="AJ155" s="49"/>
      <c r="AK155" s="49"/>
      <c r="AL155" s="49"/>
      <c r="AM155" s="49"/>
      <c r="AN155" s="49"/>
      <c r="AO155" s="49"/>
      <c r="AP155" s="49"/>
      <c r="AQ155" s="49"/>
      <c r="AR155" s="49"/>
      <c r="AS155" s="49"/>
      <c r="AT155" s="49"/>
      <c r="AU155" s="49"/>
      <c r="AV155" s="49"/>
      <c r="AW155" s="49"/>
      <c r="AX155" s="49"/>
      <c r="AY155" s="49"/>
      <c r="AZ155" s="49"/>
      <c r="BA155" s="49"/>
      <c r="BB155" s="49"/>
      <c r="BC155" s="49"/>
      <c r="BD155" s="49"/>
      <c r="BE155" s="49"/>
      <c r="BF155" s="49"/>
      <c r="BG155" s="49"/>
      <c r="BH155" s="49"/>
      <c r="BI155" s="49"/>
      <c r="BJ155" s="49"/>
      <c r="BK155" s="49"/>
      <c r="BL155" s="49"/>
      <c r="BM155" s="49"/>
      <c r="BN155" s="49"/>
      <c r="BO155" s="49"/>
      <c r="BP155" s="49"/>
      <c r="BQ155" s="49"/>
      <c r="BR155" s="49"/>
      <c r="BS155" s="49"/>
    </row>
    <row r="156" spans="1:73" ht="18" x14ac:dyDescent="0.2">
      <c r="A156" s="168" t="s">
        <v>205</v>
      </c>
      <c r="B156" s="166">
        <v>0.37293024499999999</v>
      </c>
      <c r="C156" s="166">
        <v>0.240313315</v>
      </c>
      <c r="D156" s="72"/>
      <c r="E156" s="72"/>
      <c r="F156" s="71"/>
      <c r="G156" s="32"/>
      <c r="H156" s="49"/>
      <c r="I156" s="49"/>
      <c r="J156" s="49"/>
      <c r="K156" s="49"/>
      <c r="L156" s="49"/>
      <c r="M156" s="49"/>
      <c r="N156" s="49"/>
      <c r="O156" s="49"/>
      <c r="P156" s="49"/>
      <c r="Q156" s="49"/>
      <c r="R156" s="49"/>
      <c r="S156" s="49"/>
      <c r="T156" s="49"/>
      <c r="U156" s="49"/>
      <c r="V156" s="49"/>
      <c r="W156" s="49"/>
      <c r="X156" s="49"/>
      <c r="Y156" s="49"/>
      <c r="Z156" s="49"/>
      <c r="AA156" s="49"/>
      <c r="AB156" s="49"/>
      <c r="AC156" s="49"/>
      <c r="AD156" s="49"/>
      <c r="AE156" s="49"/>
      <c r="AF156" s="49"/>
      <c r="AG156" s="49"/>
      <c r="AH156" s="49"/>
      <c r="AI156" s="49"/>
      <c r="AJ156" s="49"/>
      <c r="AK156" s="49"/>
      <c r="AL156" s="49"/>
      <c r="AM156" s="49"/>
      <c r="AN156" s="49"/>
      <c r="AO156" s="49"/>
      <c r="AP156" s="49"/>
      <c r="AQ156" s="49"/>
      <c r="AR156" s="49"/>
      <c r="AS156" s="49"/>
      <c r="AT156" s="49"/>
      <c r="AU156" s="49"/>
      <c r="AV156" s="49"/>
      <c r="AW156" s="49"/>
      <c r="AX156" s="49"/>
      <c r="AY156" s="49"/>
      <c r="AZ156" s="49"/>
      <c r="BA156" s="49"/>
      <c r="BB156" s="49"/>
      <c r="BC156" s="49"/>
      <c r="BD156" s="49"/>
      <c r="BE156" s="49"/>
      <c r="BF156" s="49"/>
      <c r="BG156" s="49"/>
      <c r="BH156" s="49"/>
      <c r="BI156" s="49"/>
      <c r="BJ156" s="49"/>
      <c r="BK156" s="49"/>
      <c r="BL156" s="49"/>
      <c r="BM156" s="49"/>
      <c r="BN156" s="49"/>
      <c r="BO156" s="49"/>
      <c r="BP156" s="49"/>
      <c r="BQ156" s="49"/>
      <c r="BR156" s="49"/>
      <c r="BS156" s="49"/>
    </row>
    <row r="157" spans="1:73" ht="18" x14ac:dyDescent="0.2">
      <c r="A157" s="168" t="s">
        <v>206</v>
      </c>
      <c r="B157" s="166">
        <v>0.23906798000000001</v>
      </c>
      <c r="C157" s="166">
        <v>0.21387856999999999</v>
      </c>
      <c r="D157" s="72"/>
      <c r="E157" s="72"/>
      <c r="F157" s="71"/>
      <c r="G157" s="32"/>
      <c r="H157" s="49"/>
      <c r="I157" s="49"/>
      <c r="J157" s="49"/>
      <c r="K157" s="49"/>
      <c r="L157" s="49"/>
      <c r="M157" s="49"/>
      <c r="N157" s="49"/>
      <c r="O157" s="49"/>
      <c r="P157" s="49"/>
      <c r="Q157" s="49"/>
      <c r="R157" s="49"/>
      <c r="S157" s="49"/>
      <c r="T157" s="49"/>
      <c r="U157" s="49"/>
      <c r="V157" s="49"/>
      <c r="W157" s="49"/>
      <c r="X157" s="49"/>
      <c r="Y157" s="49"/>
      <c r="Z157" s="49"/>
      <c r="AA157" s="49"/>
      <c r="AB157" s="49"/>
      <c r="AC157" s="49"/>
      <c r="AD157" s="49"/>
      <c r="AE157" s="49"/>
      <c r="AF157" s="49"/>
      <c r="AG157" s="49"/>
      <c r="AH157" s="49"/>
      <c r="AI157" s="49"/>
      <c r="AJ157" s="49"/>
      <c r="AK157" s="49"/>
      <c r="AL157" s="49"/>
      <c r="AM157" s="49"/>
      <c r="AN157" s="49"/>
      <c r="AO157" s="49"/>
      <c r="AP157" s="49"/>
      <c r="AQ157" s="49"/>
      <c r="AR157" s="49"/>
      <c r="AS157" s="49"/>
      <c r="AT157" s="49"/>
      <c r="AU157" s="49"/>
      <c r="AV157" s="49"/>
      <c r="AW157" s="49"/>
      <c r="AX157" s="49"/>
      <c r="AY157" s="49"/>
      <c r="AZ157" s="49"/>
      <c r="BA157" s="49"/>
      <c r="BB157" s="49"/>
      <c r="BC157" s="49"/>
      <c r="BD157" s="49"/>
      <c r="BE157" s="49"/>
      <c r="BF157" s="49"/>
      <c r="BG157" s="49"/>
      <c r="BH157" s="49"/>
      <c r="BI157" s="49"/>
      <c r="BJ157" s="49"/>
      <c r="BK157" s="49"/>
      <c r="BL157" s="49"/>
      <c r="BM157" s="49"/>
      <c r="BN157" s="49"/>
      <c r="BO157" s="49"/>
      <c r="BP157" s="49"/>
      <c r="BQ157" s="49"/>
      <c r="BR157" s="49"/>
      <c r="BS157" s="49"/>
    </row>
    <row r="158" spans="1:73" ht="18" x14ac:dyDescent="0.2">
      <c r="A158" s="168" t="s">
        <v>207</v>
      </c>
      <c r="B158" s="166">
        <v>0.249936775</v>
      </c>
      <c r="C158" s="166">
        <v>0.20523849</v>
      </c>
      <c r="D158" s="72"/>
      <c r="E158" s="72"/>
      <c r="F158" s="71"/>
      <c r="G158" s="32"/>
      <c r="H158" s="49"/>
      <c r="I158" s="49"/>
      <c r="J158" s="49"/>
      <c r="K158" s="49"/>
      <c r="L158" s="49"/>
      <c r="M158" s="49"/>
      <c r="N158" s="49"/>
      <c r="O158" s="49"/>
      <c r="P158" s="49"/>
      <c r="Q158" s="49"/>
      <c r="R158" s="49"/>
      <c r="S158" s="49"/>
      <c r="T158" s="49"/>
      <c r="U158" s="49"/>
      <c r="V158" s="49"/>
      <c r="W158" s="49"/>
      <c r="X158" s="49"/>
      <c r="Y158" s="49"/>
      <c r="Z158" s="49"/>
      <c r="AA158" s="49"/>
      <c r="AB158" s="49"/>
      <c r="AC158" s="49"/>
      <c r="AD158" s="49"/>
      <c r="AE158" s="49"/>
      <c r="AF158" s="49"/>
      <c r="AG158" s="49"/>
      <c r="AH158" s="49"/>
      <c r="AI158" s="49"/>
      <c r="AJ158" s="49"/>
      <c r="AK158" s="49"/>
      <c r="AL158" s="49"/>
      <c r="AM158" s="49"/>
      <c r="AN158" s="49"/>
      <c r="AO158" s="49"/>
      <c r="AP158" s="49"/>
      <c r="AQ158" s="49"/>
      <c r="AR158" s="49"/>
      <c r="AS158" s="49"/>
      <c r="AT158" s="49"/>
      <c r="AU158" s="49"/>
      <c r="AV158" s="49"/>
      <c r="AW158" s="49"/>
      <c r="AX158" s="49"/>
      <c r="AY158" s="49"/>
      <c r="AZ158" s="49"/>
      <c r="BA158" s="49"/>
      <c r="BB158" s="49"/>
      <c r="BC158" s="49"/>
      <c r="BD158" s="49"/>
      <c r="BE158" s="49"/>
      <c r="BF158" s="49"/>
      <c r="BG158" s="49"/>
      <c r="BH158" s="49"/>
      <c r="BI158" s="49"/>
      <c r="BJ158" s="49"/>
      <c r="BK158" s="49"/>
      <c r="BL158" s="49"/>
      <c r="BM158" s="49"/>
      <c r="BN158" s="49"/>
      <c r="BO158" s="49"/>
      <c r="BP158" s="49"/>
      <c r="BQ158" s="49"/>
      <c r="BR158" s="49"/>
      <c r="BS158" s="49"/>
    </row>
    <row r="159" spans="1:73" ht="18" x14ac:dyDescent="0.2">
      <c r="A159" s="168" t="s">
        <v>189</v>
      </c>
      <c r="B159" s="166">
        <v>0.27072485999999996</v>
      </c>
      <c r="C159" s="166">
        <v>0.17876562499999998</v>
      </c>
      <c r="D159" s="72"/>
      <c r="E159" s="72"/>
      <c r="F159" s="71"/>
      <c r="G159" s="32"/>
      <c r="H159" s="49"/>
      <c r="I159" s="49"/>
      <c r="J159" s="49"/>
      <c r="K159" s="49"/>
      <c r="L159" s="49"/>
      <c r="M159" s="49"/>
      <c r="N159" s="49"/>
      <c r="O159" s="49"/>
      <c r="P159" s="49"/>
      <c r="Q159" s="49"/>
      <c r="R159" s="49"/>
      <c r="S159" s="49"/>
      <c r="T159" s="49"/>
      <c r="U159" s="49"/>
      <c r="V159" s="49"/>
      <c r="W159" s="49"/>
      <c r="X159" s="49"/>
      <c r="Y159" s="49"/>
      <c r="Z159" s="49"/>
      <c r="AA159" s="49"/>
      <c r="AB159" s="49"/>
      <c r="AC159" s="49"/>
      <c r="AD159" s="49"/>
      <c r="AE159" s="49"/>
      <c r="AF159" s="49"/>
      <c r="AG159" s="49"/>
      <c r="AH159" s="49"/>
      <c r="AI159" s="49"/>
      <c r="AJ159" s="49"/>
      <c r="AK159" s="49"/>
      <c r="AL159" s="49"/>
      <c r="AM159" s="49"/>
      <c r="AN159" s="49"/>
      <c r="AO159" s="49"/>
      <c r="AP159" s="49"/>
      <c r="AQ159" s="49"/>
      <c r="AR159" s="49"/>
      <c r="AS159" s="49"/>
      <c r="AT159" s="49"/>
      <c r="AU159" s="49"/>
      <c r="AV159" s="49"/>
      <c r="AW159" s="49"/>
      <c r="AX159" s="49"/>
      <c r="AY159" s="49"/>
      <c r="AZ159" s="49"/>
      <c r="BA159" s="49"/>
      <c r="BB159" s="49"/>
      <c r="BC159" s="49"/>
      <c r="BD159" s="49"/>
      <c r="BE159" s="49"/>
      <c r="BF159" s="49"/>
      <c r="BG159" s="49"/>
      <c r="BH159" s="49"/>
      <c r="BI159" s="49"/>
      <c r="BJ159" s="49"/>
      <c r="BK159" s="49"/>
      <c r="BL159" s="49"/>
      <c r="BM159" s="49"/>
      <c r="BN159" s="49"/>
      <c r="BO159" s="49"/>
      <c r="BP159" s="49"/>
      <c r="BQ159" s="49"/>
      <c r="BR159" s="49"/>
      <c r="BS159" s="49"/>
    </row>
    <row r="160" spans="1:73" ht="18" x14ac:dyDescent="0.2">
      <c r="A160" s="168" t="s">
        <v>208</v>
      </c>
      <c r="B160" s="166">
        <v>0.27352647000000002</v>
      </c>
      <c r="C160" s="166">
        <v>0.21842136500000001</v>
      </c>
      <c r="D160" s="72"/>
      <c r="E160" s="72"/>
      <c r="F160" s="71"/>
      <c r="G160" s="32"/>
      <c r="H160" s="49"/>
      <c r="I160" s="49"/>
      <c r="J160" s="49"/>
      <c r="K160" s="49"/>
      <c r="L160" s="49"/>
      <c r="M160" s="49"/>
      <c r="N160" s="49"/>
      <c r="O160" s="49"/>
      <c r="P160" s="49"/>
      <c r="Q160" s="49"/>
      <c r="R160" s="49"/>
      <c r="S160" s="49"/>
      <c r="T160" s="49"/>
      <c r="U160" s="49"/>
      <c r="V160" s="49"/>
      <c r="W160" s="49"/>
      <c r="X160" s="49"/>
      <c r="Y160" s="49"/>
      <c r="Z160" s="49"/>
      <c r="AA160" s="49"/>
      <c r="AB160" s="49"/>
      <c r="AC160" s="49"/>
      <c r="AD160" s="49"/>
      <c r="AE160" s="49"/>
      <c r="AF160" s="49"/>
      <c r="AG160" s="49"/>
      <c r="AH160" s="49"/>
      <c r="AI160" s="49"/>
      <c r="AJ160" s="49"/>
      <c r="AK160" s="49"/>
      <c r="AL160" s="49"/>
      <c r="AM160" s="49"/>
      <c r="AN160" s="49"/>
      <c r="AO160" s="49"/>
      <c r="AP160" s="49"/>
      <c r="AQ160" s="49"/>
      <c r="AR160" s="49"/>
      <c r="AS160" s="49"/>
      <c r="AT160" s="49"/>
      <c r="AU160" s="49"/>
      <c r="AV160" s="49"/>
      <c r="AW160" s="49"/>
      <c r="AX160" s="49"/>
      <c r="AY160" s="49"/>
      <c r="AZ160" s="49"/>
      <c r="BA160" s="49"/>
      <c r="BB160" s="49"/>
      <c r="BC160" s="49"/>
      <c r="BD160" s="49"/>
      <c r="BE160" s="49"/>
      <c r="BF160" s="49"/>
      <c r="BG160" s="49"/>
      <c r="BH160" s="49"/>
      <c r="BI160" s="49"/>
      <c r="BJ160" s="49"/>
      <c r="BK160" s="49"/>
      <c r="BL160" s="49"/>
      <c r="BM160" s="49"/>
      <c r="BN160" s="49"/>
      <c r="BO160" s="49"/>
      <c r="BP160" s="49"/>
      <c r="BQ160" s="49"/>
      <c r="BR160" s="49"/>
      <c r="BS160" s="49"/>
    </row>
    <row r="161" spans="1:71" ht="18" x14ac:dyDescent="0.2">
      <c r="A161" s="168" t="s">
        <v>209</v>
      </c>
      <c r="B161" s="166">
        <v>0.66043067499999997</v>
      </c>
      <c r="C161" s="166">
        <v>0.59830878999999992</v>
      </c>
      <c r="D161" s="72"/>
      <c r="E161" s="72"/>
      <c r="F161" s="71"/>
      <c r="G161" s="32"/>
      <c r="H161" s="49"/>
      <c r="I161" s="49"/>
      <c r="J161" s="49"/>
      <c r="K161" s="49"/>
      <c r="L161" s="49"/>
      <c r="M161" s="49"/>
      <c r="N161" s="49"/>
      <c r="O161" s="49"/>
      <c r="P161" s="49"/>
      <c r="Q161" s="49"/>
      <c r="R161" s="49"/>
      <c r="S161" s="49"/>
      <c r="T161" s="49"/>
      <c r="U161" s="49"/>
      <c r="V161" s="49"/>
      <c r="W161" s="49"/>
      <c r="X161" s="49"/>
      <c r="Y161" s="49"/>
      <c r="Z161" s="49"/>
      <c r="AA161" s="49"/>
      <c r="AB161" s="49"/>
      <c r="AC161" s="49"/>
      <c r="AD161" s="49"/>
      <c r="AE161" s="49"/>
      <c r="AF161" s="49"/>
      <c r="AG161" s="49"/>
      <c r="AH161" s="49"/>
      <c r="AI161" s="49"/>
      <c r="AJ161" s="49"/>
      <c r="AK161" s="49"/>
      <c r="AL161" s="49"/>
      <c r="AM161" s="49"/>
      <c r="AN161" s="49"/>
      <c r="AO161" s="49"/>
      <c r="AP161" s="49"/>
      <c r="AQ161" s="49"/>
      <c r="AR161" s="49"/>
      <c r="AS161" s="49"/>
      <c r="AT161" s="49"/>
      <c r="AU161" s="49"/>
      <c r="AV161" s="49"/>
      <c r="AW161" s="49"/>
      <c r="AX161" s="49"/>
      <c r="AY161" s="49"/>
      <c r="AZ161" s="49"/>
      <c r="BA161" s="49"/>
      <c r="BB161" s="49"/>
      <c r="BC161" s="49"/>
      <c r="BD161" s="49"/>
      <c r="BE161" s="49"/>
      <c r="BF161" s="49"/>
      <c r="BG161" s="49"/>
      <c r="BH161" s="49"/>
      <c r="BI161" s="49"/>
      <c r="BJ161" s="49"/>
      <c r="BK161" s="49"/>
      <c r="BL161" s="49"/>
      <c r="BM161" s="49"/>
      <c r="BN161" s="49"/>
      <c r="BO161" s="49"/>
      <c r="BP161" s="49"/>
      <c r="BQ161" s="49"/>
      <c r="BR161" s="49"/>
      <c r="BS161" s="49"/>
    </row>
    <row r="162" spans="1:71" ht="18" x14ac:dyDescent="0.2">
      <c r="A162" s="168" t="s">
        <v>210</v>
      </c>
      <c r="B162" s="166">
        <v>0.20027131000000001</v>
      </c>
      <c r="C162" s="166">
        <v>0.27406282500000001</v>
      </c>
      <c r="D162" s="72"/>
      <c r="E162" s="72"/>
      <c r="F162" s="71"/>
      <c r="G162" s="32"/>
      <c r="H162" s="49"/>
      <c r="I162" s="49"/>
      <c r="J162" s="49"/>
      <c r="K162" s="49"/>
      <c r="L162" s="49"/>
      <c r="M162" s="49"/>
      <c r="N162" s="49"/>
      <c r="O162" s="49"/>
      <c r="P162" s="49"/>
      <c r="Q162" s="49"/>
      <c r="R162" s="49"/>
      <c r="S162" s="49"/>
      <c r="T162" s="49"/>
      <c r="U162" s="49"/>
      <c r="V162" s="49"/>
      <c r="W162" s="49"/>
      <c r="X162" s="49"/>
      <c r="Y162" s="49"/>
      <c r="Z162" s="49"/>
      <c r="AA162" s="49"/>
      <c r="AB162" s="49"/>
      <c r="AC162" s="49"/>
      <c r="AD162" s="49"/>
      <c r="AE162" s="49"/>
      <c r="AF162" s="49"/>
      <c r="AG162" s="49"/>
      <c r="AH162" s="49"/>
      <c r="AI162" s="49"/>
      <c r="AJ162" s="49"/>
      <c r="AK162" s="49"/>
      <c r="AL162" s="49"/>
      <c r="AM162" s="49"/>
      <c r="AN162" s="49"/>
      <c r="AO162" s="49"/>
      <c r="AP162" s="49"/>
      <c r="AQ162" s="49"/>
      <c r="AR162" s="49"/>
      <c r="AS162" s="49"/>
      <c r="AT162" s="49"/>
      <c r="AU162" s="49"/>
      <c r="AV162" s="49"/>
      <c r="AW162" s="49"/>
      <c r="AX162" s="49"/>
      <c r="AY162" s="49"/>
      <c r="AZ162" s="49"/>
      <c r="BA162" s="49"/>
      <c r="BB162" s="49"/>
      <c r="BC162" s="49"/>
      <c r="BD162" s="49"/>
      <c r="BE162" s="49"/>
      <c r="BF162" s="49"/>
      <c r="BG162" s="49"/>
      <c r="BH162" s="49"/>
      <c r="BI162" s="49"/>
      <c r="BJ162" s="49"/>
      <c r="BK162" s="49"/>
      <c r="BL162" s="49"/>
      <c r="BM162" s="49"/>
      <c r="BN162" s="49"/>
      <c r="BO162" s="49"/>
      <c r="BP162" s="49"/>
      <c r="BQ162" s="49"/>
      <c r="BR162" s="49"/>
      <c r="BS162" s="49"/>
    </row>
    <row r="163" spans="1:71" x14ac:dyDescent="0.2">
      <c r="A163" s="168" t="s">
        <v>211</v>
      </c>
      <c r="B163" s="166">
        <v>0.17021261000000001</v>
      </c>
      <c r="C163" s="166">
        <v>0.13655716499999998</v>
      </c>
      <c r="D163" s="72"/>
      <c r="E163" s="72"/>
      <c r="F163" s="49"/>
      <c r="G163" s="49"/>
      <c r="H163" s="49"/>
      <c r="I163" s="49"/>
      <c r="J163" s="49"/>
      <c r="K163" s="49"/>
      <c r="L163" s="49"/>
      <c r="M163" s="49"/>
      <c r="N163" s="49"/>
      <c r="O163" s="49"/>
      <c r="P163" s="49"/>
      <c r="Q163" s="49"/>
      <c r="R163" s="49"/>
      <c r="S163" s="49"/>
      <c r="T163" s="49"/>
      <c r="U163" s="49"/>
      <c r="V163" s="49"/>
      <c r="W163" s="49"/>
      <c r="X163" s="49"/>
      <c r="Y163" s="49"/>
      <c r="Z163" s="49"/>
      <c r="AA163" s="49"/>
      <c r="AB163" s="49"/>
      <c r="AC163" s="49"/>
      <c r="AD163" s="49"/>
      <c r="AE163" s="49"/>
      <c r="AF163" s="49"/>
      <c r="AG163" s="49"/>
      <c r="AH163" s="49"/>
      <c r="AI163" s="49"/>
      <c r="AJ163" s="49"/>
      <c r="AK163" s="49"/>
      <c r="AL163" s="49"/>
      <c r="AM163" s="49"/>
      <c r="AN163" s="49"/>
      <c r="AO163" s="49"/>
      <c r="AP163" s="49"/>
      <c r="AQ163" s="49"/>
      <c r="AR163" s="49"/>
      <c r="AS163" s="49"/>
      <c r="AT163" s="49"/>
      <c r="AU163" s="49"/>
      <c r="AV163" s="49"/>
      <c r="AW163" s="49"/>
      <c r="AX163" s="49"/>
      <c r="AY163" s="49"/>
      <c r="AZ163" s="49"/>
      <c r="BA163" s="49"/>
      <c r="BB163" s="49"/>
      <c r="BC163" s="49"/>
      <c r="BD163" s="49"/>
      <c r="BE163" s="49"/>
      <c r="BF163" s="49"/>
      <c r="BG163" s="49"/>
      <c r="BH163" s="49"/>
      <c r="BI163" s="49"/>
      <c r="BJ163" s="49"/>
      <c r="BK163" s="49"/>
      <c r="BL163" s="49"/>
      <c r="BM163" s="49"/>
      <c r="BN163" s="49"/>
      <c r="BO163" s="49"/>
      <c r="BP163" s="49"/>
      <c r="BQ163" s="49"/>
      <c r="BR163" s="49"/>
      <c r="BS163" s="49"/>
    </row>
  </sheetData>
  <mergeCells count="28">
    <mergeCell ref="A152:C152"/>
    <mergeCell ref="A109:E109"/>
    <mergeCell ref="A95:E95"/>
    <mergeCell ref="A108:E108"/>
    <mergeCell ref="A121:D121"/>
    <mergeCell ref="A122:D122"/>
    <mergeCell ref="A137:C137"/>
    <mergeCell ref="A2:D2"/>
    <mergeCell ref="A13:D13"/>
    <mergeCell ref="A4:D4"/>
    <mergeCell ref="A22:D22"/>
    <mergeCell ref="A31:D31"/>
    <mergeCell ref="A153:C153"/>
    <mergeCell ref="A136:C136"/>
    <mergeCell ref="A151:C151"/>
    <mergeCell ref="A41:D41"/>
    <mergeCell ref="A44:D44"/>
    <mergeCell ref="A53:D53"/>
    <mergeCell ref="A62:D62"/>
    <mergeCell ref="A71:D71"/>
    <mergeCell ref="A124:A128"/>
    <mergeCell ref="A129:A133"/>
    <mergeCell ref="A138:C138"/>
    <mergeCell ref="A123:D123"/>
    <mergeCell ref="A83:E83"/>
    <mergeCell ref="A81:E81"/>
    <mergeCell ref="A82:E82"/>
    <mergeCell ref="A96:E9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68C01-FAB3-2C49-A11E-663B2D2B3A52}">
  <dimension ref="A1:T473"/>
  <sheetViews>
    <sheetView topLeftCell="A461" zoomScale="120" zoomScaleNormal="120" workbookViewId="0">
      <selection activeCell="H461" sqref="H461"/>
    </sheetView>
  </sheetViews>
  <sheetFormatPr baseColWidth="10" defaultColWidth="11" defaultRowHeight="16" x14ac:dyDescent="0.2"/>
  <cols>
    <col min="1" max="1" width="17.33203125" style="1" customWidth="1"/>
    <col min="2" max="2" width="10.83203125" style="1"/>
    <col min="3" max="3" width="16.33203125" style="1" bestFit="1" customWidth="1"/>
    <col min="4" max="4" width="10.83203125" style="1"/>
    <col min="5" max="5" width="12.5" style="1" customWidth="1"/>
    <col min="6" max="7" width="10.83203125" style="1"/>
    <col min="8" max="8" width="12.6640625" style="1" customWidth="1"/>
    <col min="9" max="10" width="10.83203125" style="1"/>
    <col min="11" max="11" width="12.33203125" style="1" customWidth="1"/>
    <col min="12" max="12" width="10.83203125" style="1"/>
    <col min="13" max="13" width="12.33203125" style="1" customWidth="1"/>
    <col min="14" max="16" width="10.83203125" style="1"/>
    <col min="17" max="17" width="12.33203125" style="1" customWidth="1"/>
    <col min="18" max="18" width="13.83203125" style="1" customWidth="1"/>
    <col min="19" max="19" width="13.5" style="1" customWidth="1"/>
    <col min="20" max="20" width="12.6640625" customWidth="1"/>
  </cols>
  <sheetData>
    <row r="1" spans="1:19" x14ac:dyDescent="0.2">
      <c r="A1" s="88" t="s">
        <v>214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</row>
    <row r="2" spans="1:19" x14ac:dyDescent="0.2">
      <c r="A2" s="85" t="s">
        <v>215</v>
      </c>
      <c r="B2" s="85"/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/>
      <c r="Q2" s="85"/>
      <c r="R2" s="85"/>
    </row>
    <row r="3" spans="1:19" s="22" customFormat="1" ht="19" x14ac:dyDescent="0.2">
      <c r="A3" s="106" t="s">
        <v>216</v>
      </c>
      <c r="B3" s="106" t="s">
        <v>217</v>
      </c>
      <c r="C3" s="106"/>
      <c r="D3" s="106"/>
      <c r="E3" s="106"/>
      <c r="F3" s="106"/>
      <c r="G3" s="106"/>
      <c r="H3" s="106"/>
      <c r="I3" s="106"/>
      <c r="J3" s="106"/>
      <c r="K3" s="106"/>
      <c r="L3" s="106"/>
      <c r="M3" s="106"/>
      <c r="N3" s="106"/>
      <c r="O3" s="106"/>
      <c r="P3" s="106"/>
      <c r="Q3" s="106"/>
      <c r="R3" s="108" t="s">
        <v>218</v>
      </c>
      <c r="S3" s="23"/>
    </row>
    <row r="4" spans="1:19" s="22" customFormat="1" x14ac:dyDescent="0.2">
      <c r="A4" s="106"/>
      <c r="B4" s="24" t="s">
        <v>219</v>
      </c>
      <c r="C4" s="24" t="s">
        <v>220</v>
      </c>
      <c r="D4" s="24" t="s">
        <v>221</v>
      </c>
      <c r="E4" s="24" t="s">
        <v>222</v>
      </c>
      <c r="F4" s="24" t="s">
        <v>223</v>
      </c>
      <c r="G4" s="24" t="s">
        <v>224</v>
      </c>
      <c r="H4" s="24" t="s">
        <v>225</v>
      </c>
      <c r="I4" s="24" t="s">
        <v>226</v>
      </c>
      <c r="J4" s="24" t="s">
        <v>227</v>
      </c>
      <c r="K4" s="24" t="s">
        <v>228</v>
      </c>
      <c r="L4" s="24" t="s">
        <v>229</v>
      </c>
      <c r="M4" s="24" t="s">
        <v>230</v>
      </c>
      <c r="N4" s="24" t="s">
        <v>231</v>
      </c>
      <c r="O4" s="24" t="s">
        <v>232</v>
      </c>
      <c r="P4" s="24" t="s">
        <v>233</v>
      </c>
      <c r="Q4" s="24" t="s">
        <v>234</v>
      </c>
      <c r="R4" s="109"/>
      <c r="S4" s="23"/>
    </row>
    <row r="5" spans="1:19" x14ac:dyDescent="0.2">
      <c r="A5" s="4">
        <v>0</v>
      </c>
      <c r="B5" s="3">
        <v>40.759</v>
      </c>
      <c r="C5" s="3">
        <v>40.768999999999998</v>
      </c>
      <c r="D5" s="3">
        <v>55.259</v>
      </c>
      <c r="E5" s="3">
        <v>35.838000000000001</v>
      </c>
      <c r="F5" s="3">
        <v>62.103999999999999</v>
      </c>
      <c r="G5" s="3">
        <v>62.558</v>
      </c>
      <c r="H5" s="3">
        <v>92.67</v>
      </c>
      <c r="I5" s="3">
        <v>39.703000000000003</v>
      </c>
      <c r="J5" s="3">
        <v>50.26</v>
      </c>
      <c r="K5" s="3">
        <v>47.658999999999999</v>
      </c>
      <c r="L5" s="3">
        <v>39.064</v>
      </c>
      <c r="M5" s="3">
        <v>33.206000000000003</v>
      </c>
      <c r="N5" s="3">
        <v>39.405000000000001</v>
      </c>
      <c r="O5" s="3">
        <v>27.588999999999999</v>
      </c>
      <c r="P5" s="3">
        <v>33.613</v>
      </c>
      <c r="Q5" s="3">
        <v>43.688000000000002</v>
      </c>
      <c r="R5" s="3">
        <v>46.509</v>
      </c>
    </row>
    <row r="6" spans="1:19" x14ac:dyDescent="0.2">
      <c r="A6" s="4">
        <v>3</v>
      </c>
      <c r="B6" s="3">
        <v>47.804000000000002</v>
      </c>
      <c r="C6" s="3">
        <v>71.102000000000004</v>
      </c>
      <c r="D6" s="3">
        <v>56.686</v>
      </c>
      <c r="E6" s="3">
        <v>58.976999999999997</v>
      </c>
      <c r="F6" s="3">
        <v>96.769000000000005</v>
      </c>
      <c r="G6" s="3">
        <v>90.347999999999999</v>
      </c>
      <c r="H6" s="3">
        <v>145.46</v>
      </c>
      <c r="I6" s="3">
        <v>91.983000000000004</v>
      </c>
      <c r="J6" s="3">
        <v>44.213999999999999</v>
      </c>
      <c r="K6" s="3">
        <v>47.07</v>
      </c>
      <c r="L6" s="3">
        <v>34.628999999999998</v>
      </c>
      <c r="M6" s="3">
        <v>32.942999999999998</v>
      </c>
      <c r="N6" s="3">
        <v>55.728999999999999</v>
      </c>
      <c r="O6" s="3">
        <v>18.222999999999999</v>
      </c>
      <c r="P6" s="3">
        <v>25.545999999999999</v>
      </c>
      <c r="Q6" s="3">
        <v>66.662999999999997</v>
      </c>
      <c r="R6" s="3">
        <v>61.509124999999997</v>
      </c>
    </row>
    <row r="7" spans="1:19" x14ac:dyDescent="0.2">
      <c r="A7" s="4">
        <v>7</v>
      </c>
      <c r="B7" s="3">
        <v>41.057000000000002</v>
      </c>
      <c r="C7" s="3">
        <v>96.489000000000004</v>
      </c>
      <c r="D7" s="3">
        <v>99.472999999999999</v>
      </c>
      <c r="E7" s="3">
        <v>75.625</v>
      </c>
      <c r="F7" s="3">
        <v>123.23</v>
      </c>
      <c r="G7" s="3">
        <v>116.76</v>
      </c>
      <c r="H7" s="3">
        <v>188.60599999999999</v>
      </c>
      <c r="I7" s="3">
        <v>114.389</v>
      </c>
      <c r="J7" s="3">
        <v>89.492000000000004</v>
      </c>
      <c r="K7" s="3">
        <v>116.327</v>
      </c>
      <c r="L7" s="3">
        <v>49.738999999999997</v>
      </c>
      <c r="M7" s="3">
        <v>66.435000000000002</v>
      </c>
      <c r="N7" s="3">
        <v>113.065</v>
      </c>
      <c r="O7" s="3">
        <v>53.034999999999997</v>
      </c>
      <c r="P7" s="3">
        <v>41.412999999999997</v>
      </c>
      <c r="Q7" s="3">
        <v>138.66800000000001</v>
      </c>
      <c r="R7" s="3">
        <v>95.237687500000007</v>
      </c>
    </row>
    <row r="8" spans="1:19" x14ac:dyDescent="0.2">
      <c r="A8" s="4">
        <v>11</v>
      </c>
      <c r="B8" s="3">
        <v>108.538</v>
      </c>
      <c r="C8" s="3">
        <v>133.71899999999999</v>
      </c>
      <c r="D8" s="3">
        <v>109.068</v>
      </c>
      <c r="E8" s="3">
        <v>138.91900000000001</v>
      </c>
      <c r="F8" s="3">
        <v>326.17500000000001</v>
      </c>
      <c r="G8" s="3">
        <v>209.149</v>
      </c>
      <c r="H8" s="3">
        <v>428.99700000000001</v>
      </c>
      <c r="I8" s="3">
        <v>262.625</v>
      </c>
      <c r="J8" s="3">
        <v>134.59</v>
      </c>
      <c r="K8" s="3">
        <v>182.53</v>
      </c>
      <c r="L8" s="3">
        <v>64.194999999999993</v>
      </c>
      <c r="M8" s="3">
        <v>47.350999999999999</v>
      </c>
      <c r="N8" s="3">
        <v>196.88300000000001</v>
      </c>
      <c r="O8" s="3">
        <v>85.085999999999999</v>
      </c>
      <c r="P8" s="3">
        <v>79.040000000000006</v>
      </c>
      <c r="Q8" s="3">
        <v>158.03100000000001</v>
      </c>
      <c r="R8" s="3">
        <v>166.55600000000001</v>
      </c>
    </row>
    <row r="9" spans="1:19" x14ac:dyDescent="0.2">
      <c r="A9" s="4">
        <v>15</v>
      </c>
      <c r="B9" s="3">
        <v>149.19499999999999</v>
      </c>
      <c r="C9" s="3">
        <v>210.922</v>
      </c>
      <c r="D9" s="3">
        <v>186.10900000000001</v>
      </c>
      <c r="E9" s="3">
        <v>161.77799999999999</v>
      </c>
      <c r="F9" s="3">
        <v>299.51299999999998</v>
      </c>
      <c r="G9" s="3">
        <v>175.761</v>
      </c>
      <c r="H9" s="3">
        <v>489.10300000000001</v>
      </c>
      <c r="I9" s="3">
        <v>371.51400000000001</v>
      </c>
      <c r="J9" s="3">
        <v>286.00599999999997</v>
      </c>
      <c r="K9" s="3">
        <v>482.99400000000003</v>
      </c>
      <c r="L9" s="3">
        <v>139.923</v>
      </c>
      <c r="M9" s="3">
        <v>75.013999999999996</v>
      </c>
      <c r="N9" s="3">
        <v>294.02600000000001</v>
      </c>
      <c r="O9" s="3">
        <v>85.772999999999996</v>
      </c>
      <c r="P9" s="3">
        <v>130.65199999999999</v>
      </c>
      <c r="Q9" s="3">
        <v>251.99</v>
      </c>
      <c r="R9" s="3">
        <v>236.89206300000001</v>
      </c>
    </row>
    <row r="10" spans="1:19" x14ac:dyDescent="0.2">
      <c r="A10" s="4">
        <v>18</v>
      </c>
      <c r="B10" s="3">
        <v>181.28399999999999</v>
      </c>
      <c r="C10" s="3">
        <v>256.31299999999999</v>
      </c>
      <c r="D10" s="3">
        <v>187.21100000000001</v>
      </c>
      <c r="E10" s="3">
        <v>179.69900000000001</v>
      </c>
      <c r="F10" s="3">
        <v>640.904</v>
      </c>
      <c r="G10" s="3">
        <v>260.91000000000003</v>
      </c>
      <c r="H10" s="3">
        <v>826.65200000000004</v>
      </c>
      <c r="I10" s="3">
        <v>638.21400000000006</v>
      </c>
      <c r="J10" s="3">
        <v>275.86599999999999</v>
      </c>
      <c r="K10" s="3">
        <v>690.20699999999999</v>
      </c>
      <c r="L10" s="3">
        <v>145.654</v>
      </c>
      <c r="M10" s="3">
        <v>121.922</v>
      </c>
      <c r="N10" s="3">
        <v>349.86399999999998</v>
      </c>
      <c r="O10" s="3">
        <v>82.656999999999996</v>
      </c>
      <c r="P10" s="3">
        <v>85.534000000000006</v>
      </c>
      <c r="Q10" s="3">
        <v>305.54700000000003</v>
      </c>
      <c r="R10" s="3">
        <v>326.77737500000001</v>
      </c>
    </row>
    <row r="11" spans="1:19" x14ac:dyDescent="0.2">
      <c r="A11" s="4">
        <v>21</v>
      </c>
      <c r="B11" s="3">
        <v>398.18099999999998</v>
      </c>
      <c r="C11" s="3">
        <v>268.673</v>
      </c>
      <c r="D11" s="3">
        <v>215.768</v>
      </c>
      <c r="E11" s="3">
        <v>322.07799999999997</v>
      </c>
      <c r="F11" s="3">
        <v>649.31299999999999</v>
      </c>
      <c r="G11" s="3">
        <v>349.65699999999998</v>
      </c>
      <c r="H11" s="3">
        <v>753.625</v>
      </c>
      <c r="I11" s="3">
        <v>730.11900000000003</v>
      </c>
      <c r="J11" s="3">
        <v>322.93599999999998</v>
      </c>
      <c r="K11" s="3">
        <v>1300.211</v>
      </c>
      <c r="L11" s="3">
        <v>290.36900000000003</v>
      </c>
      <c r="M11" s="3">
        <v>190.00299999999999</v>
      </c>
      <c r="N11" s="3">
        <v>511.363</v>
      </c>
      <c r="O11" s="3">
        <v>92.015000000000001</v>
      </c>
      <c r="P11" s="3">
        <v>156.58500000000001</v>
      </c>
      <c r="Q11" s="3">
        <v>327.447</v>
      </c>
      <c r="R11" s="3">
        <v>429.89643799999999</v>
      </c>
    </row>
    <row r="12" spans="1:19" x14ac:dyDescent="0.2">
      <c r="A12" s="4">
        <v>25</v>
      </c>
      <c r="B12" s="3">
        <v>429.98500000000001</v>
      </c>
      <c r="C12" s="3">
        <v>430.64299999999997</v>
      </c>
      <c r="D12" s="3">
        <v>297.89999999999998</v>
      </c>
      <c r="E12" s="3">
        <v>428.22399999999999</v>
      </c>
      <c r="F12" s="3">
        <v>1180.6079999999999</v>
      </c>
      <c r="G12" s="3">
        <v>364.18900000000002</v>
      </c>
      <c r="H12" s="3">
        <v>1433.4469999999999</v>
      </c>
      <c r="I12" s="3">
        <v>1178.6379999999999</v>
      </c>
      <c r="J12" s="3">
        <v>345.64400000000001</v>
      </c>
      <c r="K12" s="3">
        <v>1302.02</v>
      </c>
      <c r="L12" s="3">
        <v>365.315</v>
      </c>
      <c r="M12" s="3">
        <v>188.06899999999999</v>
      </c>
      <c r="N12" s="3">
        <v>537.16099999999994</v>
      </c>
      <c r="O12" s="3">
        <v>136.88999999999999</v>
      </c>
      <c r="P12" s="3">
        <v>231.012</v>
      </c>
      <c r="Q12" s="3">
        <v>392.69600000000003</v>
      </c>
      <c r="R12" s="3">
        <v>577.65256299999999</v>
      </c>
    </row>
    <row r="13" spans="1:19" x14ac:dyDescent="0.2">
      <c r="A13" s="4">
        <v>28</v>
      </c>
      <c r="B13" s="3">
        <v>434.52800000000002</v>
      </c>
      <c r="C13" s="3">
        <v>493.702</v>
      </c>
      <c r="D13" s="3">
        <v>426.78199999999998</v>
      </c>
      <c r="E13" s="3">
        <v>405.3</v>
      </c>
      <c r="F13" s="3">
        <v>1266.1500000000001</v>
      </c>
      <c r="G13" s="3">
        <v>576.27700000000004</v>
      </c>
      <c r="H13" s="3"/>
      <c r="I13" s="3">
        <v>1433.3150000000001</v>
      </c>
      <c r="J13" s="3">
        <v>514.16600000000005</v>
      </c>
      <c r="K13" s="9">
        <v>1726.48</v>
      </c>
      <c r="L13" s="3">
        <v>426.22699999999998</v>
      </c>
      <c r="M13" s="3">
        <v>312.58499999999998</v>
      </c>
      <c r="N13" s="3">
        <v>1031.1590000000001</v>
      </c>
      <c r="O13" s="3">
        <v>235.89500000000001</v>
      </c>
      <c r="P13" s="3">
        <v>383.18799999999999</v>
      </c>
      <c r="Q13" s="3">
        <v>511.10300000000001</v>
      </c>
      <c r="R13" s="3">
        <v>725.64400000000001</v>
      </c>
    </row>
    <row r="14" spans="1:19" x14ac:dyDescent="0.2">
      <c r="A14" s="4">
        <v>31</v>
      </c>
      <c r="B14" s="3">
        <v>512.87900000000002</v>
      </c>
      <c r="C14" s="3">
        <v>534.351</v>
      </c>
      <c r="D14" s="3">
        <v>471.262</v>
      </c>
      <c r="E14" s="3">
        <v>571.24900000000002</v>
      </c>
      <c r="F14" s="3">
        <v>1398.376</v>
      </c>
      <c r="G14" s="3">
        <v>745.30899999999997</v>
      </c>
      <c r="H14" s="3"/>
      <c r="I14" s="3"/>
      <c r="J14" s="3">
        <v>549.89800000000002</v>
      </c>
      <c r="K14" s="3"/>
      <c r="L14" s="3">
        <v>489.94799999999998</v>
      </c>
      <c r="M14" s="3">
        <v>325.392</v>
      </c>
      <c r="N14" s="3">
        <v>1314.827</v>
      </c>
      <c r="O14" s="3">
        <v>389.97699999999998</v>
      </c>
      <c r="P14" s="3">
        <v>369.62299999999999</v>
      </c>
      <c r="Q14" s="3">
        <v>654.11</v>
      </c>
      <c r="R14" s="3">
        <v>807.52768800000001</v>
      </c>
    </row>
    <row r="17" spans="1:19" x14ac:dyDescent="0.2">
      <c r="A17" s="104" t="s">
        <v>235</v>
      </c>
      <c r="B17" s="85"/>
      <c r="C17" s="85"/>
      <c r="D17" s="85"/>
      <c r="E17" s="85"/>
      <c r="F17" s="85"/>
      <c r="G17" s="85"/>
      <c r="H17" s="85"/>
      <c r="I17" s="85"/>
      <c r="J17" s="85"/>
      <c r="K17" s="85"/>
      <c r="L17" s="85"/>
      <c r="M17" s="85"/>
      <c r="N17" s="85"/>
      <c r="O17" s="85"/>
      <c r="P17" s="85"/>
      <c r="Q17" s="85"/>
      <c r="R17" s="85"/>
      <c r="S17" s="85"/>
    </row>
    <row r="18" spans="1:19" ht="19" x14ac:dyDescent="0.2">
      <c r="A18" s="106" t="s">
        <v>216</v>
      </c>
      <c r="B18" s="106" t="s">
        <v>217</v>
      </c>
      <c r="C18" s="106"/>
      <c r="D18" s="106"/>
      <c r="E18" s="106"/>
      <c r="F18" s="106"/>
      <c r="G18" s="106"/>
      <c r="H18" s="106"/>
      <c r="I18" s="106"/>
      <c r="J18" s="106"/>
      <c r="K18" s="106"/>
      <c r="L18" s="106"/>
      <c r="M18" s="106"/>
      <c r="N18" s="106"/>
      <c r="O18" s="106"/>
      <c r="P18" s="106"/>
      <c r="Q18" s="106"/>
      <c r="R18" s="106"/>
      <c r="S18" s="105" t="s">
        <v>218</v>
      </c>
    </row>
    <row r="19" spans="1:19" x14ac:dyDescent="0.2">
      <c r="A19" s="106"/>
      <c r="B19" s="24" t="s">
        <v>219</v>
      </c>
      <c r="C19" s="24" t="s">
        <v>220</v>
      </c>
      <c r="D19" s="24" t="s">
        <v>221</v>
      </c>
      <c r="E19" s="24" t="s">
        <v>222</v>
      </c>
      <c r="F19" s="24" t="s">
        <v>223</v>
      </c>
      <c r="G19" s="24" t="s">
        <v>224</v>
      </c>
      <c r="H19" s="24" t="s">
        <v>225</v>
      </c>
      <c r="I19" s="24" t="s">
        <v>226</v>
      </c>
      <c r="J19" s="24" t="s">
        <v>227</v>
      </c>
      <c r="K19" s="24" t="s">
        <v>228</v>
      </c>
      <c r="L19" s="24" t="s">
        <v>229</v>
      </c>
      <c r="M19" s="24" t="s">
        <v>230</v>
      </c>
      <c r="N19" s="24" t="s">
        <v>231</v>
      </c>
      <c r="O19" s="24" t="s">
        <v>232</v>
      </c>
      <c r="P19" s="24" t="s">
        <v>233</v>
      </c>
      <c r="Q19" s="24" t="s">
        <v>234</v>
      </c>
      <c r="R19" s="24" t="s">
        <v>236</v>
      </c>
      <c r="S19" s="105"/>
    </row>
    <row r="20" spans="1:19" x14ac:dyDescent="0.2">
      <c r="A20" s="4">
        <v>0</v>
      </c>
      <c r="B20" s="3">
        <v>38.034999999999997</v>
      </c>
      <c r="C20" s="3">
        <v>51.658999999999999</v>
      </c>
      <c r="D20" s="3">
        <v>41.722999999999999</v>
      </c>
      <c r="E20" s="3">
        <v>39.945999999999998</v>
      </c>
      <c r="F20" s="3">
        <v>72.760999999999996</v>
      </c>
      <c r="G20" s="3">
        <v>55.192999999999998</v>
      </c>
      <c r="H20" s="3">
        <v>41.055</v>
      </c>
      <c r="I20" s="3">
        <v>80.072000000000003</v>
      </c>
      <c r="J20" s="3">
        <v>106.24</v>
      </c>
      <c r="K20" s="3">
        <v>33.137</v>
      </c>
      <c r="L20" s="3">
        <v>33.823</v>
      </c>
      <c r="M20" s="3">
        <v>29.858000000000001</v>
      </c>
      <c r="N20" s="3">
        <v>46.093000000000004</v>
      </c>
      <c r="O20" s="3">
        <v>38.122</v>
      </c>
      <c r="P20" s="3">
        <v>40.871000000000002</v>
      </c>
      <c r="Q20" s="3">
        <v>45.509</v>
      </c>
      <c r="R20" s="3">
        <v>35.262</v>
      </c>
      <c r="S20" s="3">
        <v>48.785823999999998</v>
      </c>
    </row>
    <row r="21" spans="1:19" x14ac:dyDescent="0.2">
      <c r="A21" s="4">
        <v>3</v>
      </c>
      <c r="B21" s="3">
        <v>82.403000000000006</v>
      </c>
      <c r="C21" s="3">
        <v>56.981999999999999</v>
      </c>
      <c r="D21" s="3">
        <v>77.66</v>
      </c>
      <c r="E21" s="3">
        <v>68.248000000000005</v>
      </c>
      <c r="F21" s="3">
        <v>66.733999999999995</v>
      </c>
      <c r="G21" s="3">
        <v>119.741</v>
      </c>
      <c r="H21" s="3">
        <v>57.500999999999998</v>
      </c>
      <c r="I21" s="3">
        <v>75.92</v>
      </c>
      <c r="J21" s="3">
        <v>99.466999999999999</v>
      </c>
      <c r="K21" s="3">
        <v>34.331000000000003</v>
      </c>
      <c r="L21" s="3">
        <v>36.540999999999997</v>
      </c>
      <c r="M21" s="3">
        <v>33.066000000000003</v>
      </c>
      <c r="N21" s="3">
        <v>43.692</v>
      </c>
      <c r="O21" s="3">
        <v>93.918999999999997</v>
      </c>
      <c r="P21" s="3">
        <v>41.774999999999999</v>
      </c>
      <c r="Q21" s="3">
        <v>83.397999999999996</v>
      </c>
      <c r="R21" s="3">
        <v>101.773</v>
      </c>
      <c r="S21" s="3">
        <v>69.008882</v>
      </c>
    </row>
    <row r="22" spans="1:19" x14ac:dyDescent="0.2">
      <c r="A22" s="4">
        <v>7</v>
      </c>
      <c r="B22" s="3">
        <v>84.183000000000007</v>
      </c>
      <c r="C22" s="3">
        <v>74.23</v>
      </c>
      <c r="D22" s="3">
        <v>66.394000000000005</v>
      </c>
      <c r="E22" s="3">
        <v>104.51</v>
      </c>
      <c r="F22" s="3">
        <v>91.298000000000002</v>
      </c>
      <c r="G22" s="3">
        <v>233.30699999999999</v>
      </c>
      <c r="H22" s="3">
        <v>76.192999999999998</v>
      </c>
      <c r="I22" s="3">
        <v>130.32900000000001</v>
      </c>
      <c r="J22" s="3">
        <v>161.22399999999999</v>
      </c>
      <c r="K22" s="3">
        <v>73.281999999999996</v>
      </c>
      <c r="L22" s="3">
        <v>80.153000000000006</v>
      </c>
      <c r="M22" s="3">
        <v>53.665999999999997</v>
      </c>
      <c r="N22" s="3">
        <v>72.281999999999996</v>
      </c>
      <c r="O22" s="3">
        <v>116.858</v>
      </c>
      <c r="P22" s="3">
        <v>51.125</v>
      </c>
      <c r="Q22" s="3">
        <v>102.529</v>
      </c>
      <c r="R22" s="3">
        <v>205.328</v>
      </c>
      <c r="S22" s="3">
        <v>104.523</v>
      </c>
    </row>
    <row r="23" spans="1:19" x14ac:dyDescent="0.2">
      <c r="A23" s="4">
        <v>11</v>
      </c>
      <c r="B23" s="3">
        <v>107.765</v>
      </c>
      <c r="C23" s="3">
        <v>113.611</v>
      </c>
      <c r="D23" s="3">
        <v>69.259</v>
      </c>
      <c r="E23" s="3">
        <v>110.64</v>
      </c>
      <c r="F23" s="3">
        <v>112.396</v>
      </c>
      <c r="G23" s="3">
        <v>345.85399999999998</v>
      </c>
      <c r="H23" s="3">
        <v>243.8</v>
      </c>
      <c r="I23" s="3">
        <v>192.47800000000001</v>
      </c>
      <c r="J23" s="3">
        <v>158.03899999999999</v>
      </c>
      <c r="K23" s="3">
        <v>104.48699999999999</v>
      </c>
      <c r="L23" s="3">
        <v>105.709</v>
      </c>
      <c r="M23" s="3">
        <v>64.007000000000005</v>
      </c>
      <c r="N23" s="3">
        <v>126.166</v>
      </c>
      <c r="O23" s="3">
        <v>158.73099999999999</v>
      </c>
      <c r="P23" s="3">
        <v>84.281000000000006</v>
      </c>
      <c r="Q23" s="3">
        <v>213.03899999999999</v>
      </c>
      <c r="R23" s="3">
        <v>219.96</v>
      </c>
      <c r="S23" s="3">
        <v>148.83658800000001</v>
      </c>
    </row>
    <row r="24" spans="1:19" x14ac:dyDescent="0.2">
      <c r="A24" s="4">
        <v>15</v>
      </c>
      <c r="B24" s="3">
        <v>210.63200000000001</v>
      </c>
      <c r="C24" s="3">
        <v>292.55099999999999</v>
      </c>
      <c r="D24" s="3">
        <v>82.897999999999996</v>
      </c>
      <c r="E24" s="3">
        <v>181.614</v>
      </c>
      <c r="F24" s="3">
        <v>312.666</v>
      </c>
      <c r="G24" s="3">
        <v>509.33800000000002</v>
      </c>
      <c r="H24" s="3">
        <v>282.245</v>
      </c>
      <c r="I24" s="3">
        <v>272.03500000000003</v>
      </c>
      <c r="J24" s="3">
        <v>132.352</v>
      </c>
      <c r="K24" s="3">
        <v>274.03899999999999</v>
      </c>
      <c r="L24" s="3">
        <v>214.642</v>
      </c>
      <c r="M24" s="3">
        <v>103.102</v>
      </c>
      <c r="N24" s="3">
        <v>199.821</v>
      </c>
      <c r="O24" s="3">
        <v>264.72899999999998</v>
      </c>
      <c r="P24" s="3">
        <v>127.95099999999999</v>
      </c>
      <c r="Q24" s="3">
        <v>209.49600000000001</v>
      </c>
      <c r="R24" s="3">
        <v>283.55599999999998</v>
      </c>
      <c r="S24" s="3">
        <v>232.568647</v>
      </c>
    </row>
    <row r="25" spans="1:19" x14ac:dyDescent="0.2">
      <c r="A25" s="4">
        <v>18</v>
      </c>
      <c r="B25" s="3">
        <v>246.67699999999999</v>
      </c>
      <c r="C25" s="3">
        <v>423.76400000000001</v>
      </c>
      <c r="D25" s="3">
        <v>110.467</v>
      </c>
      <c r="E25" s="3">
        <v>211.21899999999999</v>
      </c>
      <c r="F25" s="3">
        <v>410.67700000000002</v>
      </c>
      <c r="G25" s="3">
        <v>741.94100000000003</v>
      </c>
      <c r="H25" s="3">
        <v>394.44200000000001</v>
      </c>
      <c r="I25" s="3">
        <v>386.87799999999999</v>
      </c>
      <c r="J25" s="3">
        <v>290.94200000000001</v>
      </c>
      <c r="K25" s="3">
        <v>364.822</v>
      </c>
      <c r="L25" s="3">
        <v>233.54599999999999</v>
      </c>
      <c r="M25" s="3">
        <v>135.46199999999999</v>
      </c>
      <c r="N25" s="3">
        <v>173.66200000000001</v>
      </c>
      <c r="O25" s="3">
        <v>233.49700000000001</v>
      </c>
      <c r="P25" s="3">
        <v>164.22200000000001</v>
      </c>
      <c r="Q25" s="3">
        <v>325.012</v>
      </c>
      <c r="R25" s="3">
        <v>497.84399999999999</v>
      </c>
      <c r="S25" s="3">
        <v>314.41611799999998</v>
      </c>
    </row>
    <row r="26" spans="1:19" x14ac:dyDescent="0.2">
      <c r="A26" s="4">
        <v>21</v>
      </c>
      <c r="B26" s="3">
        <v>332.29300000000001</v>
      </c>
      <c r="C26" s="3">
        <v>639.78399999999999</v>
      </c>
      <c r="D26" s="3">
        <v>150.93100000000001</v>
      </c>
      <c r="E26" s="3">
        <v>330.08699999999999</v>
      </c>
      <c r="F26" s="3">
        <v>504.101</v>
      </c>
      <c r="G26" s="3">
        <v>980.24300000000005</v>
      </c>
      <c r="H26" s="3">
        <v>527.11599999999999</v>
      </c>
      <c r="I26" s="3">
        <v>511.21</v>
      </c>
      <c r="J26" s="3">
        <v>260.82900000000001</v>
      </c>
      <c r="K26" s="3">
        <v>508.35300000000001</v>
      </c>
      <c r="L26" s="3">
        <v>301.23</v>
      </c>
      <c r="M26" s="3">
        <v>177.41499999999999</v>
      </c>
      <c r="N26" s="3">
        <v>428.661</v>
      </c>
      <c r="O26" s="3">
        <v>412.82100000000003</v>
      </c>
      <c r="P26" s="3">
        <v>181.48099999999999</v>
      </c>
      <c r="Q26" s="3">
        <v>437.68700000000001</v>
      </c>
      <c r="R26" s="3">
        <v>779.303</v>
      </c>
      <c r="S26" s="3">
        <v>439.032059</v>
      </c>
    </row>
    <row r="27" spans="1:19" x14ac:dyDescent="0.2">
      <c r="A27" s="4">
        <v>25</v>
      </c>
      <c r="B27" s="3">
        <v>594.43899999999996</v>
      </c>
      <c r="C27" s="3">
        <v>588.07799999999997</v>
      </c>
      <c r="D27" s="3">
        <v>169.172</v>
      </c>
      <c r="E27" s="3">
        <v>476.654</v>
      </c>
      <c r="F27" s="3">
        <v>645.75800000000004</v>
      </c>
      <c r="G27" s="3">
        <v>1531.85</v>
      </c>
      <c r="H27" s="3">
        <v>734.93100000000004</v>
      </c>
      <c r="I27" s="3">
        <v>702.83399999999995</v>
      </c>
      <c r="J27" s="3">
        <v>289.84199999999998</v>
      </c>
      <c r="K27" s="3">
        <v>384.43299999999999</v>
      </c>
      <c r="L27" s="3">
        <v>535.07100000000003</v>
      </c>
      <c r="M27" s="3">
        <v>269.24099999999999</v>
      </c>
      <c r="N27" s="3">
        <v>476.15600000000001</v>
      </c>
      <c r="O27" s="3">
        <v>403.59699999999998</v>
      </c>
      <c r="P27" s="3">
        <v>233.95500000000001</v>
      </c>
      <c r="Q27" s="3">
        <v>428.80599999999998</v>
      </c>
      <c r="R27" s="3">
        <v>940.13900000000001</v>
      </c>
      <c r="S27" s="3">
        <v>553.23270600000001</v>
      </c>
    </row>
    <row r="28" spans="1:19" x14ac:dyDescent="0.2">
      <c r="A28" s="4">
        <v>28</v>
      </c>
      <c r="B28" s="3">
        <v>634.54499999999996</v>
      </c>
      <c r="C28" s="3">
        <v>615.024</v>
      </c>
      <c r="D28" s="3">
        <v>257.005</v>
      </c>
      <c r="E28" s="3">
        <v>738.47299999999996</v>
      </c>
      <c r="F28" s="3">
        <v>841.05100000000004</v>
      </c>
      <c r="G28" s="3"/>
      <c r="H28" s="3">
        <v>933.48800000000006</v>
      </c>
      <c r="I28" s="3">
        <v>913.79700000000003</v>
      </c>
      <c r="J28" s="3">
        <v>412.65</v>
      </c>
      <c r="K28" s="3">
        <v>672.05600000000004</v>
      </c>
      <c r="L28" s="3">
        <v>500.47300000000001</v>
      </c>
      <c r="M28" s="3">
        <v>275.96800000000002</v>
      </c>
      <c r="N28" s="3">
        <v>610.08199999999999</v>
      </c>
      <c r="O28" s="3">
        <v>557.76599999999996</v>
      </c>
      <c r="P28" s="3">
        <v>451.39600000000002</v>
      </c>
      <c r="Q28" s="3">
        <v>614.375</v>
      </c>
      <c r="R28" s="3">
        <v>976.38099999999997</v>
      </c>
      <c r="S28" s="3">
        <v>678.61058800000001</v>
      </c>
    </row>
    <row r="29" spans="1:19" x14ac:dyDescent="0.2">
      <c r="A29" s="4">
        <v>31</v>
      </c>
      <c r="B29" s="3">
        <v>869.40700000000004</v>
      </c>
      <c r="C29" s="3">
        <v>789.37199999999996</v>
      </c>
      <c r="D29" s="3">
        <v>428.40300000000002</v>
      </c>
      <c r="E29" s="3">
        <v>911.08199999999999</v>
      </c>
      <c r="F29" s="3">
        <v>1434.21</v>
      </c>
      <c r="G29" s="3"/>
      <c r="H29" s="3">
        <v>996.14400000000001</v>
      </c>
      <c r="I29" s="3">
        <v>1142.6369999999999</v>
      </c>
      <c r="J29" s="3">
        <v>490.89499999999998</v>
      </c>
      <c r="K29" s="3">
        <v>796.851</v>
      </c>
      <c r="L29" s="3">
        <v>696.76400000000001</v>
      </c>
      <c r="M29" s="3">
        <v>300.78800000000001</v>
      </c>
      <c r="N29" s="3">
        <v>784.82500000000005</v>
      </c>
      <c r="O29" s="3">
        <v>739.64099999999996</v>
      </c>
      <c r="P29" s="3">
        <v>444.25099999999998</v>
      </c>
      <c r="Q29" s="3">
        <v>873.12300000000005</v>
      </c>
      <c r="R29" s="3">
        <v>1727.895</v>
      </c>
      <c r="S29" s="3">
        <v>879.89047100000005</v>
      </c>
    </row>
    <row r="32" spans="1:19" x14ac:dyDescent="0.2">
      <c r="A32" s="85" t="s">
        <v>237</v>
      </c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85"/>
      <c r="O32" s="85"/>
      <c r="P32" s="85"/>
      <c r="Q32" s="85"/>
      <c r="R32" s="85"/>
      <c r="S32" s="85"/>
    </row>
    <row r="33" spans="1:19" ht="19" x14ac:dyDescent="0.2">
      <c r="A33" s="106" t="s">
        <v>216</v>
      </c>
      <c r="B33" s="106" t="s">
        <v>217</v>
      </c>
      <c r="C33" s="106"/>
      <c r="D33" s="106"/>
      <c r="E33" s="106"/>
      <c r="F33" s="106"/>
      <c r="G33" s="106"/>
      <c r="H33" s="106"/>
      <c r="I33" s="106"/>
      <c r="J33" s="106"/>
      <c r="K33" s="106"/>
      <c r="L33" s="106"/>
      <c r="M33" s="106"/>
      <c r="N33" s="106"/>
      <c r="O33" s="106"/>
      <c r="P33" s="106"/>
      <c r="Q33" s="106"/>
      <c r="R33" s="106"/>
      <c r="S33" s="105" t="s">
        <v>218</v>
      </c>
    </row>
    <row r="34" spans="1:19" x14ac:dyDescent="0.2">
      <c r="A34" s="106"/>
      <c r="B34" s="24" t="s">
        <v>219</v>
      </c>
      <c r="C34" s="24" t="s">
        <v>220</v>
      </c>
      <c r="D34" s="24" t="s">
        <v>221</v>
      </c>
      <c r="E34" s="24" t="s">
        <v>222</v>
      </c>
      <c r="F34" s="24" t="s">
        <v>223</v>
      </c>
      <c r="G34" s="24" t="s">
        <v>224</v>
      </c>
      <c r="H34" s="24" t="s">
        <v>225</v>
      </c>
      <c r="I34" s="24" t="s">
        <v>226</v>
      </c>
      <c r="J34" s="24" t="s">
        <v>227</v>
      </c>
      <c r="K34" s="24" t="s">
        <v>228</v>
      </c>
      <c r="L34" s="24" t="s">
        <v>229</v>
      </c>
      <c r="M34" s="24" t="s">
        <v>230</v>
      </c>
      <c r="N34" s="24" t="s">
        <v>231</v>
      </c>
      <c r="O34" s="24" t="s">
        <v>232</v>
      </c>
      <c r="P34" s="24" t="s">
        <v>233</v>
      </c>
      <c r="Q34" s="24" t="s">
        <v>234</v>
      </c>
      <c r="R34" s="24" t="s">
        <v>236</v>
      </c>
      <c r="S34" s="105"/>
    </row>
    <row r="35" spans="1:19" x14ac:dyDescent="0.2">
      <c r="A35" s="4">
        <v>0</v>
      </c>
      <c r="B35" s="3">
        <v>36.270000000000003</v>
      </c>
      <c r="C35" s="3">
        <v>52.156999999999996</v>
      </c>
      <c r="D35" s="3">
        <v>41.177</v>
      </c>
      <c r="E35" s="3">
        <v>35.118000000000002</v>
      </c>
      <c r="F35" s="3">
        <v>63.281999999999996</v>
      </c>
      <c r="G35" s="3">
        <v>92.3</v>
      </c>
      <c r="H35" s="3">
        <v>40.115000000000002</v>
      </c>
      <c r="I35" s="3">
        <v>58.325000000000003</v>
      </c>
      <c r="J35" s="3">
        <v>32.765999999999998</v>
      </c>
      <c r="K35" s="3">
        <v>56.363</v>
      </c>
      <c r="L35" s="3">
        <v>35.841000000000001</v>
      </c>
      <c r="M35" s="3">
        <v>45.822000000000003</v>
      </c>
      <c r="N35" s="3">
        <v>41.209000000000003</v>
      </c>
      <c r="O35" s="3">
        <v>34.356000000000002</v>
      </c>
      <c r="P35" s="3">
        <v>30.367999999999999</v>
      </c>
      <c r="Q35" s="3">
        <v>53.027999999999999</v>
      </c>
      <c r="R35" s="3">
        <v>31.29</v>
      </c>
      <c r="S35" s="3">
        <v>45.869823529999998</v>
      </c>
    </row>
    <row r="36" spans="1:19" x14ac:dyDescent="0.2">
      <c r="A36" s="4">
        <v>3</v>
      </c>
      <c r="B36" s="3">
        <v>102.402</v>
      </c>
      <c r="C36" s="3">
        <v>59.878999999999998</v>
      </c>
      <c r="D36" s="3">
        <v>42.353000000000002</v>
      </c>
      <c r="E36" s="3">
        <v>37.433</v>
      </c>
      <c r="F36" s="3">
        <v>85.328000000000003</v>
      </c>
      <c r="G36" s="3">
        <v>90.456999999999994</v>
      </c>
      <c r="H36" s="3">
        <v>84.326999999999998</v>
      </c>
      <c r="I36" s="3">
        <v>99.858000000000004</v>
      </c>
      <c r="J36" s="3">
        <v>101.881</v>
      </c>
      <c r="K36" s="3">
        <v>92.379000000000005</v>
      </c>
      <c r="L36" s="3">
        <v>83.088999999999999</v>
      </c>
      <c r="M36" s="3">
        <v>55.710999999999999</v>
      </c>
      <c r="N36" s="3">
        <v>95.606999999999999</v>
      </c>
      <c r="O36" s="3">
        <v>75.578999999999994</v>
      </c>
      <c r="P36" s="3">
        <v>54.725000000000001</v>
      </c>
      <c r="Q36" s="3">
        <v>76.361000000000004</v>
      </c>
      <c r="R36" s="3">
        <v>62.97</v>
      </c>
      <c r="S36" s="3">
        <v>76.490529409999994</v>
      </c>
    </row>
    <row r="37" spans="1:19" x14ac:dyDescent="0.2">
      <c r="A37" s="4">
        <v>7</v>
      </c>
      <c r="B37" s="3">
        <v>112.313</v>
      </c>
      <c r="C37" s="3">
        <v>109.613</v>
      </c>
      <c r="D37" s="3">
        <v>81.692999999999998</v>
      </c>
      <c r="E37" s="3">
        <v>84.795000000000002</v>
      </c>
      <c r="F37" s="3">
        <v>116.29300000000001</v>
      </c>
      <c r="G37" s="3">
        <v>209.00800000000001</v>
      </c>
      <c r="H37" s="3">
        <v>154.071</v>
      </c>
      <c r="I37" s="3">
        <v>276.02999999999997</v>
      </c>
      <c r="J37" s="3">
        <v>101.911</v>
      </c>
      <c r="K37" s="3">
        <v>92.994</v>
      </c>
      <c r="L37" s="3">
        <v>89.492000000000004</v>
      </c>
      <c r="M37" s="3">
        <v>66.605000000000004</v>
      </c>
      <c r="N37" s="3">
        <v>102.426</v>
      </c>
      <c r="O37" s="3">
        <v>78.328000000000003</v>
      </c>
      <c r="P37" s="3">
        <v>68.197000000000003</v>
      </c>
      <c r="Q37" s="3">
        <v>294.89800000000002</v>
      </c>
      <c r="R37" s="3">
        <v>79.206000000000003</v>
      </c>
      <c r="S37" s="3">
        <v>124.5807647</v>
      </c>
    </row>
    <row r="38" spans="1:19" x14ac:dyDescent="0.2">
      <c r="A38" s="4">
        <v>11</v>
      </c>
      <c r="B38" s="3">
        <v>111.74299999999999</v>
      </c>
      <c r="C38" s="3">
        <v>178.41200000000001</v>
      </c>
      <c r="D38" s="3">
        <v>161.089</v>
      </c>
      <c r="E38" s="3">
        <v>133.53299999999999</v>
      </c>
      <c r="F38" s="3">
        <v>131.77000000000001</v>
      </c>
      <c r="G38" s="3">
        <v>345.95400000000001</v>
      </c>
      <c r="H38" s="3">
        <v>166.02</v>
      </c>
      <c r="I38" s="3">
        <v>264.8</v>
      </c>
      <c r="J38" s="3">
        <v>172.48099999999999</v>
      </c>
      <c r="K38" s="3">
        <v>108.41200000000001</v>
      </c>
      <c r="L38" s="3">
        <v>98.867999999999995</v>
      </c>
      <c r="M38" s="3">
        <v>77.259</v>
      </c>
      <c r="N38" s="3">
        <v>124.709</v>
      </c>
      <c r="O38" s="3">
        <v>117.872</v>
      </c>
      <c r="P38" s="3">
        <v>69.19</v>
      </c>
      <c r="Q38" s="3">
        <v>322.27199999999999</v>
      </c>
      <c r="R38" s="3">
        <v>57.365000000000002</v>
      </c>
      <c r="S38" s="3">
        <v>155.39699999999999</v>
      </c>
    </row>
    <row r="39" spans="1:19" x14ac:dyDescent="0.2">
      <c r="A39" s="4">
        <v>15</v>
      </c>
      <c r="B39" s="3">
        <v>188.23599999999999</v>
      </c>
      <c r="C39" s="3">
        <v>202.17599999999999</v>
      </c>
      <c r="D39" s="3">
        <v>180.79599999999999</v>
      </c>
      <c r="E39" s="3">
        <v>122.44799999999999</v>
      </c>
      <c r="F39" s="3">
        <v>139.874</v>
      </c>
      <c r="G39" s="3">
        <v>370.89600000000002</v>
      </c>
      <c r="H39" s="3">
        <v>256.82100000000003</v>
      </c>
      <c r="I39" s="3">
        <v>299.70999999999998</v>
      </c>
      <c r="J39" s="3">
        <v>329.952</v>
      </c>
      <c r="K39" s="3">
        <v>248.999</v>
      </c>
      <c r="L39" s="3">
        <v>157.018</v>
      </c>
      <c r="M39" s="3">
        <v>91.653999999999996</v>
      </c>
      <c r="N39" s="3">
        <v>202.05799999999999</v>
      </c>
      <c r="O39" s="3">
        <v>109.89700000000001</v>
      </c>
      <c r="P39" s="3">
        <v>110.792</v>
      </c>
      <c r="Q39" s="3">
        <v>296.19799999999998</v>
      </c>
      <c r="R39" s="3">
        <v>50.476999999999997</v>
      </c>
      <c r="S39" s="3">
        <v>197.5295294</v>
      </c>
    </row>
    <row r="40" spans="1:19" x14ac:dyDescent="0.2">
      <c r="A40" s="4">
        <v>18</v>
      </c>
      <c r="B40" s="3">
        <v>223.74</v>
      </c>
      <c r="C40" s="3">
        <v>216.46199999999999</v>
      </c>
      <c r="D40" s="3">
        <v>155.143</v>
      </c>
      <c r="E40" s="3">
        <v>138.952</v>
      </c>
      <c r="F40" s="3">
        <v>201.87899999999999</v>
      </c>
      <c r="G40" s="3">
        <v>481.36399999999998</v>
      </c>
      <c r="H40" s="3">
        <v>294.10500000000002</v>
      </c>
      <c r="I40" s="3">
        <v>601.05999999999995</v>
      </c>
      <c r="J40" s="3">
        <v>321.18</v>
      </c>
      <c r="K40" s="3">
        <v>235.779</v>
      </c>
      <c r="L40" s="3">
        <v>127.55500000000001</v>
      </c>
      <c r="M40" s="3">
        <v>97.92</v>
      </c>
      <c r="N40" s="3">
        <v>157.751</v>
      </c>
      <c r="O40" s="3">
        <v>144.053</v>
      </c>
      <c r="P40" s="3">
        <v>84.772000000000006</v>
      </c>
      <c r="Q40" s="3">
        <v>489.26799999999997</v>
      </c>
      <c r="R40" s="3">
        <v>64.375</v>
      </c>
      <c r="S40" s="3">
        <v>237.374</v>
      </c>
    </row>
    <row r="41" spans="1:19" x14ac:dyDescent="0.2">
      <c r="A41" s="4">
        <v>21</v>
      </c>
      <c r="B41" s="3">
        <v>349.142</v>
      </c>
      <c r="C41" s="3">
        <v>270.68299999999999</v>
      </c>
      <c r="D41" s="3">
        <v>216.881</v>
      </c>
      <c r="E41" s="3">
        <v>195.845</v>
      </c>
      <c r="F41" s="3">
        <v>205.102</v>
      </c>
      <c r="G41" s="3">
        <v>748.19500000000005</v>
      </c>
      <c r="H41" s="3">
        <v>341.62</v>
      </c>
      <c r="I41" s="3">
        <v>459.9</v>
      </c>
      <c r="J41" s="3">
        <v>468.11799999999999</v>
      </c>
      <c r="K41" s="3">
        <v>374.52100000000002</v>
      </c>
      <c r="L41" s="3">
        <v>211.88300000000001</v>
      </c>
      <c r="M41" s="3">
        <v>176.285</v>
      </c>
      <c r="N41" s="3">
        <v>326.459</v>
      </c>
      <c r="O41" s="3">
        <v>138.86600000000001</v>
      </c>
      <c r="P41" s="3">
        <v>136.297</v>
      </c>
      <c r="Q41" s="3">
        <v>667.45</v>
      </c>
      <c r="R41" s="3">
        <v>55.572000000000003</v>
      </c>
      <c r="S41" s="3">
        <v>314.28347059999999</v>
      </c>
    </row>
    <row r="42" spans="1:19" x14ac:dyDescent="0.2">
      <c r="A42" s="4">
        <v>25</v>
      </c>
      <c r="B42" s="3">
        <v>413.517</v>
      </c>
      <c r="C42" s="3">
        <v>350.42200000000003</v>
      </c>
      <c r="D42" s="3">
        <v>299.60199999999998</v>
      </c>
      <c r="E42" s="3">
        <v>241.60499999999999</v>
      </c>
      <c r="F42" s="3">
        <v>320.28800000000001</v>
      </c>
      <c r="G42" s="3">
        <v>1101.4580000000001</v>
      </c>
      <c r="H42" s="3">
        <v>597.45600000000002</v>
      </c>
      <c r="I42" s="3">
        <v>628.34799999999996</v>
      </c>
      <c r="J42" s="3">
        <v>505.96600000000001</v>
      </c>
      <c r="K42" s="3">
        <v>449.94499999999999</v>
      </c>
      <c r="L42" s="3">
        <v>274.65800000000002</v>
      </c>
      <c r="M42" s="3">
        <v>182.45599999999999</v>
      </c>
      <c r="N42" s="3">
        <v>339.60500000000002</v>
      </c>
      <c r="O42" s="3">
        <v>196.066</v>
      </c>
      <c r="P42" s="3">
        <v>147.02600000000001</v>
      </c>
      <c r="Q42" s="3">
        <v>774.93100000000004</v>
      </c>
      <c r="R42" s="3">
        <v>85.813000000000002</v>
      </c>
      <c r="S42" s="3">
        <v>406.42129410000001</v>
      </c>
    </row>
    <row r="43" spans="1:19" x14ac:dyDescent="0.2">
      <c r="A43" s="4">
        <v>28</v>
      </c>
      <c r="B43" s="3">
        <v>771.31799999999998</v>
      </c>
      <c r="C43" s="3">
        <v>498.34100000000001</v>
      </c>
      <c r="D43" s="3">
        <v>570.01199999999994</v>
      </c>
      <c r="E43" s="3">
        <v>380.09</v>
      </c>
      <c r="F43" s="3">
        <v>379.39699999999999</v>
      </c>
      <c r="G43" s="3">
        <v>1249.125</v>
      </c>
      <c r="H43" s="3">
        <v>779.31899999999996</v>
      </c>
      <c r="I43" s="3">
        <v>796.49699999999996</v>
      </c>
      <c r="J43" s="3">
        <v>727.952</v>
      </c>
      <c r="K43" s="3">
        <v>582.00099999999998</v>
      </c>
      <c r="L43" s="3">
        <v>296.83800000000002</v>
      </c>
      <c r="M43" s="3">
        <v>206.41800000000001</v>
      </c>
      <c r="N43" s="3">
        <v>548.91300000000001</v>
      </c>
      <c r="O43" s="3">
        <v>277.68599999999998</v>
      </c>
      <c r="P43" s="3">
        <v>212.173</v>
      </c>
      <c r="Q43" s="3">
        <v>908.23800000000006</v>
      </c>
      <c r="R43" s="3">
        <v>119.765</v>
      </c>
      <c r="S43" s="3">
        <v>547.29899999999998</v>
      </c>
    </row>
    <row r="44" spans="1:19" x14ac:dyDescent="0.2">
      <c r="A44" s="4">
        <v>31</v>
      </c>
      <c r="B44" s="3">
        <v>811.98699999999997</v>
      </c>
      <c r="C44" s="3">
        <v>564.55499999999995</v>
      </c>
      <c r="D44" s="3">
        <v>616.30499999999995</v>
      </c>
      <c r="E44" s="3">
        <v>607.221</v>
      </c>
      <c r="F44" s="3">
        <v>414.51600000000002</v>
      </c>
      <c r="G44" s="3"/>
      <c r="H44" s="3">
        <v>921.96600000000001</v>
      </c>
      <c r="I44" s="3">
        <v>1118.0450000000001</v>
      </c>
      <c r="J44" s="3">
        <v>750.96100000000001</v>
      </c>
      <c r="K44" s="3">
        <v>732.68</v>
      </c>
      <c r="L44" s="3">
        <v>414.08499999999998</v>
      </c>
      <c r="M44" s="3">
        <v>320.79700000000003</v>
      </c>
      <c r="N44" s="3">
        <v>400.887</v>
      </c>
      <c r="O44" s="3">
        <v>266.96699999999998</v>
      </c>
      <c r="P44" s="3">
        <v>234.30099999999999</v>
      </c>
      <c r="Q44" s="3">
        <v>1191.3920000000001</v>
      </c>
      <c r="R44" s="3">
        <v>93.27</v>
      </c>
      <c r="S44" s="3">
        <v>629.94470590000003</v>
      </c>
    </row>
    <row r="47" spans="1:19" x14ac:dyDescent="0.2">
      <c r="A47" s="85" t="s">
        <v>238</v>
      </c>
      <c r="B47" s="85"/>
      <c r="C47" s="85"/>
      <c r="D47" s="85"/>
      <c r="E47" s="85"/>
      <c r="F47" s="85"/>
      <c r="G47" s="85"/>
      <c r="H47" s="85"/>
      <c r="I47" s="85"/>
      <c r="J47" s="85"/>
      <c r="K47" s="85"/>
      <c r="L47" s="85"/>
      <c r="M47" s="85"/>
    </row>
    <row r="48" spans="1:19" ht="19" x14ac:dyDescent="0.2">
      <c r="A48" s="106" t="s">
        <v>216</v>
      </c>
      <c r="B48" s="106" t="s">
        <v>217</v>
      </c>
      <c r="C48" s="106"/>
      <c r="D48" s="106"/>
      <c r="E48" s="106"/>
      <c r="F48" s="106"/>
      <c r="G48" s="106"/>
      <c r="H48" s="106"/>
      <c r="I48" s="106"/>
      <c r="J48" s="106"/>
      <c r="K48" s="106"/>
      <c r="L48" s="106"/>
      <c r="M48" s="105" t="s">
        <v>218</v>
      </c>
    </row>
    <row r="49" spans="1:19" x14ac:dyDescent="0.2">
      <c r="A49" s="106"/>
      <c r="B49" s="24" t="s">
        <v>219</v>
      </c>
      <c r="C49" s="24" t="s">
        <v>220</v>
      </c>
      <c r="D49" s="24" t="s">
        <v>221</v>
      </c>
      <c r="E49" s="24" t="s">
        <v>222</v>
      </c>
      <c r="F49" s="24" t="s">
        <v>223</v>
      </c>
      <c r="G49" s="24" t="s">
        <v>224</v>
      </c>
      <c r="H49" s="24" t="s">
        <v>225</v>
      </c>
      <c r="I49" s="24" t="s">
        <v>226</v>
      </c>
      <c r="J49" s="24" t="s">
        <v>227</v>
      </c>
      <c r="K49" s="24" t="s">
        <v>228</v>
      </c>
      <c r="L49" s="24" t="s">
        <v>229</v>
      </c>
      <c r="M49" s="105"/>
    </row>
    <row r="50" spans="1:19" x14ac:dyDescent="0.2">
      <c r="A50" s="26">
        <v>0</v>
      </c>
      <c r="B50" s="3">
        <v>59.253999999999998</v>
      </c>
      <c r="C50" s="3">
        <v>35.386000000000003</v>
      </c>
      <c r="D50" s="3">
        <v>43.722000000000001</v>
      </c>
      <c r="E50" s="3">
        <v>35.561999999999998</v>
      </c>
      <c r="F50" s="3">
        <v>32.140999999999998</v>
      </c>
      <c r="G50" s="3">
        <v>44.652000000000001</v>
      </c>
      <c r="H50" s="3">
        <v>31.861999999999998</v>
      </c>
      <c r="I50" s="3">
        <v>45.005000000000003</v>
      </c>
      <c r="J50" s="3">
        <v>48.18</v>
      </c>
      <c r="K50" s="3">
        <v>31.966000000000001</v>
      </c>
      <c r="L50" s="3">
        <v>39.299999999999997</v>
      </c>
      <c r="M50" s="3">
        <v>40.639090899999999</v>
      </c>
      <c r="N50" s="6"/>
      <c r="O50" s="6"/>
      <c r="P50" s="6"/>
      <c r="Q50" s="6"/>
      <c r="R50" s="6"/>
      <c r="S50" s="6"/>
    </row>
    <row r="51" spans="1:19" x14ac:dyDescent="0.2">
      <c r="A51" s="26">
        <v>3</v>
      </c>
      <c r="B51" s="3">
        <v>91.596000000000004</v>
      </c>
      <c r="C51" s="3">
        <v>51.252000000000002</v>
      </c>
      <c r="D51" s="3">
        <v>57.386000000000003</v>
      </c>
      <c r="E51" s="3">
        <v>44.124000000000002</v>
      </c>
      <c r="F51" s="3">
        <v>53.414999999999999</v>
      </c>
      <c r="G51" s="3">
        <v>75.927999999999997</v>
      </c>
      <c r="H51" s="3">
        <v>57.835999999999999</v>
      </c>
      <c r="I51" s="3">
        <v>72.826999999999998</v>
      </c>
      <c r="J51" s="3">
        <v>79.760999999999996</v>
      </c>
      <c r="K51" s="3">
        <v>145.376</v>
      </c>
      <c r="L51" s="3">
        <v>130.226</v>
      </c>
      <c r="M51" s="3">
        <v>78.156999999999996</v>
      </c>
      <c r="N51" s="6"/>
      <c r="O51" s="6"/>
      <c r="P51" s="6"/>
      <c r="Q51" s="6"/>
      <c r="R51" s="6"/>
      <c r="S51" s="6"/>
    </row>
    <row r="52" spans="1:19" x14ac:dyDescent="0.2">
      <c r="A52" s="26">
        <v>7</v>
      </c>
      <c r="B52" s="3">
        <v>92.492000000000004</v>
      </c>
      <c r="C52" s="3">
        <v>59.362000000000002</v>
      </c>
      <c r="D52" s="3">
        <v>64.180000000000007</v>
      </c>
      <c r="E52" s="3">
        <v>49.088999999999999</v>
      </c>
      <c r="F52" s="3">
        <v>53.975000000000001</v>
      </c>
      <c r="G52" s="3">
        <v>73.087000000000003</v>
      </c>
      <c r="H52" s="3">
        <v>58.328000000000003</v>
      </c>
      <c r="I52" s="3">
        <v>100.758</v>
      </c>
      <c r="J52" s="3">
        <v>111.779</v>
      </c>
      <c r="K52" s="3">
        <v>140.18100000000001</v>
      </c>
      <c r="L52" s="3">
        <v>107.41200000000001</v>
      </c>
      <c r="M52" s="3">
        <v>82.785727300000005</v>
      </c>
      <c r="N52" s="6"/>
      <c r="O52" s="6"/>
      <c r="P52" s="6"/>
      <c r="Q52" s="6"/>
      <c r="R52" s="6"/>
      <c r="S52" s="6"/>
    </row>
    <row r="53" spans="1:19" x14ac:dyDescent="0.2">
      <c r="A53" s="26">
        <v>11</v>
      </c>
      <c r="B53" s="3">
        <v>121.705</v>
      </c>
      <c r="C53" s="3">
        <v>37.832999999999998</v>
      </c>
      <c r="D53" s="3">
        <v>117.80500000000001</v>
      </c>
      <c r="E53" s="3">
        <v>41.71</v>
      </c>
      <c r="F53" s="3">
        <v>102.35599999999999</v>
      </c>
      <c r="G53" s="3">
        <v>71.302999999999997</v>
      </c>
      <c r="H53" s="3">
        <v>24.186</v>
      </c>
      <c r="I53" s="3">
        <v>92.271000000000001</v>
      </c>
      <c r="J53" s="3">
        <v>84.203999999999994</v>
      </c>
      <c r="K53" s="3">
        <v>80.980999999999995</v>
      </c>
      <c r="L53" s="3">
        <v>79.81</v>
      </c>
      <c r="M53" s="3">
        <v>77.651272700000007</v>
      </c>
      <c r="N53" s="6"/>
      <c r="O53" s="6"/>
      <c r="P53" s="6"/>
      <c r="Q53" s="6"/>
      <c r="R53" s="6"/>
      <c r="S53" s="6"/>
    </row>
    <row r="54" spans="1:19" x14ac:dyDescent="0.2">
      <c r="A54" s="26">
        <v>15</v>
      </c>
      <c r="B54" s="3">
        <v>264.91399999999999</v>
      </c>
      <c r="C54" s="3">
        <v>50.707999999999998</v>
      </c>
      <c r="D54" s="3">
        <v>416.87099999999998</v>
      </c>
      <c r="E54" s="3">
        <v>33.93</v>
      </c>
      <c r="F54" s="3">
        <v>124.37</v>
      </c>
      <c r="G54" s="3">
        <v>116.462</v>
      </c>
      <c r="H54" s="3">
        <v>28.366</v>
      </c>
      <c r="I54" s="3">
        <v>76.010999999999996</v>
      </c>
      <c r="J54" s="3">
        <v>46.122</v>
      </c>
      <c r="K54" s="3">
        <v>164.70500000000001</v>
      </c>
      <c r="L54" s="3">
        <v>97.832999999999998</v>
      </c>
      <c r="M54" s="3">
        <v>129.11745500000001</v>
      </c>
      <c r="N54" s="6"/>
      <c r="O54" s="6"/>
      <c r="P54" s="6"/>
      <c r="Q54" s="6"/>
      <c r="R54" s="6"/>
      <c r="S54" s="6"/>
    </row>
    <row r="55" spans="1:19" x14ac:dyDescent="0.2">
      <c r="A55" s="26">
        <v>18</v>
      </c>
      <c r="B55" s="3">
        <v>251.56100000000001</v>
      </c>
      <c r="C55" s="3">
        <v>47.127000000000002</v>
      </c>
      <c r="D55" s="3">
        <v>487.67099999999999</v>
      </c>
      <c r="E55" s="3">
        <v>31.884</v>
      </c>
      <c r="F55" s="3">
        <v>102.081</v>
      </c>
      <c r="G55" s="3">
        <v>113.053</v>
      </c>
      <c r="H55" s="3">
        <v>19.126999999999999</v>
      </c>
      <c r="I55" s="3">
        <v>60.030999999999999</v>
      </c>
      <c r="J55" s="3">
        <v>84.370999999999995</v>
      </c>
      <c r="K55" s="3">
        <v>195.613</v>
      </c>
      <c r="L55" s="3">
        <v>105.85299999999999</v>
      </c>
      <c r="M55" s="3">
        <v>136.21563599999999</v>
      </c>
      <c r="N55" s="6"/>
      <c r="O55" s="6"/>
      <c r="P55" s="6"/>
      <c r="Q55" s="6"/>
      <c r="R55" s="6"/>
      <c r="S55" s="6"/>
    </row>
    <row r="56" spans="1:19" x14ac:dyDescent="0.2">
      <c r="A56" s="26">
        <v>21</v>
      </c>
      <c r="B56" s="3">
        <v>237.23400000000001</v>
      </c>
      <c r="C56" s="3">
        <v>84.795000000000002</v>
      </c>
      <c r="D56" s="3">
        <v>702.29600000000005</v>
      </c>
      <c r="E56" s="3">
        <v>58.706000000000003</v>
      </c>
      <c r="F56" s="3">
        <v>135.24700000000001</v>
      </c>
      <c r="G56" s="3">
        <v>116.08499999999999</v>
      </c>
      <c r="H56" s="3">
        <v>28.605</v>
      </c>
      <c r="I56" s="3">
        <v>69.975999999999999</v>
      </c>
      <c r="J56" s="3">
        <v>126.47199999999999</v>
      </c>
      <c r="K56" s="3">
        <v>251.91900000000001</v>
      </c>
      <c r="L56" s="3">
        <v>221.47399999999999</v>
      </c>
      <c r="M56" s="3">
        <v>184.80081799999999</v>
      </c>
      <c r="N56" s="6"/>
      <c r="O56" s="6"/>
      <c r="P56" s="6"/>
      <c r="Q56" s="6"/>
      <c r="R56" s="6"/>
      <c r="S56" s="6"/>
    </row>
    <row r="57" spans="1:19" x14ac:dyDescent="0.2">
      <c r="A57" s="26">
        <v>25</v>
      </c>
      <c r="B57" s="3">
        <v>348.21</v>
      </c>
      <c r="C57" s="3">
        <v>109.095</v>
      </c>
      <c r="D57" s="3">
        <v>774.23</v>
      </c>
      <c r="E57" s="3">
        <v>58.698</v>
      </c>
      <c r="F57" s="3">
        <v>112.654</v>
      </c>
      <c r="G57" s="3">
        <v>246.08099999999999</v>
      </c>
      <c r="H57" s="3">
        <v>21.47</v>
      </c>
      <c r="I57" s="3">
        <v>84.587000000000003</v>
      </c>
      <c r="J57" s="3">
        <v>117.709</v>
      </c>
      <c r="K57" s="3">
        <v>333.46600000000001</v>
      </c>
      <c r="L57" s="3">
        <v>195.13200000000001</v>
      </c>
      <c r="M57" s="3">
        <v>218.302909</v>
      </c>
      <c r="N57" s="6"/>
      <c r="O57" s="6"/>
      <c r="P57" s="6"/>
      <c r="Q57" s="6"/>
      <c r="R57" s="6"/>
      <c r="S57" s="6"/>
    </row>
    <row r="58" spans="1:19" x14ac:dyDescent="0.2">
      <c r="A58" s="26">
        <v>28</v>
      </c>
      <c r="B58" s="3">
        <v>426.43400000000003</v>
      </c>
      <c r="C58" s="3">
        <v>107.518</v>
      </c>
      <c r="D58" s="3">
        <v>811.58</v>
      </c>
      <c r="E58" s="3">
        <v>88.228999999999999</v>
      </c>
      <c r="F58" s="3">
        <v>133.56200000000001</v>
      </c>
      <c r="G58" s="3">
        <v>250.15</v>
      </c>
      <c r="H58" s="3">
        <v>37.837000000000003</v>
      </c>
      <c r="I58" s="3">
        <v>91.784000000000006</v>
      </c>
      <c r="J58" s="3">
        <v>123.988</v>
      </c>
      <c r="K58" s="3">
        <v>457.62799999999999</v>
      </c>
      <c r="L58" s="3">
        <v>201.458</v>
      </c>
      <c r="M58" s="3">
        <v>248.197091</v>
      </c>
      <c r="N58" s="6"/>
      <c r="O58" s="6"/>
      <c r="P58" s="6"/>
      <c r="Q58" s="6"/>
      <c r="R58" s="6"/>
      <c r="S58" s="6"/>
    </row>
    <row r="59" spans="1:19" x14ac:dyDescent="0.2">
      <c r="A59" s="26">
        <v>31</v>
      </c>
      <c r="B59" s="3">
        <v>494.72899999999998</v>
      </c>
      <c r="C59" s="3">
        <v>170.04499999999999</v>
      </c>
      <c r="D59" s="3">
        <v>936.15599999999995</v>
      </c>
      <c r="E59" s="3">
        <v>84.382999999999996</v>
      </c>
      <c r="F59" s="3">
        <v>214.31700000000001</v>
      </c>
      <c r="G59" s="3">
        <v>341.34</v>
      </c>
      <c r="H59" s="3">
        <v>17.849</v>
      </c>
      <c r="I59" s="3">
        <v>107.509</v>
      </c>
      <c r="J59" s="3">
        <v>175.22900000000001</v>
      </c>
      <c r="K59" s="3">
        <v>597.05799999999999</v>
      </c>
      <c r="L59" s="3">
        <v>350.33499999999998</v>
      </c>
      <c r="M59" s="3">
        <v>317.17727300000001</v>
      </c>
      <c r="N59" s="6"/>
      <c r="O59" s="6"/>
      <c r="P59" s="6"/>
      <c r="Q59" s="6"/>
      <c r="R59" s="6"/>
      <c r="S59" s="6"/>
    </row>
    <row r="62" spans="1:19" x14ac:dyDescent="0.2">
      <c r="A62" s="91" t="s">
        <v>239</v>
      </c>
      <c r="B62" s="91"/>
      <c r="C62" s="91"/>
      <c r="D62" s="91"/>
      <c r="E62" s="91"/>
    </row>
    <row r="63" spans="1:19" ht="34" x14ac:dyDescent="0.2">
      <c r="A63" s="28" t="s">
        <v>216</v>
      </c>
      <c r="B63" s="28" t="s">
        <v>215</v>
      </c>
      <c r="C63" s="28" t="s">
        <v>240</v>
      </c>
      <c r="D63" s="28" t="s">
        <v>241</v>
      </c>
      <c r="E63" s="29" t="s">
        <v>242</v>
      </c>
    </row>
    <row r="64" spans="1:19" x14ac:dyDescent="0.2">
      <c r="A64" s="4">
        <v>25</v>
      </c>
      <c r="B64" s="3">
        <v>1</v>
      </c>
      <c r="C64" s="3"/>
      <c r="D64" s="3"/>
      <c r="E64" s="3"/>
    </row>
    <row r="65" spans="1:5" x14ac:dyDescent="0.2">
      <c r="A65" s="4">
        <v>28</v>
      </c>
      <c r="B65" s="3">
        <v>1</v>
      </c>
      <c r="C65" s="3"/>
      <c r="D65" s="3"/>
      <c r="E65" s="3"/>
    </row>
    <row r="66" spans="1:5" x14ac:dyDescent="0.2">
      <c r="A66" s="4">
        <v>28</v>
      </c>
      <c r="B66" s="3">
        <v>1</v>
      </c>
      <c r="C66" s="3"/>
      <c r="D66" s="3"/>
      <c r="E66" s="3"/>
    </row>
    <row r="67" spans="1:5" x14ac:dyDescent="0.2">
      <c r="A67" s="4">
        <v>31</v>
      </c>
      <c r="B67" s="3">
        <v>1</v>
      </c>
      <c r="C67" s="3"/>
      <c r="D67" s="3"/>
      <c r="E67" s="3"/>
    </row>
    <row r="68" spans="1:5" x14ac:dyDescent="0.2">
      <c r="A68" s="4">
        <v>34</v>
      </c>
      <c r="B68" s="3">
        <v>1</v>
      </c>
      <c r="C68" s="3"/>
      <c r="D68" s="3"/>
      <c r="E68" s="3"/>
    </row>
    <row r="69" spans="1:5" x14ac:dyDescent="0.2">
      <c r="A69" s="4">
        <v>37</v>
      </c>
      <c r="B69" s="3">
        <v>1</v>
      </c>
      <c r="C69" s="3"/>
      <c r="D69" s="3"/>
      <c r="E69" s="3"/>
    </row>
    <row r="70" spans="1:5" x14ac:dyDescent="0.2">
      <c r="A70" s="4">
        <v>37</v>
      </c>
      <c r="B70" s="3">
        <v>1</v>
      </c>
      <c r="C70" s="3"/>
      <c r="D70" s="3"/>
      <c r="E70" s="3"/>
    </row>
    <row r="71" spans="1:5" x14ac:dyDescent="0.2">
      <c r="A71" s="4">
        <v>41</v>
      </c>
      <c r="B71" s="3">
        <v>1</v>
      </c>
      <c r="C71" s="3"/>
      <c r="D71" s="3"/>
      <c r="E71" s="3"/>
    </row>
    <row r="72" spans="1:5" x14ac:dyDescent="0.2">
      <c r="A72" s="4">
        <v>41</v>
      </c>
      <c r="B72" s="3">
        <v>1</v>
      </c>
      <c r="C72" s="3"/>
      <c r="D72" s="3"/>
      <c r="E72" s="3"/>
    </row>
    <row r="73" spans="1:5" x14ac:dyDescent="0.2">
      <c r="A73" s="4">
        <v>44</v>
      </c>
      <c r="B73" s="3">
        <v>1</v>
      </c>
      <c r="C73" s="3"/>
      <c r="D73" s="3"/>
      <c r="E73" s="3"/>
    </row>
    <row r="74" spans="1:5" x14ac:dyDescent="0.2">
      <c r="A74" s="4">
        <v>44</v>
      </c>
      <c r="B74" s="3">
        <v>1</v>
      </c>
      <c r="C74" s="3"/>
      <c r="D74" s="3"/>
      <c r="E74" s="3"/>
    </row>
    <row r="75" spans="1:5" x14ac:dyDescent="0.2">
      <c r="A75" s="4">
        <v>44</v>
      </c>
      <c r="B75" s="3">
        <v>1</v>
      </c>
      <c r="C75" s="3"/>
      <c r="D75" s="3"/>
      <c r="E75" s="3"/>
    </row>
    <row r="76" spans="1:5" x14ac:dyDescent="0.2">
      <c r="A76" s="4">
        <v>48</v>
      </c>
      <c r="B76" s="3">
        <v>1</v>
      </c>
      <c r="C76" s="3"/>
      <c r="D76" s="3"/>
      <c r="E76" s="3"/>
    </row>
    <row r="77" spans="1:5" x14ac:dyDescent="0.2">
      <c r="A77" s="4">
        <v>48</v>
      </c>
      <c r="B77" s="3">
        <v>1</v>
      </c>
      <c r="C77" s="3"/>
      <c r="D77" s="3"/>
      <c r="E77" s="3"/>
    </row>
    <row r="78" spans="1:5" x14ac:dyDescent="0.2">
      <c r="A78" s="4">
        <v>51</v>
      </c>
      <c r="B78" s="3">
        <v>1</v>
      </c>
      <c r="C78" s="3"/>
      <c r="D78" s="3"/>
      <c r="E78" s="3"/>
    </row>
    <row r="79" spans="1:5" x14ac:dyDescent="0.2">
      <c r="A79" s="4">
        <v>55</v>
      </c>
      <c r="B79" s="3">
        <v>1</v>
      </c>
      <c r="C79" s="3"/>
      <c r="D79" s="3"/>
      <c r="E79" s="3"/>
    </row>
    <row r="80" spans="1:5" x14ac:dyDescent="0.2">
      <c r="A80" s="4">
        <v>25</v>
      </c>
      <c r="B80" s="3"/>
      <c r="C80" s="3">
        <v>1</v>
      </c>
      <c r="D80" s="3"/>
      <c r="E80" s="3"/>
    </row>
    <row r="81" spans="1:5" x14ac:dyDescent="0.2">
      <c r="A81" s="4">
        <v>31</v>
      </c>
      <c r="B81" s="3"/>
      <c r="C81" s="3">
        <v>1</v>
      </c>
      <c r="D81" s="3"/>
      <c r="E81" s="3"/>
    </row>
    <row r="82" spans="1:5" x14ac:dyDescent="0.2">
      <c r="A82" s="4">
        <v>31</v>
      </c>
      <c r="B82" s="3"/>
      <c r="C82" s="3">
        <v>1</v>
      </c>
      <c r="D82" s="3"/>
      <c r="E82" s="3"/>
    </row>
    <row r="83" spans="1:5" x14ac:dyDescent="0.2">
      <c r="A83" s="4">
        <v>34</v>
      </c>
      <c r="B83" s="3"/>
      <c r="C83" s="3">
        <v>1</v>
      </c>
      <c r="D83" s="3"/>
      <c r="E83" s="3"/>
    </row>
    <row r="84" spans="1:5" x14ac:dyDescent="0.2">
      <c r="A84" s="4">
        <v>34</v>
      </c>
      <c r="B84" s="3"/>
      <c r="C84" s="3">
        <v>1</v>
      </c>
      <c r="D84" s="3"/>
      <c r="E84" s="3"/>
    </row>
    <row r="85" spans="1:5" x14ac:dyDescent="0.2">
      <c r="A85" s="4">
        <v>34</v>
      </c>
      <c r="B85" s="3"/>
      <c r="C85" s="3">
        <v>1</v>
      </c>
      <c r="D85" s="3"/>
      <c r="E85" s="3"/>
    </row>
    <row r="86" spans="1:5" x14ac:dyDescent="0.2">
      <c r="A86" s="4">
        <v>37</v>
      </c>
      <c r="B86" s="3"/>
      <c r="C86" s="3">
        <v>1</v>
      </c>
      <c r="D86" s="3"/>
      <c r="E86" s="3"/>
    </row>
    <row r="87" spans="1:5" x14ac:dyDescent="0.2">
      <c r="A87" s="4">
        <v>37</v>
      </c>
      <c r="B87" s="3"/>
      <c r="C87" s="3">
        <v>1</v>
      </c>
      <c r="D87" s="3"/>
      <c r="E87" s="3"/>
    </row>
    <row r="88" spans="1:5" x14ac:dyDescent="0.2">
      <c r="A88" s="4">
        <v>37</v>
      </c>
      <c r="B88" s="3"/>
      <c r="C88" s="3">
        <v>1</v>
      </c>
      <c r="D88" s="3"/>
      <c r="E88" s="3"/>
    </row>
    <row r="89" spans="1:5" x14ac:dyDescent="0.2">
      <c r="A89" s="4">
        <v>41</v>
      </c>
      <c r="B89" s="3"/>
      <c r="C89" s="3">
        <v>1</v>
      </c>
      <c r="D89" s="3"/>
      <c r="E89" s="3"/>
    </row>
    <row r="90" spans="1:5" x14ac:dyDescent="0.2">
      <c r="A90" s="4">
        <v>41</v>
      </c>
      <c r="B90" s="3"/>
      <c r="C90" s="3">
        <v>1</v>
      </c>
      <c r="D90" s="3"/>
      <c r="E90" s="3"/>
    </row>
    <row r="91" spans="1:5" x14ac:dyDescent="0.2">
      <c r="A91" s="4">
        <v>44</v>
      </c>
      <c r="B91" s="3"/>
      <c r="C91" s="3">
        <v>1</v>
      </c>
      <c r="D91" s="3"/>
      <c r="E91" s="3"/>
    </row>
    <row r="92" spans="1:5" x14ac:dyDescent="0.2">
      <c r="A92" s="4">
        <v>48</v>
      </c>
      <c r="B92" s="3"/>
      <c r="C92" s="3">
        <v>1</v>
      </c>
      <c r="D92" s="3"/>
      <c r="E92" s="3"/>
    </row>
    <row r="93" spans="1:5" x14ac:dyDescent="0.2">
      <c r="A93" s="4">
        <v>48</v>
      </c>
      <c r="B93" s="3"/>
      <c r="C93" s="3">
        <v>1</v>
      </c>
      <c r="D93" s="3"/>
      <c r="E93" s="3"/>
    </row>
    <row r="94" spans="1:5" x14ac:dyDescent="0.2">
      <c r="A94" s="4">
        <v>51</v>
      </c>
      <c r="B94" s="3"/>
      <c r="C94" s="3">
        <v>1</v>
      </c>
      <c r="D94" s="3"/>
      <c r="E94" s="3"/>
    </row>
    <row r="95" spans="1:5" x14ac:dyDescent="0.2">
      <c r="A95" s="4">
        <v>51</v>
      </c>
      <c r="B95" s="3"/>
      <c r="C95" s="3">
        <v>1</v>
      </c>
      <c r="D95" s="3"/>
      <c r="E95" s="3"/>
    </row>
    <row r="96" spans="1:5" x14ac:dyDescent="0.2">
      <c r="A96" s="4">
        <v>51</v>
      </c>
      <c r="B96" s="3"/>
      <c r="C96" s="3">
        <v>1</v>
      </c>
      <c r="D96" s="3"/>
      <c r="E96" s="3"/>
    </row>
    <row r="97" spans="1:5" x14ac:dyDescent="0.2">
      <c r="A97" s="4">
        <v>28</v>
      </c>
      <c r="B97" s="3"/>
      <c r="C97" s="3"/>
      <c r="D97" s="3">
        <v>1</v>
      </c>
      <c r="E97" s="3"/>
    </row>
    <row r="98" spans="1:5" x14ac:dyDescent="0.2">
      <c r="A98" s="4">
        <v>34</v>
      </c>
      <c r="B98" s="3"/>
      <c r="C98" s="3"/>
      <c r="D98" s="3">
        <v>1</v>
      </c>
      <c r="E98" s="3"/>
    </row>
    <row r="99" spans="1:5" x14ac:dyDescent="0.2">
      <c r="A99" s="4">
        <v>34</v>
      </c>
      <c r="B99" s="3"/>
      <c r="C99" s="3"/>
      <c r="D99" s="3">
        <v>1</v>
      </c>
      <c r="E99" s="3"/>
    </row>
    <row r="100" spans="1:5" x14ac:dyDescent="0.2">
      <c r="A100" s="4">
        <v>34</v>
      </c>
      <c r="B100" s="3"/>
      <c r="C100" s="3"/>
      <c r="D100" s="3">
        <v>1</v>
      </c>
      <c r="E100" s="3"/>
    </row>
    <row r="101" spans="1:5" x14ac:dyDescent="0.2">
      <c r="A101" s="4">
        <v>37</v>
      </c>
      <c r="B101" s="3"/>
      <c r="C101" s="3"/>
      <c r="D101" s="3">
        <v>1</v>
      </c>
      <c r="E101" s="3"/>
    </row>
    <row r="102" spans="1:5" x14ac:dyDescent="0.2">
      <c r="A102" s="4">
        <v>41</v>
      </c>
      <c r="B102" s="3"/>
      <c r="C102" s="3"/>
      <c r="D102" s="3">
        <v>1</v>
      </c>
      <c r="E102" s="3"/>
    </row>
    <row r="103" spans="1:5" x14ac:dyDescent="0.2">
      <c r="A103" s="4">
        <v>44</v>
      </c>
      <c r="B103" s="3"/>
      <c r="C103" s="3"/>
      <c r="D103" s="3">
        <v>1</v>
      </c>
      <c r="E103" s="3"/>
    </row>
    <row r="104" spans="1:5" x14ac:dyDescent="0.2">
      <c r="A104" s="4">
        <v>44</v>
      </c>
      <c r="B104" s="3"/>
      <c r="C104" s="3"/>
      <c r="D104" s="3">
        <v>1</v>
      </c>
      <c r="E104" s="3"/>
    </row>
    <row r="105" spans="1:5" x14ac:dyDescent="0.2">
      <c r="A105" s="4">
        <v>44</v>
      </c>
      <c r="B105" s="3"/>
      <c r="C105" s="3"/>
      <c r="D105" s="3">
        <v>1</v>
      </c>
      <c r="E105" s="3"/>
    </row>
    <row r="106" spans="1:5" x14ac:dyDescent="0.2">
      <c r="A106" s="4">
        <v>44</v>
      </c>
      <c r="B106" s="3"/>
      <c r="C106" s="3"/>
      <c r="D106" s="3">
        <v>1</v>
      </c>
      <c r="E106" s="3"/>
    </row>
    <row r="107" spans="1:5" x14ac:dyDescent="0.2">
      <c r="A107" s="4">
        <v>48</v>
      </c>
      <c r="B107" s="3"/>
      <c r="C107" s="3"/>
      <c r="D107" s="3">
        <v>1</v>
      </c>
      <c r="E107" s="3"/>
    </row>
    <row r="108" spans="1:5" x14ac:dyDescent="0.2">
      <c r="A108" s="4">
        <v>48</v>
      </c>
      <c r="B108" s="3"/>
      <c r="C108" s="3"/>
      <c r="D108" s="3">
        <v>1</v>
      </c>
      <c r="E108" s="3"/>
    </row>
    <row r="109" spans="1:5" x14ac:dyDescent="0.2">
      <c r="A109" s="4">
        <v>48</v>
      </c>
      <c r="B109" s="3"/>
      <c r="C109" s="3"/>
      <c r="D109" s="3">
        <v>1</v>
      </c>
      <c r="E109" s="3"/>
    </row>
    <row r="110" spans="1:5" x14ac:dyDescent="0.2">
      <c r="A110" s="4">
        <v>51</v>
      </c>
      <c r="B110" s="3"/>
      <c r="C110" s="3"/>
      <c r="D110" s="3">
        <v>1</v>
      </c>
      <c r="E110" s="3"/>
    </row>
    <row r="111" spans="1:5" x14ac:dyDescent="0.2">
      <c r="A111" s="4">
        <v>55</v>
      </c>
      <c r="B111" s="3"/>
      <c r="C111" s="3"/>
      <c r="D111" s="3">
        <v>1</v>
      </c>
      <c r="E111" s="3"/>
    </row>
    <row r="112" spans="1:5" x14ac:dyDescent="0.2">
      <c r="A112" s="4">
        <v>55</v>
      </c>
      <c r="B112" s="3"/>
      <c r="C112" s="3"/>
      <c r="D112" s="3">
        <v>1</v>
      </c>
      <c r="E112" s="3"/>
    </row>
    <row r="113" spans="1:5" x14ac:dyDescent="0.2">
      <c r="A113" s="4">
        <v>68</v>
      </c>
      <c r="B113" s="3"/>
      <c r="C113" s="3"/>
      <c r="D113" s="3">
        <v>1</v>
      </c>
      <c r="E113" s="3"/>
    </row>
    <row r="114" spans="1:5" x14ac:dyDescent="0.2">
      <c r="A114" s="4">
        <v>37</v>
      </c>
      <c r="B114" s="3"/>
      <c r="C114" s="3"/>
      <c r="D114" s="3"/>
      <c r="E114" s="3">
        <v>1</v>
      </c>
    </row>
    <row r="115" spans="1:5" x14ac:dyDescent="0.2">
      <c r="A115" s="4">
        <v>37</v>
      </c>
      <c r="B115" s="3"/>
      <c r="C115" s="3"/>
      <c r="D115" s="3"/>
      <c r="E115" s="3">
        <v>1</v>
      </c>
    </row>
    <row r="116" spans="1:5" x14ac:dyDescent="0.2">
      <c r="A116" s="4">
        <v>48</v>
      </c>
      <c r="B116" s="3"/>
      <c r="C116" s="3"/>
      <c r="D116" s="3"/>
      <c r="E116" s="3">
        <v>1</v>
      </c>
    </row>
    <row r="117" spans="1:5" x14ac:dyDescent="0.2">
      <c r="A117" s="4">
        <v>55</v>
      </c>
      <c r="B117" s="3"/>
      <c r="C117" s="3"/>
      <c r="D117" s="3"/>
      <c r="E117" s="3">
        <v>1</v>
      </c>
    </row>
    <row r="118" spans="1:5" x14ac:dyDescent="0.2">
      <c r="A118" s="4">
        <v>59</v>
      </c>
      <c r="B118" s="3"/>
      <c r="C118" s="3"/>
      <c r="D118" s="3"/>
      <c r="E118" s="3">
        <v>1</v>
      </c>
    </row>
    <row r="119" spans="1:5" x14ac:dyDescent="0.2">
      <c r="A119" s="4">
        <v>67</v>
      </c>
      <c r="B119" s="3"/>
      <c r="C119" s="3"/>
      <c r="D119" s="3"/>
      <c r="E119" s="3">
        <v>1</v>
      </c>
    </row>
    <row r="120" spans="1:5" x14ac:dyDescent="0.2">
      <c r="A120" s="4">
        <v>68</v>
      </c>
      <c r="B120" s="3"/>
      <c r="C120" s="3"/>
      <c r="D120" s="3"/>
      <c r="E120" s="3">
        <v>1</v>
      </c>
    </row>
    <row r="121" spans="1:5" x14ac:dyDescent="0.2">
      <c r="A121" s="4">
        <v>71</v>
      </c>
      <c r="B121" s="3"/>
      <c r="C121" s="3"/>
      <c r="D121" s="3"/>
      <c r="E121" s="3">
        <v>1</v>
      </c>
    </row>
    <row r="122" spans="1:5" x14ac:dyDescent="0.2">
      <c r="A122" s="4">
        <v>74</v>
      </c>
      <c r="B122" s="3"/>
      <c r="C122" s="3"/>
      <c r="D122" s="3"/>
      <c r="E122" s="3">
        <v>1</v>
      </c>
    </row>
    <row r="123" spans="1:5" x14ac:dyDescent="0.2">
      <c r="A123" s="4">
        <v>81</v>
      </c>
      <c r="B123" s="3"/>
      <c r="C123" s="3"/>
      <c r="D123" s="3"/>
      <c r="E123" s="3">
        <v>1</v>
      </c>
    </row>
    <row r="124" spans="1:5" x14ac:dyDescent="0.2">
      <c r="A124" s="4">
        <v>85</v>
      </c>
      <c r="B124" s="3"/>
      <c r="C124" s="3"/>
      <c r="D124" s="3"/>
      <c r="E124" s="3">
        <v>1</v>
      </c>
    </row>
    <row r="127" spans="1:5" x14ac:dyDescent="0.2">
      <c r="A127" s="87" t="s">
        <v>243</v>
      </c>
      <c r="B127" s="87"/>
      <c r="C127" s="87"/>
    </row>
    <row r="128" spans="1:5" x14ac:dyDescent="0.2">
      <c r="A128" s="85" t="s">
        <v>215</v>
      </c>
      <c r="B128" s="85"/>
      <c r="C128" s="85"/>
    </row>
    <row r="129" spans="1:3" x14ac:dyDescent="0.2">
      <c r="A129" s="4"/>
      <c r="B129" s="2" t="s">
        <v>244</v>
      </c>
      <c r="C129" s="2" t="s">
        <v>245</v>
      </c>
    </row>
    <row r="130" spans="1:3" x14ac:dyDescent="0.2">
      <c r="A130" s="5" t="s">
        <v>246</v>
      </c>
      <c r="B130" s="4">
        <v>100</v>
      </c>
      <c r="C130" s="4">
        <v>16</v>
      </c>
    </row>
    <row r="131" spans="1:3" x14ac:dyDescent="0.2">
      <c r="A131" s="30"/>
      <c r="B131" s="31"/>
      <c r="C131" s="31"/>
    </row>
    <row r="133" spans="1:3" x14ac:dyDescent="0.2">
      <c r="A133" s="104" t="s">
        <v>235</v>
      </c>
      <c r="B133" s="104"/>
      <c r="C133" s="104"/>
    </row>
    <row r="134" spans="1:3" x14ac:dyDescent="0.2">
      <c r="A134" s="4"/>
      <c r="B134" s="2" t="s">
        <v>244</v>
      </c>
      <c r="C134" s="2" t="s">
        <v>245</v>
      </c>
    </row>
    <row r="135" spans="1:3" x14ac:dyDescent="0.2">
      <c r="A135" s="5" t="s">
        <v>246</v>
      </c>
      <c r="B135" s="4">
        <v>100</v>
      </c>
      <c r="C135" s="4">
        <v>17</v>
      </c>
    </row>
    <row r="138" spans="1:3" x14ac:dyDescent="0.2">
      <c r="A138" s="85" t="s">
        <v>237</v>
      </c>
      <c r="B138" s="104"/>
      <c r="C138" s="104"/>
    </row>
    <row r="139" spans="1:3" x14ac:dyDescent="0.2">
      <c r="A139" s="4"/>
      <c r="B139" s="2" t="s">
        <v>244</v>
      </c>
      <c r="C139" s="2" t="s">
        <v>247</v>
      </c>
    </row>
    <row r="140" spans="1:3" x14ac:dyDescent="0.2">
      <c r="A140" s="5" t="s">
        <v>246</v>
      </c>
      <c r="B140" s="4">
        <v>82.3</v>
      </c>
      <c r="C140" s="4">
        <v>14</v>
      </c>
    </row>
    <row r="141" spans="1:3" x14ac:dyDescent="0.2">
      <c r="A141" s="5" t="s">
        <v>248</v>
      </c>
      <c r="B141" s="4">
        <v>17.7</v>
      </c>
      <c r="C141" s="4">
        <v>3</v>
      </c>
    </row>
    <row r="144" spans="1:3" x14ac:dyDescent="0.2">
      <c r="A144" s="104" t="s">
        <v>249</v>
      </c>
      <c r="B144" s="104"/>
      <c r="C144" s="104"/>
    </row>
    <row r="145" spans="1:20" x14ac:dyDescent="0.2">
      <c r="A145" s="4"/>
      <c r="B145" s="2" t="s">
        <v>244</v>
      </c>
      <c r="C145" s="2" t="s">
        <v>247</v>
      </c>
    </row>
    <row r="146" spans="1:20" x14ac:dyDescent="0.2">
      <c r="A146" s="5" t="s">
        <v>246</v>
      </c>
      <c r="B146" s="4">
        <v>54.5</v>
      </c>
      <c r="C146" s="4">
        <v>6</v>
      </c>
    </row>
    <row r="147" spans="1:20" x14ac:dyDescent="0.2">
      <c r="A147" s="5" t="s">
        <v>248</v>
      </c>
      <c r="B147" s="4">
        <v>45.5</v>
      </c>
      <c r="C147" s="4">
        <v>5</v>
      </c>
    </row>
    <row r="150" spans="1:20" x14ac:dyDescent="0.2">
      <c r="A150" s="87" t="s">
        <v>250</v>
      </c>
      <c r="B150" s="87"/>
      <c r="C150" s="87"/>
      <c r="D150" s="87"/>
      <c r="E150" s="87"/>
      <c r="F150" s="87"/>
      <c r="G150" s="87"/>
      <c r="H150" s="87"/>
      <c r="I150" s="87"/>
      <c r="J150" s="87"/>
      <c r="K150" s="87"/>
      <c r="L150" s="87"/>
      <c r="M150" s="87"/>
      <c r="N150" s="87"/>
      <c r="O150" s="87"/>
      <c r="P150" s="87"/>
      <c r="Q150" s="87"/>
      <c r="R150" s="87"/>
      <c r="S150" s="87"/>
      <c r="T150" s="87"/>
    </row>
    <row r="151" spans="1:20" x14ac:dyDescent="0.2">
      <c r="A151" s="85" t="s">
        <v>215</v>
      </c>
      <c r="B151" s="85"/>
      <c r="C151" s="85"/>
      <c r="D151" s="85"/>
      <c r="E151" s="85"/>
      <c r="F151" s="85"/>
      <c r="G151" s="85"/>
      <c r="H151" s="85"/>
      <c r="I151" s="85"/>
      <c r="J151" s="85"/>
      <c r="K151" s="85"/>
      <c r="L151" s="85"/>
      <c r="M151" s="85"/>
      <c r="N151" s="85"/>
      <c r="O151" s="85"/>
      <c r="P151" s="85"/>
      <c r="Q151" s="85"/>
    </row>
    <row r="152" spans="1:20" ht="19" x14ac:dyDescent="0.2">
      <c r="A152" s="106" t="s">
        <v>216</v>
      </c>
      <c r="B152" s="106" t="s">
        <v>217</v>
      </c>
      <c r="C152" s="106"/>
      <c r="D152" s="106"/>
      <c r="E152" s="106"/>
      <c r="F152" s="106"/>
      <c r="G152" s="106"/>
      <c r="H152" s="106"/>
      <c r="I152" s="106"/>
      <c r="J152" s="106"/>
      <c r="K152" s="106"/>
      <c r="L152" s="106"/>
      <c r="M152" s="106"/>
      <c r="N152" s="106"/>
      <c r="O152" s="106"/>
      <c r="P152" s="106"/>
      <c r="Q152" s="105" t="s">
        <v>218</v>
      </c>
    </row>
    <row r="153" spans="1:20" x14ac:dyDescent="0.2">
      <c r="A153" s="106"/>
      <c r="B153" s="24" t="s">
        <v>219</v>
      </c>
      <c r="C153" s="24" t="s">
        <v>220</v>
      </c>
      <c r="D153" s="24" t="s">
        <v>221</v>
      </c>
      <c r="E153" s="24" t="s">
        <v>222</v>
      </c>
      <c r="F153" s="24" t="s">
        <v>223</v>
      </c>
      <c r="G153" s="24" t="s">
        <v>224</v>
      </c>
      <c r="H153" s="24" t="s">
        <v>225</v>
      </c>
      <c r="I153" s="24" t="s">
        <v>226</v>
      </c>
      <c r="J153" s="24" t="s">
        <v>227</v>
      </c>
      <c r="K153" s="24" t="s">
        <v>228</v>
      </c>
      <c r="L153" s="24" t="s">
        <v>229</v>
      </c>
      <c r="M153" s="24" t="s">
        <v>230</v>
      </c>
      <c r="N153" s="24" t="s">
        <v>231</v>
      </c>
      <c r="O153" s="24" t="s">
        <v>232</v>
      </c>
      <c r="P153" s="24" t="s">
        <v>233</v>
      </c>
      <c r="Q153" s="105"/>
    </row>
    <row r="154" spans="1:20" x14ac:dyDescent="0.2">
      <c r="A154" s="4">
        <v>0</v>
      </c>
      <c r="B154" s="3">
        <v>51.215000000000003</v>
      </c>
      <c r="C154" s="3">
        <v>41.612000000000002</v>
      </c>
      <c r="D154" s="3">
        <v>42.597999999999999</v>
      </c>
      <c r="E154" s="3">
        <v>63.707999999999998</v>
      </c>
      <c r="F154" s="3">
        <v>49.954999999999998</v>
      </c>
      <c r="G154" s="3">
        <v>39.076000000000001</v>
      </c>
      <c r="H154" s="3">
        <v>45.798000000000002</v>
      </c>
      <c r="I154" s="3">
        <v>40.759</v>
      </c>
      <c r="J154" s="3">
        <v>40.768999999999998</v>
      </c>
      <c r="K154" s="3">
        <v>55.259</v>
      </c>
      <c r="L154" s="3">
        <v>35.838000000000001</v>
      </c>
      <c r="M154" s="3">
        <v>62.103999999999999</v>
      </c>
      <c r="N154" s="3">
        <v>62.558</v>
      </c>
      <c r="O154" s="3">
        <v>92.67</v>
      </c>
      <c r="P154" s="3">
        <v>39.703000000000003</v>
      </c>
      <c r="Q154" s="3">
        <v>50.908133300000003</v>
      </c>
      <c r="R154" s="19"/>
      <c r="S154" s="19"/>
      <c r="T154" s="19"/>
    </row>
    <row r="155" spans="1:20" x14ac:dyDescent="0.2">
      <c r="A155" s="4">
        <v>4</v>
      </c>
      <c r="B155" s="3">
        <v>88.840999999999994</v>
      </c>
      <c r="C155" s="3">
        <v>60.802999999999997</v>
      </c>
      <c r="D155" s="3">
        <v>102.295</v>
      </c>
      <c r="E155" s="3">
        <v>64.088999999999999</v>
      </c>
      <c r="F155" s="3">
        <v>62.433</v>
      </c>
      <c r="G155" s="3">
        <v>53.472000000000001</v>
      </c>
      <c r="H155" s="3">
        <v>39.844000000000001</v>
      </c>
      <c r="I155" s="3">
        <v>47.804000000000002</v>
      </c>
      <c r="J155" s="3">
        <v>71.102000000000004</v>
      </c>
      <c r="K155" s="3">
        <v>56.686</v>
      </c>
      <c r="L155" s="3">
        <v>58.976999999999997</v>
      </c>
      <c r="M155" s="3">
        <v>96.769000000000005</v>
      </c>
      <c r="N155" s="3">
        <v>90.347999999999999</v>
      </c>
      <c r="O155" s="3">
        <v>145.46</v>
      </c>
      <c r="P155" s="3">
        <v>91.983000000000004</v>
      </c>
      <c r="Q155" s="3">
        <v>75.393733299999994</v>
      </c>
      <c r="R155" s="19"/>
      <c r="S155" s="19"/>
      <c r="T155" s="19"/>
    </row>
    <row r="156" spans="1:20" x14ac:dyDescent="0.2">
      <c r="A156" s="4">
        <v>8</v>
      </c>
      <c r="B156" s="3">
        <v>64.471000000000004</v>
      </c>
      <c r="C156" s="3">
        <v>101.741</v>
      </c>
      <c r="D156" s="3">
        <v>190.87100000000001</v>
      </c>
      <c r="E156" s="3">
        <v>99.692999999999998</v>
      </c>
      <c r="F156" s="3">
        <v>55.959000000000003</v>
      </c>
      <c r="G156" s="3">
        <v>69.489000000000004</v>
      </c>
      <c r="H156" s="3">
        <v>71.204999999999998</v>
      </c>
      <c r="I156" s="3">
        <v>41.057000000000002</v>
      </c>
      <c r="J156" s="3">
        <v>96.489000000000004</v>
      </c>
      <c r="K156" s="3">
        <v>99.472999999999999</v>
      </c>
      <c r="L156" s="3">
        <v>75.625</v>
      </c>
      <c r="M156" s="3">
        <v>123.23</v>
      </c>
      <c r="N156" s="3">
        <v>116.76</v>
      </c>
      <c r="O156" s="3">
        <v>188.60599999999999</v>
      </c>
      <c r="P156" s="3">
        <v>114.389</v>
      </c>
      <c r="Q156" s="3">
        <v>100.60386699999999</v>
      </c>
      <c r="R156" s="19"/>
      <c r="S156" s="19"/>
      <c r="T156" s="19"/>
    </row>
    <row r="157" spans="1:20" x14ac:dyDescent="0.2">
      <c r="A157" s="4">
        <v>13</v>
      </c>
      <c r="B157" s="3">
        <v>97.141000000000005</v>
      </c>
      <c r="C157" s="3">
        <v>217.959</v>
      </c>
      <c r="D157" s="3">
        <v>388.834</v>
      </c>
      <c r="E157" s="3">
        <v>214.26499999999999</v>
      </c>
      <c r="F157" s="3">
        <v>77.923000000000002</v>
      </c>
      <c r="G157" s="3">
        <v>144.691</v>
      </c>
      <c r="H157" s="3">
        <v>77.272000000000006</v>
      </c>
      <c r="I157" s="3">
        <v>108.538</v>
      </c>
      <c r="J157" s="3">
        <v>133.71899999999999</v>
      </c>
      <c r="K157" s="3">
        <v>109.068</v>
      </c>
      <c r="L157" s="3">
        <v>138.91900000000001</v>
      </c>
      <c r="M157" s="3">
        <v>326.17500000000001</v>
      </c>
      <c r="N157" s="3">
        <v>209.149</v>
      </c>
      <c r="O157" s="3">
        <v>428.99700000000001</v>
      </c>
      <c r="P157" s="3">
        <v>262.625</v>
      </c>
      <c r="Q157" s="3">
        <v>195.685</v>
      </c>
      <c r="R157" s="19"/>
      <c r="S157" s="19"/>
      <c r="T157" s="19"/>
    </row>
    <row r="158" spans="1:20" x14ac:dyDescent="0.2">
      <c r="A158" s="4">
        <v>16</v>
      </c>
      <c r="B158" s="3">
        <v>108.976</v>
      </c>
      <c r="C158" s="3">
        <v>121.30800000000001</v>
      </c>
      <c r="D158" s="3">
        <v>396.60899999999998</v>
      </c>
      <c r="E158" s="3">
        <v>246.18899999999999</v>
      </c>
      <c r="F158" s="3">
        <v>62.673999999999999</v>
      </c>
      <c r="G158" s="3">
        <v>100.404</v>
      </c>
      <c r="H158" s="3">
        <v>116.604</v>
      </c>
      <c r="I158" s="3">
        <v>149.19499999999999</v>
      </c>
      <c r="J158" s="3">
        <v>210.922</v>
      </c>
      <c r="K158" s="3">
        <v>186.10900000000001</v>
      </c>
      <c r="L158" s="3">
        <v>161.77799999999999</v>
      </c>
      <c r="M158" s="3">
        <v>299.51299999999998</v>
      </c>
      <c r="N158" s="3">
        <v>175.761</v>
      </c>
      <c r="O158" s="3">
        <v>489.10300000000001</v>
      </c>
      <c r="P158" s="3">
        <v>371.51400000000001</v>
      </c>
      <c r="Q158" s="3">
        <v>213.11060000000001</v>
      </c>
      <c r="R158" s="19"/>
      <c r="S158" s="19"/>
      <c r="T158" s="19"/>
    </row>
    <row r="159" spans="1:20" x14ac:dyDescent="0.2">
      <c r="A159" s="4">
        <v>19</v>
      </c>
      <c r="B159" s="3">
        <v>95.73</v>
      </c>
      <c r="C159" s="3">
        <v>201.386</v>
      </c>
      <c r="D159" s="3">
        <v>842.83100000000002</v>
      </c>
      <c r="E159" s="3">
        <v>303.07299999999998</v>
      </c>
      <c r="F159" s="3">
        <v>98.495000000000005</v>
      </c>
      <c r="G159" s="3">
        <v>151.22200000000001</v>
      </c>
      <c r="H159" s="3">
        <v>191.89599999999999</v>
      </c>
      <c r="I159" s="3">
        <v>181.28399999999999</v>
      </c>
      <c r="J159" s="3">
        <v>256.31299999999999</v>
      </c>
      <c r="K159" s="3">
        <v>187.21100000000001</v>
      </c>
      <c r="L159" s="3">
        <v>179.69900000000001</v>
      </c>
      <c r="M159" s="3">
        <v>640.904</v>
      </c>
      <c r="N159" s="3">
        <v>260.91000000000003</v>
      </c>
      <c r="O159" s="3">
        <v>826.65200000000004</v>
      </c>
      <c r="P159" s="3">
        <v>638.21400000000006</v>
      </c>
      <c r="Q159" s="3">
        <v>337.05466699999999</v>
      </c>
      <c r="R159" s="19"/>
      <c r="S159" s="19"/>
      <c r="T159" s="19"/>
    </row>
    <row r="160" spans="1:20" x14ac:dyDescent="0.2">
      <c r="A160" s="4">
        <v>23</v>
      </c>
      <c r="B160" s="3">
        <v>143.874</v>
      </c>
      <c r="C160" s="3">
        <v>271.37900000000002</v>
      </c>
      <c r="D160" s="3">
        <v>1030.6199999999999</v>
      </c>
      <c r="E160" s="3">
        <v>479.49900000000002</v>
      </c>
      <c r="F160" s="3">
        <v>101.63200000000001</v>
      </c>
      <c r="G160" s="3">
        <v>138.80600000000001</v>
      </c>
      <c r="H160" s="3">
        <v>235.648</v>
      </c>
      <c r="I160" s="3">
        <v>398.18099999999998</v>
      </c>
      <c r="J160" s="3">
        <v>268.673</v>
      </c>
      <c r="K160" s="3">
        <v>215.768</v>
      </c>
      <c r="L160" s="3">
        <v>322.07799999999997</v>
      </c>
      <c r="M160" s="3">
        <v>649.31299999999999</v>
      </c>
      <c r="N160" s="3">
        <v>349.65699999999998</v>
      </c>
      <c r="O160" s="3">
        <v>753.625</v>
      </c>
      <c r="P160" s="3">
        <v>730.11900000000003</v>
      </c>
      <c r="Q160" s="3">
        <v>405.9248</v>
      </c>
      <c r="R160" s="19"/>
      <c r="S160" s="19"/>
      <c r="T160" s="19"/>
    </row>
    <row r="161" spans="1:20" x14ac:dyDescent="0.2">
      <c r="A161" s="4">
        <v>27</v>
      </c>
      <c r="B161" s="3">
        <v>160.92699999999999</v>
      </c>
      <c r="C161" s="3">
        <v>357.67099999999999</v>
      </c>
      <c r="D161" s="3">
        <v>1293.7729999999999</v>
      </c>
      <c r="E161" s="3">
        <v>529.57500000000005</v>
      </c>
      <c r="F161" s="3">
        <v>94.954999999999998</v>
      </c>
      <c r="G161" s="3">
        <v>159.648</v>
      </c>
      <c r="H161" s="3">
        <v>274.30599999999998</v>
      </c>
      <c r="I161" s="3">
        <v>429.98500000000001</v>
      </c>
      <c r="J161" s="3">
        <v>430.64299999999997</v>
      </c>
      <c r="K161" s="3">
        <v>297.89999999999998</v>
      </c>
      <c r="L161" s="3">
        <v>428.22399999999999</v>
      </c>
      <c r="M161" s="3">
        <v>1180.6079999999999</v>
      </c>
      <c r="N161" s="3">
        <v>364.18900000000002</v>
      </c>
      <c r="O161" s="3">
        <v>1433.4469999999999</v>
      </c>
      <c r="P161" s="3">
        <v>1178.6379999999999</v>
      </c>
      <c r="Q161" s="3">
        <v>574.29926699999999</v>
      </c>
      <c r="R161" s="19"/>
      <c r="S161" s="19"/>
      <c r="T161" s="19"/>
    </row>
    <row r="162" spans="1:20" x14ac:dyDescent="0.2">
      <c r="A162" s="4">
        <v>31</v>
      </c>
      <c r="B162" s="3">
        <v>239.16300000000001</v>
      </c>
      <c r="C162" s="3">
        <v>441.12599999999998</v>
      </c>
      <c r="D162" s="9">
        <v>1743.223</v>
      </c>
      <c r="E162" s="3">
        <v>896.01700000000005</v>
      </c>
      <c r="F162" s="3">
        <v>197.31800000000001</v>
      </c>
      <c r="G162" s="3">
        <v>300.084</v>
      </c>
      <c r="H162" s="3">
        <v>491.33699999999999</v>
      </c>
      <c r="I162" s="3">
        <v>434.52800000000002</v>
      </c>
      <c r="J162" s="3">
        <v>493.702</v>
      </c>
      <c r="K162" s="3">
        <v>426.78199999999998</v>
      </c>
      <c r="L162" s="3">
        <v>405.3</v>
      </c>
      <c r="M162" s="3">
        <v>1266.1500000000001</v>
      </c>
      <c r="N162" s="3">
        <v>576.27700000000004</v>
      </c>
      <c r="O162" s="3"/>
      <c r="P162" s="3">
        <v>1433.3150000000001</v>
      </c>
      <c r="Q162" s="3">
        <v>718.51793299999997</v>
      </c>
      <c r="R162" s="19"/>
      <c r="S162" s="19"/>
      <c r="T162" s="19"/>
    </row>
    <row r="163" spans="1:20" x14ac:dyDescent="0.2">
      <c r="A163" s="4">
        <v>35</v>
      </c>
      <c r="B163" s="3">
        <v>520.85</v>
      </c>
      <c r="C163" s="3">
        <v>942.65800000000002</v>
      </c>
      <c r="D163" s="3"/>
      <c r="E163" s="3">
        <v>1389.749</v>
      </c>
      <c r="F163" s="3">
        <v>329.46600000000001</v>
      </c>
      <c r="G163" s="3">
        <v>656.42899999999997</v>
      </c>
      <c r="H163" s="3">
        <v>566.49599999999998</v>
      </c>
      <c r="I163" s="3">
        <v>512.87900000000002</v>
      </c>
      <c r="J163" s="3">
        <v>534.351</v>
      </c>
      <c r="K163" s="3">
        <v>471.262</v>
      </c>
      <c r="L163" s="3">
        <v>571.24900000000002</v>
      </c>
      <c r="M163" s="3">
        <v>1398.376</v>
      </c>
      <c r="N163" s="3">
        <v>745.30899999999997</v>
      </c>
      <c r="O163" s="3"/>
      <c r="P163" s="3"/>
      <c r="Q163" s="3">
        <v>883.27059999999994</v>
      </c>
      <c r="R163" s="19"/>
      <c r="S163" s="19"/>
      <c r="T163" s="19"/>
    </row>
    <row r="166" spans="1:20" x14ac:dyDescent="0.2">
      <c r="A166" s="85" t="s">
        <v>251</v>
      </c>
      <c r="B166" s="85"/>
      <c r="C166" s="85"/>
      <c r="D166" s="85"/>
      <c r="E166" s="85"/>
      <c r="F166" s="85"/>
      <c r="G166" s="85"/>
      <c r="H166" s="85"/>
      <c r="I166" s="85"/>
      <c r="J166" s="85"/>
      <c r="K166" s="85"/>
    </row>
    <row r="167" spans="1:20" ht="19" x14ac:dyDescent="0.2">
      <c r="A167" s="106" t="s">
        <v>216</v>
      </c>
      <c r="B167" s="106" t="s">
        <v>217</v>
      </c>
      <c r="C167" s="106"/>
      <c r="D167" s="106"/>
      <c r="E167" s="106"/>
      <c r="F167" s="106"/>
      <c r="G167" s="106"/>
      <c r="H167" s="106"/>
      <c r="I167" s="106"/>
      <c r="J167" s="106"/>
      <c r="K167" s="105" t="s">
        <v>218</v>
      </c>
    </row>
    <row r="168" spans="1:20" x14ac:dyDescent="0.2">
      <c r="A168" s="106"/>
      <c r="B168" s="24" t="s">
        <v>219</v>
      </c>
      <c r="C168" s="24" t="s">
        <v>220</v>
      </c>
      <c r="D168" s="24" t="s">
        <v>221</v>
      </c>
      <c r="E168" s="24" t="s">
        <v>222</v>
      </c>
      <c r="F168" s="24" t="s">
        <v>223</v>
      </c>
      <c r="G168" s="24" t="s">
        <v>224</v>
      </c>
      <c r="H168" s="24" t="s">
        <v>225</v>
      </c>
      <c r="I168" s="24" t="s">
        <v>226</v>
      </c>
      <c r="J168" s="24" t="s">
        <v>227</v>
      </c>
      <c r="K168" s="105"/>
    </row>
    <row r="169" spans="1:20" x14ac:dyDescent="0.2">
      <c r="A169" s="26">
        <v>0</v>
      </c>
      <c r="B169" s="3">
        <v>40.622999999999998</v>
      </c>
      <c r="C169" s="3">
        <v>36.459000000000003</v>
      </c>
      <c r="D169" s="3">
        <v>52.011000000000003</v>
      </c>
      <c r="E169" s="3">
        <v>41.195999999999998</v>
      </c>
      <c r="F169" s="3">
        <v>40.14</v>
      </c>
      <c r="G169" s="3">
        <v>56.045999999999999</v>
      </c>
      <c r="H169" s="3">
        <v>88.864999999999995</v>
      </c>
      <c r="I169" s="3">
        <v>65.191999999999993</v>
      </c>
      <c r="J169" s="3">
        <v>18.72</v>
      </c>
      <c r="K169" s="3">
        <v>48.805777800000001</v>
      </c>
      <c r="L169" s="19"/>
      <c r="M169" s="19"/>
      <c r="N169" s="19"/>
      <c r="O169" s="19"/>
      <c r="P169" s="19"/>
      <c r="Q169" s="19"/>
      <c r="R169" s="19"/>
      <c r="S169" s="19"/>
      <c r="T169" s="19"/>
    </row>
    <row r="170" spans="1:20" x14ac:dyDescent="0.2">
      <c r="A170" s="26">
        <v>4</v>
      </c>
      <c r="B170" s="3">
        <v>69.084999999999994</v>
      </c>
      <c r="C170" s="3">
        <v>73.177000000000007</v>
      </c>
      <c r="D170" s="3">
        <v>77.703000000000003</v>
      </c>
      <c r="E170" s="3">
        <v>52.027999999999999</v>
      </c>
      <c r="F170" s="3">
        <v>58.387999999999998</v>
      </c>
      <c r="G170" s="3">
        <v>43.555</v>
      </c>
      <c r="H170" s="3">
        <v>99.055000000000007</v>
      </c>
      <c r="I170" s="3">
        <v>103.122</v>
      </c>
      <c r="J170" s="3">
        <v>33.28</v>
      </c>
      <c r="K170" s="3">
        <v>67.710333300000002</v>
      </c>
      <c r="L170" s="19"/>
      <c r="M170" s="19"/>
      <c r="N170" s="19"/>
      <c r="O170" s="19"/>
      <c r="P170" s="19"/>
      <c r="Q170" s="19"/>
      <c r="R170" s="19"/>
      <c r="S170" s="19"/>
      <c r="T170" s="19"/>
    </row>
    <row r="171" spans="1:20" x14ac:dyDescent="0.2">
      <c r="A171" s="26">
        <v>8</v>
      </c>
      <c r="B171" s="3">
        <v>118.95399999999999</v>
      </c>
      <c r="C171" s="3">
        <v>92.796999999999997</v>
      </c>
      <c r="D171" s="3">
        <v>75.543999999999997</v>
      </c>
      <c r="E171" s="3">
        <v>70.167000000000002</v>
      </c>
      <c r="F171" s="3">
        <v>77.504999999999995</v>
      </c>
      <c r="G171" s="3">
        <v>127.56399999999999</v>
      </c>
      <c r="H171" s="3">
        <v>177.946</v>
      </c>
      <c r="I171" s="3">
        <v>139.20500000000001</v>
      </c>
      <c r="J171" s="3">
        <v>172.74600000000001</v>
      </c>
      <c r="K171" s="3">
        <v>116.93644399999999</v>
      </c>
      <c r="L171" s="19"/>
      <c r="M171" s="19"/>
      <c r="N171" s="19"/>
      <c r="O171" s="19"/>
      <c r="P171" s="19"/>
      <c r="Q171" s="19"/>
      <c r="R171" s="19"/>
      <c r="S171" s="19"/>
      <c r="T171" s="19"/>
    </row>
    <row r="172" spans="1:20" x14ac:dyDescent="0.2">
      <c r="A172" s="26">
        <v>13</v>
      </c>
      <c r="B172" s="3">
        <v>165.422</v>
      </c>
      <c r="C172" s="3">
        <v>182.245</v>
      </c>
      <c r="D172" s="3">
        <v>123.78</v>
      </c>
      <c r="E172" s="3">
        <v>101.503</v>
      </c>
      <c r="F172" s="3">
        <v>156.346</v>
      </c>
      <c r="G172" s="3">
        <v>243.244</v>
      </c>
      <c r="H172" s="3">
        <v>244.34399999999999</v>
      </c>
      <c r="I172" s="3">
        <v>160.04300000000001</v>
      </c>
      <c r="J172" s="3">
        <v>219.08600000000001</v>
      </c>
      <c r="K172" s="3">
        <v>177.334778</v>
      </c>
      <c r="L172" s="19"/>
      <c r="M172" s="19"/>
      <c r="N172" s="19"/>
      <c r="O172" s="19"/>
      <c r="P172" s="19"/>
      <c r="Q172" s="19"/>
      <c r="R172" s="19"/>
      <c r="S172" s="19"/>
      <c r="T172" s="19"/>
    </row>
    <row r="173" spans="1:20" x14ac:dyDescent="0.2">
      <c r="A173" s="26">
        <v>16</v>
      </c>
      <c r="B173" s="3">
        <v>245.39099999999999</v>
      </c>
      <c r="C173" s="3">
        <v>212.374</v>
      </c>
      <c r="D173" s="3">
        <v>184.13300000000001</v>
      </c>
      <c r="E173" s="3">
        <v>127.48099999999999</v>
      </c>
      <c r="F173" s="3">
        <v>190.30799999999999</v>
      </c>
      <c r="G173" s="3">
        <v>148.49199999999999</v>
      </c>
      <c r="H173" s="3">
        <v>284.35000000000002</v>
      </c>
      <c r="I173" s="3">
        <v>246.67500000000001</v>
      </c>
      <c r="J173" s="3">
        <v>346.49799999999999</v>
      </c>
      <c r="K173" s="3">
        <v>220.633556</v>
      </c>
      <c r="L173" s="19"/>
      <c r="M173" s="19"/>
      <c r="N173" s="19"/>
      <c r="O173" s="19"/>
      <c r="P173" s="19"/>
      <c r="Q173" s="19"/>
      <c r="R173" s="19"/>
      <c r="S173" s="19"/>
      <c r="T173" s="19"/>
    </row>
    <row r="174" spans="1:20" x14ac:dyDescent="0.2">
      <c r="A174" s="26">
        <v>19</v>
      </c>
      <c r="B174" s="3">
        <v>228.74100000000001</v>
      </c>
      <c r="C174" s="3">
        <v>348.25</v>
      </c>
      <c r="D174" s="3">
        <v>233.792</v>
      </c>
      <c r="E174" s="3">
        <v>198.62100000000001</v>
      </c>
      <c r="F174" s="3">
        <v>240.36600000000001</v>
      </c>
      <c r="G174" s="3">
        <v>282.65800000000002</v>
      </c>
      <c r="H174" s="3">
        <v>408.36599999999999</v>
      </c>
      <c r="I174" s="3">
        <v>374.01299999999998</v>
      </c>
      <c r="J174" s="3">
        <v>498.02499999999998</v>
      </c>
      <c r="K174" s="3">
        <v>312.53688899999997</v>
      </c>
      <c r="L174" s="19"/>
      <c r="M174" s="19"/>
      <c r="N174" s="19"/>
      <c r="O174" s="19"/>
      <c r="P174" s="19"/>
      <c r="Q174" s="19"/>
      <c r="R174" s="19"/>
      <c r="S174" s="19"/>
      <c r="T174" s="19"/>
    </row>
    <row r="175" spans="1:20" x14ac:dyDescent="0.2">
      <c r="A175" s="26">
        <v>23</v>
      </c>
      <c r="B175" s="3">
        <v>339.70499999999998</v>
      </c>
      <c r="C175" s="3">
        <v>425.04700000000003</v>
      </c>
      <c r="D175" s="3">
        <v>419.34300000000002</v>
      </c>
      <c r="E175" s="3">
        <v>244.26499999999999</v>
      </c>
      <c r="F175" s="3">
        <v>401.404</v>
      </c>
      <c r="G175" s="3">
        <v>433.57900000000001</v>
      </c>
      <c r="H175" s="3">
        <v>563.03200000000004</v>
      </c>
      <c r="I175" s="3">
        <v>461.47800000000001</v>
      </c>
      <c r="J175" s="3">
        <v>675.77200000000005</v>
      </c>
      <c r="K175" s="3">
        <v>440.40277800000001</v>
      </c>
      <c r="L175" s="19"/>
      <c r="M175" s="19"/>
      <c r="N175" s="19"/>
      <c r="O175" s="19"/>
      <c r="P175" s="19"/>
      <c r="Q175" s="19"/>
      <c r="R175" s="19"/>
      <c r="S175" s="19"/>
      <c r="T175" s="19"/>
    </row>
    <row r="176" spans="1:20" x14ac:dyDescent="0.2">
      <c r="A176" s="26">
        <v>27</v>
      </c>
      <c r="B176" s="3">
        <v>530.10900000000004</v>
      </c>
      <c r="C176" s="3">
        <v>571.67399999999998</v>
      </c>
      <c r="D176" s="3">
        <v>442.928</v>
      </c>
      <c r="E176" s="3">
        <v>346.63799999999998</v>
      </c>
      <c r="F176" s="3">
        <v>503.19400000000002</v>
      </c>
      <c r="G176" s="3">
        <v>642.39700000000005</v>
      </c>
      <c r="H176" s="3">
        <v>628.49</v>
      </c>
      <c r="I176" s="3">
        <v>754.52200000000005</v>
      </c>
      <c r="J176" s="3">
        <v>680.72299999999996</v>
      </c>
      <c r="K176" s="3">
        <v>566.74166700000001</v>
      </c>
      <c r="L176" s="19"/>
      <c r="M176" s="19"/>
      <c r="N176" s="19"/>
      <c r="O176" s="19"/>
      <c r="P176" s="19"/>
      <c r="Q176" s="19"/>
      <c r="R176" s="19"/>
      <c r="S176" s="19"/>
      <c r="T176" s="19"/>
    </row>
    <row r="177" spans="1:20" x14ac:dyDescent="0.2">
      <c r="A177" s="26">
        <v>31</v>
      </c>
      <c r="B177" s="3">
        <v>808.56100000000004</v>
      </c>
      <c r="C177" s="3">
        <v>934.62800000000004</v>
      </c>
      <c r="D177" s="3">
        <v>600.51900000000001</v>
      </c>
      <c r="E177" s="3">
        <v>415.64299999999997</v>
      </c>
      <c r="F177" s="3">
        <v>896.88699999999994</v>
      </c>
      <c r="G177" s="3">
        <v>783.08100000000002</v>
      </c>
      <c r="H177" s="3">
        <v>778.38199999999995</v>
      </c>
      <c r="I177" s="3">
        <v>965.36900000000003</v>
      </c>
      <c r="J177" s="3">
        <v>1286.654</v>
      </c>
      <c r="K177" s="3">
        <v>829.96933300000001</v>
      </c>
      <c r="L177" s="19"/>
      <c r="M177" s="19"/>
      <c r="N177" s="19"/>
      <c r="O177" s="19"/>
      <c r="P177" s="19"/>
      <c r="Q177" s="19"/>
      <c r="R177" s="19"/>
      <c r="S177" s="19"/>
      <c r="T177" s="19"/>
    </row>
    <row r="178" spans="1:20" x14ac:dyDescent="0.2">
      <c r="A178" s="26">
        <v>35</v>
      </c>
      <c r="B178" s="3">
        <v>998.11699999999996</v>
      </c>
      <c r="C178" s="3">
        <v>1131.9190000000001</v>
      </c>
      <c r="D178" s="3">
        <v>861.28200000000004</v>
      </c>
      <c r="E178" s="3">
        <v>557.24699999999996</v>
      </c>
      <c r="F178" s="3">
        <v>1193.8610000000001</v>
      </c>
      <c r="G178" s="3">
        <v>984.75400000000002</v>
      </c>
      <c r="H178" s="3">
        <v>1187.768</v>
      </c>
      <c r="I178" s="3">
        <v>1048.473</v>
      </c>
      <c r="J178" s="3">
        <v>1640.6310000000001</v>
      </c>
      <c r="K178" s="3">
        <v>1067.11689</v>
      </c>
      <c r="L178" s="19"/>
      <c r="M178" s="19"/>
      <c r="N178" s="19"/>
      <c r="O178" s="19"/>
      <c r="P178" s="19"/>
      <c r="Q178" s="19"/>
      <c r="R178" s="19"/>
      <c r="S178" s="19"/>
      <c r="T178" s="19"/>
    </row>
    <row r="181" spans="1:20" x14ac:dyDescent="0.2">
      <c r="A181" s="85" t="s">
        <v>252</v>
      </c>
      <c r="B181" s="85"/>
      <c r="C181" s="85"/>
      <c r="D181" s="85"/>
      <c r="E181" s="85"/>
      <c r="F181" s="85"/>
      <c r="G181" s="85"/>
      <c r="H181" s="85"/>
      <c r="I181" s="85"/>
      <c r="J181" s="85"/>
      <c r="K181" s="85"/>
      <c r="L181" s="85"/>
      <c r="M181" s="85"/>
      <c r="N181" s="85"/>
      <c r="O181" s="85"/>
      <c r="P181" s="85"/>
      <c r="Q181" s="85"/>
      <c r="R181" s="85"/>
      <c r="S181" s="85"/>
      <c r="T181" s="85"/>
    </row>
    <row r="182" spans="1:20" ht="19" x14ac:dyDescent="0.2">
      <c r="A182" s="106" t="s">
        <v>216</v>
      </c>
      <c r="B182" s="106" t="s">
        <v>217</v>
      </c>
      <c r="C182" s="106"/>
      <c r="D182" s="106"/>
      <c r="E182" s="106"/>
      <c r="F182" s="106"/>
      <c r="G182" s="106"/>
      <c r="H182" s="106"/>
      <c r="I182" s="106"/>
      <c r="J182" s="106"/>
      <c r="K182" s="106"/>
      <c r="L182" s="106"/>
      <c r="M182" s="106"/>
      <c r="N182" s="106"/>
      <c r="O182" s="106"/>
      <c r="P182" s="106"/>
      <c r="Q182" s="106"/>
      <c r="R182" s="106"/>
      <c r="S182" s="106"/>
      <c r="T182" s="105" t="s">
        <v>218</v>
      </c>
    </row>
    <row r="183" spans="1:20" x14ac:dyDescent="0.2">
      <c r="A183" s="106"/>
      <c r="B183" s="24" t="s">
        <v>219</v>
      </c>
      <c r="C183" s="24" t="s">
        <v>220</v>
      </c>
      <c r="D183" s="24" t="s">
        <v>221</v>
      </c>
      <c r="E183" s="24" t="s">
        <v>222</v>
      </c>
      <c r="F183" s="24" t="s">
        <v>223</v>
      </c>
      <c r="G183" s="24" t="s">
        <v>224</v>
      </c>
      <c r="H183" s="24" t="s">
        <v>225</v>
      </c>
      <c r="I183" s="24" t="s">
        <v>226</v>
      </c>
      <c r="J183" s="24" t="s">
        <v>227</v>
      </c>
      <c r="K183" s="24" t="s">
        <v>228</v>
      </c>
      <c r="L183" s="24" t="s">
        <v>229</v>
      </c>
      <c r="M183" s="24" t="s">
        <v>230</v>
      </c>
      <c r="N183" s="24" t="s">
        <v>231</v>
      </c>
      <c r="O183" s="24" t="s">
        <v>232</v>
      </c>
      <c r="P183" s="24" t="s">
        <v>233</v>
      </c>
      <c r="Q183" s="24" t="s">
        <v>234</v>
      </c>
      <c r="R183" s="24" t="s">
        <v>236</v>
      </c>
      <c r="S183" s="24" t="s">
        <v>253</v>
      </c>
      <c r="T183" s="105"/>
    </row>
    <row r="184" spans="1:20" x14ac:dyDescent="0.2">
      <c r="A184" s="4">
        <v>0</v>
      </c>
      <c r="B184" s="3">
        <v>57.265999999999998</v>
      </c>
      <c r="C184" s="3">
        <v>38.244999999999997</v>
      </c>
      <c r="D184" s="3">
        <v>65.055999999999997</v>
      </c>
      <c r="E184" s="3">
        <v>52.621000000000002</v>
      </c>
      <c r="F184" s="3">
        <v>40.484000000000002</v>
      </c>
      <c r="G184" s="3">
        <v>43.408999999999999</v>
      </c>
      <c r="H184" s="3">
        <v>39.703000000000003</v>
      </c>
      <c r="I184" s="3">
        <v>34.787999999999997</v>
      </c>
      <c r="J184" s="3">
        <v>48.338000000000001</v>
      </c>
      <c r="K184" s="3">
        <v>65.900999999999996</v>
      </c>
      <c r="L184" s="3">
        <v>34.365000000000002</v>
      </c>
      <c r="M184" s="3">
        <v>58.171999999999997</v>
      </c>
      <c r="N184" s="3">
        <v>49.561</v>
      </c>
      <c r="O184" s="3">
        <v>39.755000000000003</v>
      </c>
      <c r="P184" s="3">
        <v>77.394999999999996</v>
      </c>
      <c r="Q184" s="3">
        <v>98.784000000000006</v>
      </c>
      <c r="R184" s="3">
        <v>18.72</v>
      </c>
      <c r="S184" s="3">
        <v>65.048000000000002</v>
      </c>
      <c r="T184" s="3">
        <v>51.533944400000003</v>
      </c>
    </row>
    <row r="185" spans="1:20" x14ac:dyDescent="0.2">
      <c r="A185" s="4">
        <v>4</v>
      </c>
      <c r="B185" s="3">
        <v>195.071</v>
      </c>
      <c r="C185" s="3">
        <v>73.25</v>
      </c>
      <c r="D185" s="3">
        <v>131.24199999999999</v>
      </c>
      <c r="E185" s="3">
        <v>165.84800000000001</v>
      </c>
      <c r="F185" s="3">
        <v>92.58</v>
      </c>
      <c r="G185" s="3">
        <v>189.44499999999999</v>
      </c>
      <c r="H185" s="3">
        <v>164.80799999999999</v>
      </c>
      <c r="I185" s="3">
        <v>343.428</v>
      </c>
      <c r="J185" s="3">
        <v>171.63499999999999</v>
      </c>
      <c r="K185" s="3">
        <v>109.547</v>
      </c>
      <c r="L185" s="3">
        <v>156.79</v>
      </c>
      <c r="M185" s="3">
        <v>184.74700000000001</v>
      </c>
      <c r="N185" s="3">
        <v>88.254000000000005</v>
      </c>
      <c r="O185" s="3">
        <v>151.29499999999999</v>
      </c>
      <c r="P185" s="3">
        <v>118.559</v>
      </c>
      <c r="Q185" s="3">
        <v>230.66499999999999</v>
      </c>
      <c r="R185" s="3">
        <v>33.28</v>
      </c>
      <c r="S185" s="3">
        <v>91.927000000000007</v>
      </c>
      <c r="T185" s="3">
        <v>149.576167</v>
      </c>
    </row>
    <row r="186" spans="1:20" x14ac:dyDescent="0.2">
      <c r="A186" s="4">
        <v>8</v>
      </c>
      <c r="B186" s="3">
        <v>242.119</v>
      </c>
      <c r="C186" s="3">
        <v>157.54400000000001</v>
      </c>
      <c r="D186" s="3">
        <v>152.89599999999999</v>
      </c>
      <c r="E186" s="3">
        <v>161.999</v>
      </c>
      <c r="F186" s="3">
        <v>126.87</v>
      </c>
      <c r="G186" s="3">
        <v>202.75899999999999</v>
      </c>
      <c r="H186" s="3">
        <v>254.36</v>
      </c>
      <c r="I186" s="3">
        <v>350.95800000000003</v>
      </c>
      <c r="J186" s="3">
        <v>226.428</v>
      </c>
      <c r="K186" s="3">
        <v>321.98</v>
      </c>
      <c r="L186" s="3">
        <v>224.09299999999999</v>
      </c>
      <c r="M186" s="3">
        <v>312.524</v>
      </c>
      <c r="N186" s="3">
        <v>254.99299999999999</v>
      </c>
      <c r="O186" s="3">
        <v>147.4</v>
      </c>
      <c r="P186" s="3">
        <v>131.465</v>
      </c>
      <c r="Q186" s="3">
        <v>224.45699999999999</v>
      </c>
      <c r="R186" s="3">
        <v>338.82600000000002</v>
      </c>
      <c r="S186" s="3">
        <v>194.90799999999999</v>
      </c>
      <c r="T186" s="3">
        <v>223.69883300000001</v>
      </c>
    </row>
    <row r="187" spans="1:20" x14ac:dyDescent="0.2">
      <c r="A187" s="4">
        <v>13</v>
      </c>
      <c r="B187" s="3">
        <v>500.834</v>
      </c>
      <c r="C187" s="3">
        <v>96.367000000000004</v>
      </c>
      <c r="D187" s="3">
        <v>236.17099999999999</v>
      </c>
      <c r="E187" s="3">
        <v>259.26600000000002</v>
      </c>
      <c r="F187" s="3">
        <v>114.202</v>
      </c>
      <c r="G187" s="3">
        <v>206.125</v>
      </c>
      <c r="H187" s="3">
        <v>184.81399999999999</v>
      </c>
      <c r="I187" s="3">
        <v>351.93299999999999</v>
      </c>
      <c r="J187" s="3">
        <v>196.999</v>
      </c>
      <c r="K187" s="3">
        <v>228.78</v>
      </c>
      <c r="L187" s="3">
        <v>288.99299999999999</v>
      </c>
      <c r="M187" s="3">
        <v>293.82400000000001</v>
      </c>
      <c r="N187" s="3">
        <v>293.202</v>
      </c>
      <c r="O187" s="3">
        <v>352.13</v>
      </c>
      <c r="P187" s="3">
        <v>176.00299999999999</v>
      </c>
      <c r="Q187" s="3">
        <v>210.36099999999999</v>
      </c>
      <c r="R187" s="3">
        <v>322.56099999999998</v>
      </c>
      <c r="S187" s="3">
        <v>168.554</v>
      </c>
      <c r="T187" s="3">
        <v>248.95105599999999</v>
      </c>
    </row>
    <row r="188" spans="1:20" x14ac:dyDescent="0.2">
      <c r="A188" s="4">
        <v>16</v>
      </c>
      <c r="B188" s="3">
        <v>398.36099999999999</v>
      </c>
      <c r="C188" s="3">
        <v>48.521999999999998</v>
      </c>
      <c r="D188" s="3">
        <v>49.625</v>
      </c>
      <c r="E188" s="3">
        <v>159.648</v>
      </c>
      <c r="F188" s="3">
        <v>84.372</v>
      </c>
      <c r="G188" s="3">
        <v>221.78800000000001</v>
      </c>
      <c r="H188" s="3">
        <v>138.10900000000001</v>
      </c>
      <c r="I188" s="3">
        <v>267.33</v>
      </c>
      <c r="J188" s="3">
        <v>113.60899999999999</v>
      </c>
      <c r="K188" s="3">
        <v>74.272999999999996</v>
      </c>
      <c r="L188" s="3">
        <v>155.244</v>
      </c>
      <c r="M188" s="3">
        <v>50.183999999999997</v>
      </c>
      <c r="N188" s="3">
        <v>317.45600000000002</v>
      </c>
      <c r="O188" s="3">
        <v>64.284999999999997</v>
      </c>
      <c r="P188" s="3">
        <v>138.19300000000001</v>
      </c>
      <c r="Q188" s="3">
        <v>213.298</v>
      </c>
      <c r="R188" s="3">
        <v>487.86099999999999</v>
      </c>
      <c r="S188" s="3">
        <v>112.68300000000001</v>
      </c>
      <c r="T188" s="3">
        <v>171.93561099999999</v>
      </c>
    </row>
    <row r="189" spans="1:20" x14ac:dyDescent="0.2">
      <c r="A189" s="4">
        <v>19</v>
      </c>
      <c r="B189" s="3">
        <v>315.17599999999999</v>
      </c>
      <c r="C189" s="3">
        <v>63.445999999999998</v>
      </c>
      <c r="D189" s="3">
        <v>28.109000000000002</v>
      </c>
      <c r="E189" s="3">
        <v>45.369</v>
      </c>
      <c r="F189" s="3">
        <v>193.90100000000001</v>
      </c>
      <c r="G189" s="3">
        <v>212.53700000000001</v>
      </c>
      <c r="H189" s="3">
        <v>196.41900000000001</v>
      </c>
      <c r="I189" s="3">
        <v>326.72899999999998</v>
      </c>
      <c r="J189" s="3">
        <v>125.087</v>
      </c>
      <c r="K189" s="3">
        <v>0</v>
      </c>
      <c r="L189" s="3">
        <v>0</v>
      </c>
      <c r="M189" s="3">
        <v>0</v>
      </c>
      <c r="N189" s="3">
        <v>400.625</v>
      </c>
      <c r="O189" s="3">
        <v>45.225000000000001</v>
      </c>
      <c r="P189" s="3">
        <v>178.738</v>
      </c>
      <c r="Q189" s="3">
        <v>169.96799999999999</v>
      </c>
      <c r="R189" s="3">
        <v>756.64400000000001</v>
      </c>
      <c r="S189" s="3">
        <v>167.36199999999999</v>
      </c>
      <c r="T189" s="3">
        <v>179.18527800000001</v>
      </c>
    </row>
    <row r="190" spans="1:20" x14ac:dyDescent="0.2">
      <c r="A190" s="4">
        <v>23</v>
      </c>
      <c r="B190" s="3">
        <v>256.96100000000001</v>
      </c>
      <c r="C190" s="3">
        <v>66.150000000000006</v>
      </c>
      <c r="D190" s="3">
        <v>38.957000000000001</v>
      </c>
      <c r="E190" s="3">
        <v>1.04</v>
      </c>
      <c r="F190" s="3">
        <v>184.25</v>
      </c>
      <c r="G190" s="3">
        <v>407.42599999999999</v>
      </c>
      <c r="H190" s="3">
        <v>210.30600000000001</v>
      </c>
      <c r="I190" s="3">
        <v>240.137</v>
      </c>
      <c r="J190" s="3">
        <v>82.555000000000007</v>
      </c>
      <c r="K190" s="3">
        <v>0</v>
      </c>
      <c r="L190" s="3">
        <v>0</v>
      </c>
      <c r="M190" s="3">
        <v>0</v>
      </c>
      <c r="N190" s="3">
        <v>484.38</v>
      </c>
      <c r="O190" s="3">
        <v>0.52</v>
      </c>
      <c r="P190" s="3">
        <v>403.39400000000001</v>
      </c>
      <c r="Q190" s="3">
        <v>303.13799999999998</v>
      </c>
      <c r="R190" s="3">
        <v>1165.7239999999999</v>
      </c>
      <c r="S190" s="3">
        <v>95.274000000000001</v>
      </c>
      <c r="T190" s="3">
        <v>218.900667</v>
      </c>
    </row>
    <row r="191" spans="1:20" x14ac:dyDescent="0.2">
      <c r="A191" s="4">
        <v>27</v>
      </c>
      <c r="B191" s="3">
        <v>234.55699999999999</v>
      </c>
      <c r="C191" s="3">
        <v>84.572999999999993</v>
      </c>
      <c r="D191" s="3">
        <v>25.515000000000001</v>
      </c>
      <c r="E191" s="3">
        <v>4.16</v>
      </c>
      <c r="F191" s="3">
        <v>235.55099999999999</v>
      </c>
      <c r="G191" s="3">
        <v>424.49400000000003</v>
      </c>
      <c r="H191" s="3">
        <v>149.81399999999999</v>
      </c>
      <c r="I191" s="3">
        <v>284.40499999999997</v>
      </c>
      <c r="J191" s="3">
        <v>124.825</v>
      </c>
      <c r="K191" s="3">
        <v>0</v>
      </c>
      <c r="L191" s="3">
        <v>0</v>
      </c>
      <c r="M191" s="3">
        <v>0</v>
      </c>
      <c r="N191" s="3">
        <v>824.89200000000005</v>
      </c>
      <c r="O191" s="3">
        <v>0</v>
      </c>
      <c r="P191" s="3">
        <v>501.84800000000001</v>
      </c>
      <c r="Q191" s="3">
        <v>560.68100000000004</v>
      </c>
      <c r="R191" s="3"/>
      <c r="S191" s="3">
        <v>165.708</v>
      </c>
      <c r="T191" s="3">
        <v>265.93038899999999</v>
      </c>
    </row>
    <row r="192" spans="1:20" x14ac:dyDescent="0.2">
      <c r="A192" s="4">
        <v>31</v>
      </c>
      <c r="B192" s="3">
        <v>252.733</v>
      </c>
      <c r="C192" s="3">
        <v>98.54</v>
      </c>
      <c r="D192" s="3">
        <v>71.762</v>
      </c>
      <c r="E192" s="3">
        <v>16.509</v>
      </c>
      <c r="F192" s="3">
        <v>515.83299999999997</v>
      </c>
      <c r="G192" s="3">
        <v>628.00599999999997</v>
      </c>
      <c r="H192" s="3">
        <v>364.92899999999997</v>
      </c>
      <c r="I192" s="3">
        <v>387.01299999999998</v>
      </c>
      <c r="J192" s="3">
        <v>196.82</v>
      </c>
      <c r="K192" s="3">
        <v>0</v>
      </c>
      <c r="L192" s="3">
        <v>0</v>
      </c>
      <c r="M192" s="3">
        <v>0</v>
      </c>
      <c r="N192" s="3">
        <v>1153.4739999999999</v>
      </c>
      <c r="O192" s="3">
        <v>0</v>
      </c>
      <c r="P192" s="3">
        <v>524.69799999999998</v>
      </c>
      <c r="Q192" s="3">
        <v>767.58600000000001</v>
      </c>
      <c r="R192" s="3"/>
      <c r="S192" s="3">
        <v>242.316</v>
      </c>
      <c r="T192" s="3">
        <v>354.77461099999999</v>
      </c>
    </row>
    <row r="193" spans="1:20" x14ac:dyDescent="0.2">
      <c r="A193" s="4">
        <v>35</v>
      </c>
      <c r="B193" s="3">
        <v>732.67700000000002</v>
      </c>
      <c r="C193" s="3">
        <v>115.366</v>
      </c>
      <c r="D193" s="3">
        <v>162.93299999999999</v>
      </c>
      <c r="E193" s="3">
        <v>12.24</v>
      </c>
      <c r="F193" s="3">
        <v>438.48</v>
      </c>
      <c r="G193" s="3">
        <v>1164.171</v>
      </c>
      <c r="H193" s="3">
        <v>433.56</v>
      </c>
      <c r="I193" s="3">
        <v>728.85199999999998</v>
      </c>
      <c r="J193" s="3">
        <v>481.33600000000001</v>
      </c>
      <c r="K193" s="3">
        <v>0</v>
      </c>
      <c r="L193" s="3">
        <v>0</v>
      </c>
      <c r="M193" s="3">
        <v>0</v>
      </c>
      <c r="N193" s="3">
        <v>1505.6890000000001</v>
      </c>
      <c r="O193" s="3">
        <v>0</v>
      </c>
      <c r="P193" s="3">
        <v>1032.713</v>
      </c>
      <c r="Q193" s="3">
        <v>1320.472</v>
      </c>
      <c r="R193" s="3"/>
      <c r="S193" s="3">
        <v>257.161</v>
      </c>
      <c r="T193" s="3">
        <v>530.631889</v>
      </c>
    </row>
    <row r="196" spans="1:20" x14ac:dyDescent="0.2">
      <c r="A196" s="85" t="s">
        <v>254</v>
      </c>
      <c r="B196" s="85"/>
      <c r="C196" s="85"/>
      <c r="D196" s="85"/>
      <c r="E196" s="85"/>
      <c r="F196" s="85"/>
      <c r="G196" s="85"/>
      <c r="H196" s="85"/>
      <c r="I196" s="85"/>
      <c r="J196" s="85"/>
      <c r="K196" s="85"/>
      <c r="L196" s="85"/>
      <c r="M196" s="85"/>
      <c r="N196" s="85"/>
      <c r="O196" s="85"/>
      <c r="P196" s="85"/>
      <c r="Q196" s="85"/>
      <c r="R196" s="85"/>
      <c r="S196" s="85"/>
    </row>
    <row r="197" spans="1:20" ht="19" x14ac:dyDescent="0.2">
      <c r="A197" s="106" t="s">
        <v>216</v>
      </c>
      <c r="B197" s="107" t="s">
        <v>217</v>
      </c>
      <c r="C197" s="107"/>
      <c r="D197" s="107"/>
      <c r="E197" s="107"/>
      <c r="F197" s="107"/>
      <c r="G197" s="107"/>
      <c r="H197" s="107"/>
      <c r="I197" s="107"/>
      <c r="J197" s="107"/>
      <c r="K197" s="107"/>
      <c r="L197" s="107"/>
      <c r="M197" s="107"/>
      <c r="N197" s="107"/>
      <c r="O197" s="107"/>
      <c r="P197" s="107"/>
      <c r="Q197" s="107"/>
      <c r="R197" s="107"/>
      <c r="S197" s="105" t="s">
        <v>218</v>
      </c>
    </row>
    <row r="198" spans="1:20" x14ac:dyDescent="0.2">
      <c r="A198" s="106"/>
      <c r="B198" s="24" t="s">
        <v>219</v>
      </c>
      <c r="C198" s="24" t="s">
        <v>220</v>
      </c>
      <c r="D198" s="24" t="s">
        <v>221</v>
      </c>
      <c r="E198" s="24" t="s">
        <v>222</v>
      </c>
      <c r="F198" s="24" t="s">
        <v>223</v>
      </c>
      <c r="G198" s="24" t="s">
        <v>224</v>
      </c>
      <c r="H198" s="24" t="s">
        <v>225</v>
      </c>
      <c r="I198" s="24" t="s">
        <v>226</v>
      </c>
      <c r="J198" s="24" t="s">
        <v>227</v>
      </c>
      <c r="K198" s="24" t="s">
        <v>228</v>
      </c>
      <c r="L198" s="24" t="s">
        <v>229</v>
      </c>
      <c r="M198" s="24" t="s">
        <v>230</v>
      </c>
      <c r="N198" s="24" t="s">
        <v>231</v>
      </c>
      <c r="O198" s="24" t="s">
        <v>232</v>
      </c>
      <c r="P198" s="24" t="s">
        <v>233</v>
      </c>
      <c r="Q198" s="24" t="s">
        <v>234</v>
      </c>
      <c r="R198" s="24" t="s">
        <v>236</v>
      </c>
      <c r="S198" s="105"/>
    </row>
    <row r="199" spans="1:20" x14ac:dyDescent="0.2">
      <c r="A199" s="4">
        <v>0</v>
      </c>
      <c r="B199" s="3">
        <v>47.148000000000003</v>
      </c>
      <c r="C199" s="3">
        <v>39.823999999999998</v>
      </c>
      <c r="D199" s="3">
        <v>37.426000000000002</v>
      </c>
      <c r="E199" s="3">
        <v>43.459000000000003</v>
      </c>
      <c r="F199" s="3">
        <v>55.692999999999998</v>
      </c>
      <c r="G199" s="3">
        <v>34.9</v>
      </c>
      <c r="H199" s="3">
        <v>40.106000000000002</v>
      </c>
      <c r="I199" s="3">
        <v>56.621000000000002</v>
      </c>
      <c r="J199" s="3">
        <v>94.953999999999994</v>
      </c>
      <c r="K199" s="3">
        <v>41.578000000000003</v>
      </c>
      <c r="L199" s="3">
        <v>33.28</v>
      </c>
      <c r="M199" s="3">
        <v>53.975000000000001</v>
      </c>
      <c r="N199" s="3">
        <v>52.460999999999999</v>
      </c>
      <c r="O199" s="3">
        <v>33.28</v>
      </c>
      <c r="P199" s="3">
        <v>42.445</v>
      </c>
      <c r="Q199" s="3">
        <v>72.046000000000006</v>
      </c>
      <c r="R199" s="3">
        <v>45.436999999999998</v>
      </c>
      <c r="S199" s="3">
        <v>48.507823500000001</v>
      </c>
      <c r="T199" s="19"/>
    </row>
    <row r="200" spans="1:20" x14ac:dyDescent="0.2">
      <c r="A200" s="4">
        <v>4</v>
      </c>
      <c r="B200" s="3">
        <v>124.961</v>
      </c>
      <c r="C200" s="3">
        <v>103.38800000000001</v>
      </c>
      <c r="D200" s="3">
        <v>233.84200000000001</v>
      </c>
      <c r="E200" s="3">
        <v>140.095</v>
      </c>
      <c r="F200" s="3">
        <v>89.63</v>
      </c>
      <c r="G200" s="3">
        <v>101.68899999999999</v>
      </c>
      <c r="H200" s="3">
        <v>153.739</v>
      </c>
      <c r="I200" s="3">
        <v>95.245999999999995</v>
      </c>
      <c r="J200" s="3">
        <v>104.61499999999999</v>
      </c>
      <c r="K200" s="3">
        <v>128.74600000000001</v>
      </c>
      <c r="L200" s="3">
        <v>106.782</v>
      </c>
      <c r="M200" s="3">
        <v>62.375999999999998</v>
      </c>
      <c r="N200" s="3">
        <v>110.72499999999999</v>
      </c>
      <c r="O200" s="3">
        <v>201.297</v>
      </c>
      <c r="P200" s="3">
        <v>180.38399999999999</v>
      </c>
      <c r="Q200" s="3">
        <v>157.12799999999999</v>
      </c>
      <c r="R200" s="3">
        <v>169.25700000000001</v>
      </c>
      <c r="S200" s="3">
        <v>133.17058800000001</v>
      </c>
      <c r="T200" s="19"/>
    </row>
    <row r="201" spans="1:20" x14ac:dyDescent="0.2">
      <c r="A201" s="4">
        <v>8</v>
      </c>
      <c r="B201" s="3">
        <v>237.602</v>
      </c>
      <c r="C201" s="3">
        <v>137.12299999999999</v>
      </c>
      <c r="D201" s="3">
        <v>194.357</v>
      </c>
      <c r="E201" s="3">
        <v>263.298</v>
      </c>
      <c r="F201" s="3">
        <v>177.489</v>
      </c>
      <c r="G201" s="3">
        <v>149.21199999999999</v>
      </c>
      <c r="H201" s="3">
        <v>163.69300000000001</v>
      </c>
      <c r="I201" s="3">
        <v>171.542</v>
      </c>
      <c r="J201" s="3">
        <v>141.34700000000001</v>
      </c>
      <c r="K201" s="3">
        <v>207.529</v>
      </c>
      <c r="L201" s="3">
        <v>385.48500000000001</v>
      </c>
      <c r="M201" s="3">
        <v>158.619</v>
      </c>
      <c r="N201" s="3">
        <v>309.78800000000001</v>
      </c>
      <c r="O201" s="3">
        <v>360.86700000000002</v>
      </c>
      <c r="P201" s="3">
        <v>217.29599999999999</v>
      </c>
      <c r="Q201" s="3">
        <v>241.11</v>
      </c>
      <c r="R201" s="3">
        <v>305.63499999999999</v>
      </c>
      <c r="S201" s="3">
        <v>224.823059</v>
      </c>
      <c r="T201" s="19"/>
    </row>
    <row r="202" spans="1:20" x14ac:dyDescent="0.2">
      <c r="A202" s="4">
        <v>13</v>
      </c>
      <c r="B202" s="3">
        <v>161.05000000000001</v>
      </c>
      <c r="C202" s="3">
        <v>61.798999999999999</v>
      </c>
      <c r="D202" s="3">
        <v>151.74600000000001</v>
      </c>
      <c r="E202" s="3">
        <v>283.87200000000001</v>
      </c>
      <c r="F202" s="3">
        <v>72.972999999999999</v>
      </c>
      <c r="G202" s="3">
        <v>111.944</v>
      </c>
      <c r="H202" s="3">
        <v>72.625</v>
      </c>
      <c r="I202" s="3">
        <v>118.611</v>
      </c>
      <c r="J202" s="3">
        <v>146.09299999999999</v>
      </c>
      <c r="K202" s="3">
        <v>165.82900000000001</v>
      </c>
      <c r="L202" s="3">
        <v>405.029</v>
      </c>
      <c r="M202" s="3">
        <v>317.54199999999997</v>
      </c>
      <c r="N202" s="3">
        <v>197.24700000000001</v>
      </c>
      <c r="O202" s="3">
        <v>258.71800000000002</v>
      </c>
      <c r="P202" s="3">
        <v>365.87299999999999</v>
      </c>
      <c r="Q202" s="3">
        <v>197.38499999999999</v>
      </c>
      <c r="R202" s="3">
        <v>269.495</v>
      </c>
      <c r="S202" s="3">
        <v>197.51947100000001</v>
      </c>
      <c r="T202" s="19"/>
    </row>
    <row r="203" spans="1:20" x14ac:dyDescent="0.2">
      <c r="A203" s="4">
        <v>16</v>
      </c>
      <c r="B203" s="3">
        <v>95.480999999999995</v>
      </c>
      <c r="C203" s="3">
        <v>50.695999999999998</v>
      </c>
      <c r="D203" s="3">
        <v>201.535</v>
      </c>
      <c r="E203" s="3">
        <v>186.81899999999999</v>
      </c>
      <c r="F203" s="3">
        <v>70.519000000000005</v>
      </c>
      <c r="G203" s="3">
        <v>134.36500000000001</v>
      </c>
      <c r="H203" s="3">
        <v>78.438000000000002</v>
      </c>
      <c r="I203" s="3">
        <v>68.296000000000006</v>
      </c>
      <c r="J203" s="3">
        <v>35.924999999999997</v>
      </c>
      <c r="K203" s="3">
        <v>106.861</v>
      </c>
      <c r="L203" s="3">
        <v>707.45699999999999</v>
      </c>
      <c r="M203" s="3">
        <v>134.21600000000001</v>
      </c>
      <c r="N203" s="3">
        <v>46.426000000000002</v>
      </c>
      <c r="O203" s="3">
        <v>490.303</v>
      </c>
      <c r="P203" s="3">
        <v>401.82499999999999</v>
      </c>
      <c r="Q203" s="3">
        <v>194.84399999999999</v>
      </c>
      <c r="R203" s="3">
        <v>158.86000000000001</v>
      </c>
      <c r="S203" s="3">
        <v>186.05094099999999</v>
      </c>
      <c r="T203" s="19"/>
    </row>
    <row r="204" spans="1:20" x14ac:dyDescent="0.2">
      <c r="A204" s="4">
        <v>19</v>
      </c>
      <c r="B204" s="3">
        <v>38.122</v>
      </c>
      <c r="C204" s="3">
        <v>68.039000000000001</v>
      </c>
      <c r="D204" s="3">
        <v>200.04499999999999</v>
      </c>
      <c r="E204" s="3">
        <v>227.31</v>
      </c>
      <c r="F204" s="3">
        <v>49.25</v>
      </c>
      <c r="G204" s="3">
        <v>244.87799999999999</v>
      </c>
      <c r="H204" s="3">
        <v>0</v>
      </c>
      <c r="I204" s="3">
        <v>4.16</v>
      </c>
      <c r="J204" s="3">
        <v>16.140999999999998</v>
      </c>
      <c r="K204" s="3">
        <v>0</v>
      </c>
      <c r="L204" s="3">
        <v>831.11599999999999</v>
      </c>
      <c r="M204" s="3">
        <v>0</v>
      </c>
      <c r="N204" s="3">
        <v>0</v>
      </c>
      <c r="O204" s="3">
        <v>501.23200000000003</v>
      </c>
      <c r="P204" s="3">
        <v>265.012</v>
      </c>
      <c r="Q204" s="3">
        <v>182.98099999999999</v>
      </c>
      <c r="R204" s="3">
        <v>96.022000000000006</v>
      </c>
      <c r="S204" s="3">
        <v>160.253412</v>
      </c>
      <c r="T204" s="19"/>
    </row>
    <row r="205" spans="1:20" x14ac:dyDescent="0.2">
      <c r="A205" s="4">
        <v>23</v>
      </c>
      <c r="B205" s="3">
        <v>1.04</v>
      </c>
      <c r="C205" s="3">
        <v>150.00700000000001</v>
      </c>
      <c r="D205" s="3">
        <v>390.71899999999999</v>
      </c>
      <c r="E205" s="3">
        <v>228.417</v>
      </c>
      <c r="F205" s="3">
        <v>61.128999999999998</v>
      </c>
      <c r="G205" s="3">
        <v>342.87799999999999</v>
      </c>
      <c r="H205" s="3">
        <v>0</v>
      </c>
      <c r="I205" s="3">
        <v>0</v>
      </c>
      <c r="J205" s="3">
        <v>4.16</v>
      </c>
      <c r="K205" s="3">
        <v>0</v>
      </c>
      <c r="L205" s="3">
        <v>1031.316</v>
      </c>
      <c r="M205" s="3">
        <v>0</v>
      </c>
      <c r="N205" s="3">
        <v>0</v>
      </c>
      <c r="O205" s="3">
        <v>858.79100000000005</v>
      </c>
      <c r="P205" s="3">
        <v>230.554</v>
      </c>
      <c r="Q205" s="3">
        <v>412.50400000000002</v>
      </c>
      <c r="R205" s="3">
        <v>4.16</v>
      </c>
      <c r="S205" s="3">
        <v>218.569118</v>
      </c>
      <c r="T205" s="19"/>
    </row>
    <row r="206" spans="1:20" x14ac:dyDescent="0.2">
      <c r="A206" s="4">
        <v>27</v>
      </c>
      <c r="B206" s="3">
        <v>0</v>
      </c>
      <c r="C206" s="3">
        <v>102.697</v>
      </c>
      <c r="D206" s="3">
        <v>381.08300000000003</v>
      </c>
      <c r="E206" s="3">
        <v>183.19399999999999</v>
      </c>
      <c r="F206" s="3">
        <v>62.494999999999997</v>
      </c>
      <c r="G206" s="3">
        <v>356.62200000000001</v>
      </c>
      <c r="H206" s="3">
        <v>0</v>
      </c>
      <c r="I206" s="3">
        <v>0</v>
      </c>
      <c r="J206" s="3">
        <v>29.346</v>
      </c>
      <c r="K206" s="3">
        <v>0</v>
      </c>
      <c r="L206" s="3">
        <v>1720.0329999999999</v>
      </c>
      <c r="M206" s="3">
        <v>0</v>
      </c>
      <c r="N206" s="3">
        <v>0</v>
      </c>
      <c r="O206" s="3">
        <v>1371.56</v>
      </c>
      <c r="P206" s="3">
        <v>313.12799999999999</v>
      </c>
      <c r="Q206" s="3">
        <v>105.995</v>
      </c>
      <c r="R206" s="3">
        <v>0</v>
      </c>
      <c r="S206" s="3">
        <v>272.12664699999999</v>
      </c>
      <c r="T206" s="19"/>
    </row>
    <row r="207" spans="1:20" x14ac:dyDescent="0.2">
      <c r="A207" s="4">
        <v>31</v>
      </c>
      <c r="B207" s="3">
        <v>0</v>
      </c>
      <c r="C207" s="3">
        <v>168.71600000000001</v>
      </c>
      <c r="D207" s="3">
        <v>788.43399999999997</v>
      </c>
      <c r="E207" s="3">
        <v>274.08300000000003</v>
      </c>
      <c r="F207" s="3">
        <v>112.879</v>
      </c>
      <c r="G207" s="3">
        <v>393.09500000000003</v>
      </c>
      <c r="H207" s="3">
        <v>0</v>
      </c>
      <c r="I207" s="3">
        <v>0</v>
      </c>
      <c r="J207" s="3">
        <v>26.741</v>
      </c>
      <c r="K207" s="3">
        <v>0</v>
      </c>
      <c r="L207" s="3"/>
      <c r="M207" s="3">
        <v>0</v>
      </c>
      <c r="N207" s="3">
        <v>0</v>
      </c>
      <c r="O207" s="3"/>
      <c r="P207" s="3">
        <v>302.23200000000003</v>
      </c>
      <c r="Q207" s="3">
        <v>0</v>
      </c>
      <c r="R207" s="3">
        <v>0</v>
      </c>
      <c r="S207" s="3">
        <v>303.39841200000001</v>
      </c>
      <c r="T207" s="19"/>
    </row>
    <row r="208" spans="1:20" x14ac:dyDescent="0.2">
      <c r="A208" s="4">
        <v>35</v>
      </c>
      <c r="B208" s="3">
        <v>0</v>
      </c>
      <c r="C208" s="3">
        <v>216.376</v>
      </c>
      <c r="D208" s="3">
        <v>812.45399999999995</v>
      </c>
      <c r="E208" s="3">
        <v>576.149</v>
      </c>
      <c r="F208" s="3">
        <v>133.67599999999999</v>
      </c>
      <c r="G208" s="3">
        <v>786.52599999999995</v>
      </c>
      <c r="H208" s="3">
        <v>0</v>
      </c>
      <c r="I208" s="3">
        <v>0</v>
      </c>
      <c r="J208" s="3">
        <v>36.521999999999998</v>
      </c>
      <c r="K208" s="3">
        <v>0</v>
      </c>
      <c r="L208" s="3"/>
      <c r="M208" s="3">
        <v>0</v>
      </c>
      <c r="N208" s="3">
        <v>0</v>
      </c>
      <c r="O208" s="3"/>
      <c r="P208" s="3">
        <v>328.286</v>
      </c>
      <c r="Q208" s="3">
        <v>0</v>
      </c>
      <c r="R208" s="3">
        <v>0</v>
      </c>
      <c r="S208" s="3">
        <v>351.85776499999997</v>
      </c>
      <c r="T208" s="19"/>
    </row>
    <row r="209" spans="1:5" x14ac:dyDescent="0.2">
      <c r="A209" s="27"/>
    </row>
    <row r="211" spans="1:5" x14ac:dyDescent="0.2">
      <c r="A211" s="91" t="s">
        <v>255</v>
      </c>
      <c r="B211" s="91"/>
      <c r="C211" s="91"/>
      <c r="D211" s="91"/>
      <c r="E211" s="91"/>
    </row>
    <row r="212" spans="1:5" ht="34" x14ac:dyDescent="0.2">
      <c r="A212" s="29" t="s">
        <v>216</v>
      </c>
      <c r="B212" s="29" t="s">
        <v>215</v>
      </c>
      <c r="C212" s="29" t="s">
        <v>251</v>
      </c>
      <c r="D212" s="29" t="s">
        <v>252</v>
      </c>
      <c r="E212" s="29" t="s">
        <v>256</v>
      </c>
    </row>
    <row r="213" spans="1:5" x14ac:dyDescent="0.2">
      <c r="A213" s="4">
        <v>27</v>
      </c>
      <c r="B213" s="3">
        <v>1</v>
      </c>
      <c r="C213" s="3"/>
      <c r="D213" s="3"/>
      <c r="E213" s="3"/>
    </row>
    <row r="214" spans="1:5" x14ac:dyDescent="0.2">
      <c r="A214" s="4">
        <v>31</v>
      </c>
      <c r="B214" s="3">
        <v>1</v>
      </c>
      <c r="C214" s="3"/>
      <c r="D214" s="3"/>
      <c r="E214" s="3"/>
    </row>
    <row r="215" spans="1:5" x14ac:dyDescent="0.2">
      <c r="A215" s="4">
        <v>31</v>
      </c>
      <c r="B215" s="3">
        <v>1</v>
      </c>
      <c r="C215" s="3"/>
      <c r="D215" s="3"/>
      <c r="E215" s="3"/>
    </row>
    <row r="216" spans="1:5" x14ac:dyDescent="0.2">
      <c r="A216" s="4">
        <v>35</v>
      </c>
      <c r="B216" s="3">
        <v>1</v>
      </c>
      <c r="C216" s="3"/>
      <c r="D216" s="3"/>
      <c r="E216" s="3"/>
    </row>
    <row r="217" spans="1:5" x14ac:dyDescent="0.2">
      <c r="A217" s="4">
        <v>35</v>
      </c>
      <c r="B217" s="3">
        <v>1</v>
      </c>
      <c r="C217" s="3"/>
      <c r="D217" s="3"/>
      <c r="E217" s="3"/>
    </row>
    <row r="218" spans="1:5" x14ac:dyDescent="0.2">
      <c r="A218" s="4">
        <v>41</v>
      </c>
      <c r="B218" s="3">
        <v>1</v>
      </c>
      <c r="C218" s="3"/>
      <c r="D218" s="3"/>
      <c r="E218" s="3"/>
    </row>
    <row r="219" spans="1:5" x14ac:dyDescent="0.2">
      <c r="A219" s="4">
        <v>41</v>
      </c>
      <c r="B219" s="3">
        <v>1</v>
      </c>
      <c r="C219" s="3"/>
      <c r="D219" s="3"/>
      <c r="E219" s="3"/>
    </row>
    <row r="220" spans="1:5" x14ac:dyDescent="0.2">
      <c r="A220" s="4">
        <v>41</v>
      </c>
      <c r="B220" s="3">
        <v>1</v>
      </c>
      <c r="C220" s="3"/>
      <c r="D220" s="3"/>
      <c r="E220" s="3"/>
    </row>
    <row r="221" spans="1:5" x14ac:dyDescent="0.2">
      <c r="A221" s="4">
        <v>44</v>
      </c>
      <c r="B221" s="3">
        <v>1</v>
      </c>
      <c r="C221" s="3"/>
      <c r="D221" s="3"/>
      <c r="E221" s="3"/>
    </row>
    <row r="222" spans="1:5" x14ac:dyDescent="0.2">
      <c r="A222" s="4">
        <v>44</v>
      </c>
      <c r="B222" s="3">
        <v>1</v>
      </c>
      <c r="C222" s="3"/>
      <c r="D222" s="3"/>
      <c r="E222" s="3"/>
    </row>
    <row r="223" spans="1:5" x14ac:dyDescent="0.2">
      <c r="A223" s="4">
        <v>44</v>
      </c>
      <c r="B223" s="3">
        <v>1</v>
      </c>
      <c r="C223" s="3"/>
      <c r="D223" s="3"/>
      <c r="E223" s="3"/>
    </row>
    <row r="224" spans="1:5" x14ac:dyDescent="0.2">
      <c r="A224" s="4">
        <v>48</v>
      </c>
      <c r="B224" s="3">
        <v>1</v>
      </c>
      <c r="C224" s="3"/>
      <c r="D224" s="3"/>
      <c r="E224" s="3"/>
    </row>
    <row r="225" spans="1:5" x14ac:dyDescent="0.2">
      <c r="A225" s="4">
        <v>48</v>
      </c>
      <c r="B225" s="3">
        <v>1</v>
      </c>
      <c r="C225" s="3"/>
      <c r="D225" s="3"/>
      <c r="E225" s="3"/>
    </row>
    <row r="226" spans="1:5" x14ac:dyDescent="0.2">
      <c r="A226" s="4">
        <v>52</v>
      </c>
      <c r="B226" s="3">
        <v>1</v>
      </c>
      <c r="C226" s="3"/>
      <c r="D226" s="3"/>
      <c r="E226" s="3"/>
    </row>
    <row r="227" spans="1:5" x14ac:dyDescent="0.2">
      <c r="A227" s="4">
        <v>56</v>
      </c>
      <c r="B227" s="3">
        <v>1</v>
      </c>
      <c r="C227" s="3"/>
      <c r="D227" s="3"/>
      <c r="E227" s="3"/>
    </row>
    <row r="228" spans="1:5" x14ac:dyDescent="0.2">
      <c r="A228" s="4">
        <v>35</v>
      </c>
      <c r="B228" s="3"/>
      <c r="C228" s="3">
        <v>1</v>
      </c>
      <c r="D228" s="3"/>
      <c r="E228" s="3"/>
    </row>
    <row r="229" spans="1:5" x14ac:dyDescent="0.2">
      <c r="A229" s="4">
        <v>35</v>
      </c>
      <c r="B229" s="3"/>
      <c r="C229" s="3">
        <v>1</v>
      </c>
      <c r="D229" s="3"/>
      <c r="E229" s="3"/>
    </row>
    <row r="230" spans="1:5" x14ac:dyDescent="0.2">
      <c r="A230" s="4">
        <v>38</v>
      </c>
      <c r="B230" s="3"/>
      <c r="C230" s="3">
        <v>1</v>
      </c>
      <c r="D230" s="3"/>
      <c r="E230" s="3"/>
    </row>
    <row r="231" spans="1:5" x14ac:dyDescent="0.2">
      <c r="A231" s="4">
        <v>41</v>
      </c>
      <c r="B231" s="3"/>
      <c r="C231" s="3">
        <v>1</v>
      </c>
      <c r="D231" s="3"/>
      <c r="E231" s="3"/>
    </row>
    <row r="232" spans="1:5" x14ac:dyDescent="0.2">
      <c r="A232" s="4">
        <v>41</v>
      </c>
      <c r="B232" s="3"/>
      <c r="C232" s="3">
        <v>1</v>
      </c>
      <c r="D232" s="3"/>
      <c r="E232" s="3"/>
    </row>
    <row r="233" spans="1:5" x14ac:dyDescent="0.2">
      <c r="A233" s="4">
        <v>41</v>
      </c>
      <c r="B233" s="3"/>
      <c r="C233" s="3">
        <v>1</v>
      </c>
      <c r="D233" s="3"/>
      <c r="E233" s="3"/>
    </row>
    <row r="234" spans="1:5" x14ac:dyDescent="0.2">
      <c r="A234" s="4">
        <v>41</v>
      </c>
      <c r="B234" s="3"/>
      <c r="C234" s="3">
        <v>1</v>
      </c>
      <c r="D234" s="3"/>
      <c r="E234" s="3"/>
    </row>
    <row r="235" spans="1:5" x14ac:dyDescent="0.2">
      <c r="A235" s="4">
        <v>44</v>
      </c>
      <c r="B235" s="3"/>
      <c r="C235" s="3">
        <v>1</v>
      </c>
      <c r="D235" s="3"/>
      <c r="E235" s="3"/>
    </row>
    <row r="236" spans="1:5" x14ac:dyDescent="0.2">
      <c r="A236" s="4">
        <v>52</v>
      </c>
      <c r="B236" s="3"/>
      <c r="C236" s="3">
        <v>1</v>
      </c>
      <c r="D236" s="3"/>
      <c r="E236" s="3"/>
    </row>
    <row r="237" spans="1:5" x14ac:dyDescent="0.2">
      <c r="A237" s="4">
        <v>23</v>
      </c>
      <c r="B237" s="3"/>
      <c r="C237" s="3"/>
      <c r="D237" s="3">
        <v>1</v>
      </c>
      <c r="E237" s="3"/>
    </row>
    <row r="238" spans="1:5" x14ac:dyDescent="0.2">
      <c r="A238" s="4">
        <v>35</v>
      </c>
      <c r="B238" s="3"/>
      <c r="C238" s="3"/>
      <c r="D238" s="3">
        <v>1</v>
      </c>
      <c r="E238" s="3"/>
    </row>
    <row r="239" spans="1:5" x14ac:dyDescent="0.2">
      <c r="A239" s="4">
        <v>38</v>
      </c>
      <c r="B239" s="3"/>
      <c r="C239" s="3"/>
      <c r="D239" s="3">
        <v>1</v>
      </c>
      <c r="E239" s="3"/>
    </row>
    <row r="240" spans="1:5" x14ac:dyDescent="0.2">
      <c r="A240" s="4">
        <v>41</v>
      </c>
      <c r="B240" s="3"/>
      <c r="C240" s="3"/>
      <c r="D240" s="3">
        <v>1</v>
      </c>
      <c r="E240" s="3"/>
    </row>
    <row r="241" spans="1:5" x14ac:dyDescent="0.2">
      <c r="A241" s="4">
        <v>41</v>
      </c>
      <c r="B241" s="3"/>
      <c r="C241" s="3"/>
      <c r="D241" s="3">
        <v>1</v>
      </c>
      <c r="E241" s="3"/>
    </row>
    <row r="242" spans="1:5" x14ac:dyDescent="0.2">
      <c r="A242" s="4">
        <v>44</v>
      </c>
      <c r="B242" s="3"/>
      <c r="C242" s="3"/>
      <c r="D242" s="3">
        <v>1</v>
      </c>
      <c r="E242" s="3"/>
    </row>
    <row r="243" spans="1:5" x14ac:dyDescent="0.2">
      <c r="A243" s="4">
        <v>48</v>
      </c>
      <c r="B243" s="3"/>
      <c r="C243" s="3"/>
      <c r="D243" s="3">
        <v>1</v>
      </c>
      <c r="E243" s="3"/>
    </row>
    <row r="244" spans="1:5" x14ac:dyDescent="0.2">
      <c r="A244" s="4">
        <v>48</v>
      </c>
      <c r="B244" s="3"/>
      <c r="C244" s="3"/>
      <c r="D244" s="3">
        <v>1</v>
      </c>
      <c r="E244" s="3"/>
    </row>
    <row r="245" spans="1:5" x14ac:dyDescent="0.2">
      <c r="A245" s="4">
        <v>52</v>
      </c>
      <c r="B245" s="3"/>
      <c r="C245" s="3"/>
      <c r="D245" s="3">
        <v>1</v>
      </c>
      <c r="E245" s="3"/>
    </row>
    <row r="246" spans="1:5" x14ac:dyDescent="0.2">
      <c r="A246" s="4">
        <v>52</v>
      </c>
      <c r="B246" s="3"/>
      <c r="C246" s="3"/>
      <c r="D246" s="3">
        <v>1</v>
      </c>
      <c r="E246" s="3"/>
    </row>
    <row r="247" spans="1:5" x14ac:dyDescent="0.2">
      <c r="A247" s="4">
        <v>60</v>
      </c>
      <c r="B247" s="3"/>
      <c r="C247" s="3"/>
      <c r="D247" s="3">
        <v>1</v>
      </c>
      <c r="E247" s="3"/>
    </row>
    <row r="248" spans="1:5" x14ac:dyDescent="0.2">
      <c r="A248" s="4">
        <v>60</v>
      </c>
      <c r="B248" s="3"/>
      <c r="C248" s="3"/>
      <c r="D248" s="3">
        <v>1</v>
      </c>
      <c r="E248" s="3"/>
    </row>
    <row r="249" spans="1:5" x14ac:dyDescent="0.2">
      <c r="A249" s="4">
        <v>74</v>
      </c>
      <c r="B249" s="3"/>
      <c r="C249" s="3"/>
      <c r="D249" s="3">
        <v>1</v>
      </c>
      <c r="E249" s="3"/>
    </row>
    <row r="250" spans="1:5" x14ac:dyDescent="0.2">
      <c r="A250" s="4">
        <v>100</v>
      </c>
      <c r="B250" s="3"/>
      <c r="C250" s="3"/>
      <c r="D250" s="3">
        <v>1</v>
      </c>
      <c r="E250" s="3"/>
    </row>
    <row r="251" spans="1:5" x14ac:dyDescent="0.2">
      <c r="A251" s="4">
        <v>100</v>
      </c>
      <c r="B251" s="3"/>
      <c r="C251" s="3"/>
      <c r="D251" s="3">
        <v>0</v>
      </c>
      <c r="E251" s="3"/>
    </row>
    <row r="252" spans="1:5" x14ac:dyDescent="0.2">
      <c r="A252" s="4">
        <v>155</v>
      </c>
      <c r="B252" s="3"/>
      <c r="C252" s="3"/>
      <c r="D252" s="3">
        <v>0</v>
      </c>
      <c r="E252" s="3"/>
    </row>
    <row r="253" spans="1:5" x14ac:dyDescent="0.2">
      <c r="A253" s="4">
        <v>155</v>
      </c>
      <c r="B253" s="3"/>
      <c r="C253" s="3"/>
      <c r="D253" s="3">
        <v>0</v>
      </c>
      <c r="E253" s="3"/>
    </row>
    <row r="254" spans="1:5" x14ac:dyDescent="0.2">
      <c r="A254" s="4">
        <v>155</v>
      </c>
      <c r="B254" s="3"/>
      <c r="C254" s="3"/>
      <c r="D254" s="3">
        <v>0</v>
      </c>
      <c r="E254" s="3"/>
    </row>
    <row r="255" spans="1:5" x14ac:dyDescent="0.2">
      <c r="A255" s="4">
        <v>27</v>
      </c>
      <c r="B255" s="3"/>
      <c r="C255" s="3"/>
      <c r="D255" s="3"/>
      <c r="E255" s="3">
        <v>1</v>
      </c>
    </row>
    <row r="256" spans="1:5" x14ac:dyDescent="0.2">
      <c r="A256" s="4">
        <v>27</v>
      </c>
      <c r="B256" s="3"/>
      <c r="C256" s="3"/>
      <c r="D256" s="3"/>
      <c r="E256" s="3">
        <v>1</v>
      </c>
    </row>
    <row r="257" spans="1:5" x14ac:dyDescent="0.2">
      <c r="A257" s="4">
        <v>41</v>
      </c>
      <c r="B257" s="3"/>
      <c r="C257" s="3"/>
      <c r="D257" s="3"/>
      <c r="E257" s="3">
        <v>1</v>
      </c>
    </row>
    <row r="258" spans="1:5" x14ac:dyDescent="0.2">
      <c r="A258" s="4">
        <v>41</v>
      </c>
      <c r="B258" s="3"/>
      <c r="C258" s="3"/>
      <c r="D258" s="3"/>
      <c r="E258" s="3">
        <v>1</v>
      </c>
    </row>
    <row r="259" spans="1:5" x14ac:dyDescent="0.2">
      <c r="A259" s="4">
        <v>48</v>
      </c>
      <c r="B259" s="3"/>
      <c r="C259" s="3"/>
      <c r="D259" s="3"/>
      <c r="E259" s="3">
        <v>1</v>
      </c>
    </row>
    <row r="260" spans="1:5" x14ac:dyDescent="0.2">
      <c r="A260" s="4">
        <v>48</v>
      </c>
      <c r="B260" s="3"/>
      <c r="C260" s="3"/>
      <c r="D260" s="3"/>
      <c r="E260" s="3">
        <v>1</v>
      </c>
    </row>
    <row r="261" spans="1:5" x14ac:dyDescent="0.2">
      <c r="A261" s="4">
        <v>56</v>
      </c>
      <c r="B261" s="3"/>
      <c r="C261" s="3"/>
      <c r="D261" s="3"/>
      <c r="E261" s="3">
        <v>1</v>
      </c>
    </row>
    <row r="262" spans="1:5" x14ac:dyDescent="0.2">
      <c r="A262" s="4">
        <v>64</v>
      </c>
      <c r="B262" s="3"/>
      <c r="C262" s="3"/>
      <c r="D262" s="3"/>
      <c r="E262" s="3">
        <v>1</v>
      </c>
    </row>
    <row r="263" spans="1:5" x14ac:dyDescent="0.2">
      <c r="A263" s="4">
        <v>100</v>
      </c>
      <c r="B263" s="3"/>
      <c r="C263" s="3"/>
      <c r="D263" s="3"/>
      <c r="E263" s="3">
        <v>0</v>
      </c>
    </row>
    <row r="264" spans="1:5" x14ac:dyDescent="0.2">
      <c r="A264" s="4">
        <v>100</v>
      </c>
      <c r="B264" s="3"/>
      <c r="C264" s="3"/>
      <c r="D264" s="3"/>
      <c r="E264" s="3">
        <v>0</v>
      </c>
    </row>
    <row r="265" spans="1:5" x14ac:dyDescent="0.2">
      <c r="A265" s="4">
        <v>116</v>
      </c>
      <c r="B265" s="3"/>
      <c r="C265" s="3"/>
      <c r="D265" s="3"/>
      <c r="E265" s="3">
        <v>1</v>
      </c>
    </row>
    <row r="266" spans="1:5" x14ac:dyDescent="0.2">
      <c r="A266" s="4">
        <v>155</v>
      </c>
      <c r="B266" s="3"/>
      <c r="C266" s="3"/>
      <c r="D266" s="3"/>
      <c r="E266" s="3">
        <v>0</v>
      </c>
    </row>
    <row r="267" spans="1:5" x14ac:dyDescent="0.2">
      <c r="A267" s="4">
        <v>155</v>
      </c>
      <c r="B267" s="3"/>
      <c r="C267" s="3"/>
      <c r="D267" s="3"/>
      <c r="E267" s="3">
        <v>0</v>
      </c>
    </row>
    <row r="268" spans="1:5" x14ac:dyDescent="0.2">
      <c r="A268" s="4">
        <v>155</v>
      </c>
      <c r="B268" s="3"/>
      <c r="C268" s="3"/>
      <c r="D268" s="3"/>
      <c r="E268" s="3">
        <v>0</v>
      </c>
    </row>
    <row r="269" spans="1:5" x14ac:dyDescent="0.2">
      <c r="A269" s="4">
        <v>155</v>
      </c>
      <c r="B269" s="3"/>
      <c r="C269" s="3"/>
      <c r="D269" s="3"/>
      <c r="E269" s="3">
        <v>0</v>
      </c>
    </row>
    <row r="270" spans="1:5" x14ac:dyDescent="0.2">
      <c r="A270" s="4">
        <v>155</v>
      </c>
      <c r="B270" s="3"/>
      <c r="C270" s="3"/>
      <c r="D270" s="3"/>
      <c r="E270" s="3">
        <v>0</v>
      </c>
    </row>
    <row r="271" spans="1:5" x14ac:dyDescent="0.2">
      <c r="A271" s="4">
        <v>155</v>
      </c>
      <c r="B271" s="3"/>
      <c r="C271" s="3"/>
      <c r="D271" s="3"/>
      <c r="E271" s="3">
        <v>0</v>
      </c>
    </row>
    <row r="274" spans="1:3" x14ac:dyDescent="0.2">
      <c r="A274" s="87" t="s">
        <v>257</v>
      </c>
      <c r="B274" s="87"/>
      <c r="C274" s="87"/>
    </row>
    <row r="275" spans="1:3" x14ac:dyDescent="0.2">
      <c r="A275" s="85" t="s">
        <v>215</v>
      </c>
      <c r="B275" s="85"/>
      <c r="C275" s="85"/>
    </row>
    <row r="276" spans="1:3" x14ac:dyDescent="0.2">
      <c r="A276" s="4"/>
      <c r="B276" s="2" t="s">
        <v>244</v>
      </c>
      <c r="C276" s="2" t="s">
        <v>247</v>
      </c>
    </row>
    <row r="277" spans="1:3" x14ac:dyDescent="0.2">
      <c r="A277" s="5" t="s">
        <v>246</v>
      </c>
      <c r="B277" s="4">
        <v>100</v>
      </c>
      <c r="C277" s="4">
        <v>15</v>
      </c>
    </row>
    <row r="280" spans="1:3" x14ac:dyDescent="0.2">
      <c r="A280" s="85" t="s">
        <v>251</v>
      </c>
      <c r="B280" s="85"/>
      <c r="C280" s="85"/>
    </row>
    <row r="281" spans="1:3" x14ac:dyDescent="0.2">
      <c r="A281" s="4"/>
      <c r="B281" s="2" t="s">
        <v>244</v>
      </c>
      <c r="C281" s="2" t="s">
        <v>247</v>
      </c>
    </row>
    <row r="282" spans="1:3" x14ac:dyDescent="0.2">
      <c r="A282" s="5" t="s">
        <v>246</v>
      </c>
      <c r="B282" s="4">
        <v>100</v>
      </c>
      <c r="C282" s="4">
        <v>9</v>
      </c>
    </row>
    <row r="285" spans="1:3" x14ac:dyDescent="0.2">
      <c r="A285" s="85" t="s">
        <v>252</v>
      </c>
      <c r="B285" s="85"/>
      <c r="C285" s="85"/>
    </row>
    <row r="286" spans="1:3" x14ac:dyDescent="0.2">
      <c r="A286" s="4"/>
      <c r="B286" s="2" t="s">
        <v>244</v>
      </c>
      <c r="C286" s="2" t="s">
        <v>247</v>
      </c>
    </row>
    <row r="287" spans="1:3" x14ac:dyDescent="0.2">
      <c r="A287" s="5" t="s">
        <v>258</v>
      </c>
      <c r="B287" s="4">
        <v>22.22</v>
      </c>
      <c r="C287" s="4">
        <v>4</v>
      </c>
    </row>
    <row r="288" spans="1:3" x14ac:dyDescent="0.2">
      <c r="A288" s="5" t="s">
        <v>248</v>
      </c>
      <c r="B288" s="4">
        <v>33.33</v>
      </c>
      <c r="C288" s="4">
        <v>6</v>
      </c>
    </row>
    <row r="289" spans="1:12" x14ac:dyDescent="0.2">
      <c r="A289" s="5" t="s">
        <v>246</v>
      </c>
      <c r="B289" s="4">
        <v>44.45</v>
      </c>
      <c r="C289" s="4">
        <v>8</v>
      </c>
    </row>
    <row r="290" spans="1:12" x14ac:dyDescent="0.2">
      <c r="A290" s="7"/>
    </row>
    <row r="292" spans="1:12" x14ac:dyDescent="0.2">
      <c r="A292" s="104" t="s">
        <v>259</v>
      </c>
      <c r="B292" s="104"/>
      <c r="C292" s="104"/>
    </row>
    <row r="293" spans="1:12" x14ac:dyDescent="0.2">
      <c r="A293" s="4"/>
      <c r="B293" s="2" t="s">
        <v>244</v>
      </c>
      <c r="C293" s="2" t="s">
        <v>247</v>
      </c>
    </row>
    <row r="294" spans="1:12" x14ac:dyDescent="0.2">
      <c r="A294" s="5" t="s">
        <v>258</v>
      </c>
      <c r="B294" s="4">
        <v>47.06</v>
      </c>
      <c r="C294" s="4">
        <v>8</v>
      </c>
    </row>
    <row r="295" spans="1:12" x14ac:dyDescent="0.2">
      <c r="A295" s="5" t="s">
        <v>248</v>
      </c>
      <c r="B295" s="4">
        <v>23.53</v>
      </c>
      <c r="C295" s="4">
        <v>4</v>
      </c>
    </row>
    <row r="296" spans="1:12" x14ac:dyDescent="0.2">
      <c r="A296" s="5" t="s">
        <v>246</v>
      </c>
      <c r="B296" s="4">
        <v>29.41</v>
      </c>
      <c r="C296" s="4">
        <v>5</v>
      </c>
    </row>
    <row r="299" spans="1:12" x14ac:dyDescent="0.2">
      <c r="A299" s="91" t="s">
        <v>260</v>
      </c>
      <c r="B299" s="91"/>
      <c r="C299" s="91"/>
      <c r="D299" s="91"/>
      <c r="E299" s="91"/>
      <c r="F299" s="91"/>
      <c r="G299" s="91"/>
      <c r="H299" s="91"/>
      <c r="I299" s="91"/>
      <c r="J299" s="91"/>
      <c r="K299" s="91"/>
    </row>
    <row r="300" spans="1:12" x14ac:dyDescent="0.2">
      <c r="A300" s="85" t="s">
        <v>261</v>
      </c>
      <c r="B300" s="85"/>
      <c r="C300" s="85"/>
      <c r="D300" s="85"/>
      <c r="E300" s="85"/>
      <c r="F300" s="85"/>
      <c r="G300" s="85"/>
      <c r="H300" s="85"/>
      <c r="I300" s="85"/>
      <c r="J300" s="85"/>
      <c r="K300" s="85"/>
    </row>
    <row r="301" spans="1:12" ht="19" x14ac:dyDescent="0.2">
      <c r="A301" s="106" t="s">
        <v>216</v>
      </c>
      <c r="B301" s="107" t="s">
        <v>217</v>
      </c>
      <c r="C301" s="107"/>
      <c r="D301" s="107"/>
      <c r="E301" s="107"/>
      <c r="F301" s="107"/>
      <c r="G301" s="107"/>
      <c r="H301" s="107"/>
      <c r="I301" s="107"/>
      <c r="J301" s="107"/>
      <c r="K301" s="105" t="s">
        <v>218</v>
      </c>
    </row>
    <row r="302" spans="1:12" x14ac:dyDescent="0.2">
      <c r="A302" s="106"/>
      <c r="B302" s="24" t="s">
        <v>219</v>
      </c>
      <c r="C302" s="24" t="s">
        <v>220</v>
      </c>
      <c r="D302" s="24" t="s">
        <v>221</v>
      </c>
      <c r="E302" s="24" t="s">
        <v>222</v>
      </c>
      <c r="F302" s="24" t="s">
        <v>223</v>
      </c>
      <c r="G302" s="24" t="s">
        <v>224</v>
      </c>
      <c r="H302" s="24" t="s">
        <v>225</v>
      </c>
      <c r="I302" s="24" t="s">
        <v>226</v>
      </c>
      <c r="J302" s="24" t="s">
        <v>227</v>
      </c>
      <c r="K302" s="105"/>
    </row>
    <row r="303" spans="1:12" x14ac:dyDescent="0.2">
      <c r="A303" s="26">
        <v>0</v>
      </c>
      <c r="B303" s="3">
        <v>23.370999999999999</v>
      </c>
      <c r="C303" s="3">
        <v>4.16</v>
      </c>
      <c r="D303" s="3">
        <v>34.957999999999998</v>
      </c>
      <c r="E303" s="3">
        <v>43.47</v>
      </c>
      <c r="F303" s="3">
        <v>23.564</v>
      </c>
      <c r="G303" s="3">
        <v>27.218</v>
      </c>
      <c r="H303" s="3">
        <v>23.228000000000002</v>
      </c>
      <c r="I303" s="3">
        <v>58.02</v>
      </c>
      <c r="J303" s="3">
        <v>47.268999999999998</v>
      </c>
      <c r="K303" s="3">
        <v>31.69533333</v>
      </c>
      <c r="L303" s="19"/>
    </row>
    <row r="304" spans="1:12" x14ac:dyDescent="0.2">
      <c r="A304" s="26">
        <v>13</v>
      </c>
      <c r="B304" s="3">
        <v>38.679000000000002</v>
      </c>
      <c r="C304" s="3">
        <v>45.963000000000001</v>
      </c>
      <c r="D304" s="3">
        <v>38.505000000000003</v>
      </c>
      <c r="E304" s="3">
        <v>30.492000000000001</v>
      </c>
      <c r="F304" s="3">
        <v>19.350000000000001</v>
      </c>
      <c r="G304" s="3">
        <v>30.69</v>
      </c>
      <c r="H304" s="3">
        <v>45.406999999999996</v>
      </c>
      <c r="I304" s="3">
        <v>51.826000000000001</v>
      </c>
      <c r="J304" s="3">
        <v>82.691000000000003</v>
      </c>
      <c r="K304" s="3">
        <v>42.622555560000002</v>
      </c>
      <c r="L304" s="19"/>
    </row>
    <row r="305" spans="1:12" x14ac:dyDescent="0.2">
      <c r="A305" s="26">
        <v>17</v>
      </c>
      <c r="B305" s="3">
        <v>54.774999999999999</v>
      </c>
      <c r="C305" s="3">
        <v>63.088999999999999</v>
      </c>
      <c r="D305" s="3">
        <v>48.377000000000002</v>
      </c>
      <c r="E305" s="3">
        <v>64.603999999999999</v>
      </c>
      <c r="F305" s="3">
        <v>29.56</v>
      </c>
      <c r="G305" s="3">
        <v>24.510999999999999</v>
      </c>
      <c r="H305" s="3">
        <v>63.98</v>
      </c>
      <c r="I305" s="3">
        <v>94.787000000000006</v>
      </c>
      <c r="J305" s="3">
        <v>102.559</v>
      </c>
      <c r="K305" s="3">
        <v>60.69355556</v>
      </c>
      <c r="L305" s="19"/>
    </row>
    <row r="306" spans="1:12" x14ac:dyDescent="0.2">
      <c r="A306" s="26">
        <v>21</v>
      </c>
      <c r="B306" s="3">
        <v>82.087000000000003</v>
      </c>
      <c r="C306" s="3">
        <v>87.608000000000004</v>
      </c>
      <c r="D306" s="3">
        <v>73.433999999999997</v>
      </c>
      <c r="E306" s="3">
        <v>47.465000000000003</v>
      </c>
      <c r="F306" s="3">
        <v>35.024000000000001</v>
      </c>
      <c r="G306" s="3">
        <v>27.901</v>
      </c>
      <c r="H306" s="3">
        <v>79.741</v>
      </c>
      <c r="I306" s="3">
        <v>76.003</v>
      </c>
      <c r="J306" s="3">
        <v>132.059</v>
      </c>
      <c r="K306" s="3">
        <v>71.257999999999996</v>
      </c>
      <c r="L306" s="19"/>
    </row>
    <row r="307" spans="1:12" x14ac:dyDescent="0.2">
      <c r="A307" s="26">
        <v>24</v>
      </c>
      <c r="B307" s="3">
        <v>124.101</v>
      </c>
      <c r="C307" s="3">
        <v>106.955</v>
      </c>
      <c r="D307" s="3">
        <v>103.616</v>
      </c>
      <c r="E307" s="3">
        <v>97.722999999999999</v>
      </c>
      <c r="F307" s="3">
        <v>71.92</v>
      </c>
      <c r="G307" s="3">
        <v>55.945999999999998</v>
      </c>
      <c r="H307" s="3">
        <v>115.39</v>
      </c>
      <c r="I307" s="3">
        <v>90.006</v>
      </c>
      <c r="J307" s="3">
        <v>135.52000000000001</v>
      </c>
      <c r="K307" s="3">
        <v>100.1307778</v>
      </c>
      <c r="L307" s="19"/>
    </row>
    <row r="308" spans="1:12" x14ac:dyDescent="0.2">
      <c r="A308" s="26">
        <v>28</v>
      </c>
      <c r="B308" s="3">
        <v>133.61099999999999</v>
      </c>
      <c r="C308" s="3">
        <v>123.66200000000001</v>
      </c>
      <c r="D308" s="3">
        <v>108.366</v>
      </c>
      <c r="E308" s="3">
        <v>123.925</v>
      </c>
      <c r="F308" s="3">
        <v>65.022000000000006</v>
      </c>
      <c r="G308" s="3">
        <v>53.615000000000002</v>
      </c>
      <c r="H308" s="3">
        <v>110.318</v>
      </c>
      <c r="I308" s="3">
        <v>66.450999999999993</v>
      </c>
      <c r="J308" s="3">
        <v>180.232</v>
      </c>
      <c r="K308" s="3">
        <v>107.2446667</v>
      </c>
      <c r="L308" s="19"/>
    </row>
    <row r="309" spans="1:12" x14ac:dyDescent="0.2">
      <c r="A309" s="26">
        <v>31</v>
      </c>
      <c r="B309" s="3">
        <v>168.74</v>
      </c>
      <c r="C309" s="3">
        <v>147.184</v>
      </c>
      <c r="D309" s="3">
        <v>151.02699999999999</v>
      </c>
      <c r="E309" s="3">
        <v>191.95099999999999</v>
      </c>
      <c r="F309" s="3">
        <v>57.715000000000003</v>
      </c>
      <c r="G309" s="3">
        <v>34.619</v>
      </c>
      <c r="H309" s="3">
        <v>148.63499999999999</v>
      </c>
      <c r="I309" s="3">
        <v>164.20500000000001</v>
      </c>
      <c r="J309" s="3">
        <v>185.84899999999999</v>
      </c>
      <c r="K309" s="3">
        <v>138.88055560000001</v>
      </c>
      <c r="L309" s="19"/>
    </row>
    <row r="310" spans="1:12" x14ac:dyDescent="0.2">
      <c r="A310" s="26">
        <v>34</v>
      </c>
      <c r="B310" s="3">
        <v>169.77799999999999</v>
      </c>
      <c r="C310" s="3">
        <v>206.89699999999999</v>
      </c>
      <c r="D310" s="3">
        <v>158.58500000000001</v>
      </c>
      <c r="E310" s="3">
        <v>223.23599999999999</v>
      </c>
      <c r="F310" s="3">
        <v>81.718000000000004</v>
      </c>
      <c r="G310" s="3">
        <v>51.018999999999998</v>
      </c>
      <c r="H310" s="3">
        <v>161.233</v>
      </c>
      <c r="I310" s="3">
        <v>90.507999999999996</v>
      </c>
      <c r="J310" s="3">
        <v>238.54</v>
      </c>
      <c r="K310" s="3">
        <v>153.50155559999999</v>
      </c>
      <c r="L310" s="19"/>
    </row>
    <row r="311" spans="1:12" x14ac:dyDescent="0.2">
      <c r="A311" s="26">
        <v>37</v>
      </c>
      <c r="B311" s="3">
        <v>282.99200000000002</v>
      </c>
      <c r="C311" s="3">
        <v>276.66699999999997</v>
      </c>
      <c r="D311" s="3">
        <v>254.55500000000001</v>
      </c>
      <c r="E311" s="3">
        <v>265.80799999999999</v>
      </c>
      <c r="F311" s="3">
        <v>158.57400000000001</v>
      </c>
      <c r="G311" s="3">
        <v>56.813000000000002</v>
      </c>
      <c r="H311" s="3">
        <v>231.29</v>
      </c>
      <c r="I311" s="3">
        <v>110.995</v>
      </c>
      <c r="J311" s="3">
        <v>416.99200000000002</v>
      </c>
      <c r="K311" s="3">
        <v>228.29844439999999</v>
      </c>
      <c r="L311" s="19"/>
    </row>
    <row r="312" spans="1:12" x14ac:dyDescent="0.2">
      <c r="A312" s="26">
        <v>41</v>
      </c>
      <c r="B312" s="3">
        <v>347.49099999999999</v>
      </c>
      <c r="C312" s="3">
        <v>744.28899999999999</v>
      </c>
      <c r="D312" s="3">
        <v>305.28699999999998</v>
      </c>
      <c r="E312" s="3">
        <v>645.88800000000003</v>
      </c>
      <c r="F312" s="3">
        <v>214.142</v>
      </c>
      <c r="G312" s="3">
        <v>137.91900000000001</v>
      </c>
      <c r="H312" s="3">
        <v>333.85700000000003</v>
      </c>
      <c r="I312" s="3">
        <v>305.113</v>
      </c>
      <c r="J312" s="3">
        <v>498.06799999999998</v>
      </c>
      <c r="K312" s="3">
        <v>392.45044439999998</v>
      </c>
      <c r="L312" s="19"/>
    </row>
    <row r="313" spans="1:12" x14ac:dyDescent="0.2">
      <c r="A313" s="26">
        <v>45</v>
      </c>
      <c r="B313" s="3">
        <v>490.38600000000002</v>
      </c>
      <c r="C313" s="3">
        <v>611.67499999999995</v>
      </c>
      <c r="D313" s="3">
        <v>387.435</v>
      </c>
      <c r="E313" s="3">
        <v>571.76800000000003</v>
      </c>
      <c r="F313" s="3">
        <v>224.607</v>
      </c>
      <c r="G313" s="3">
        <v>123.27200000000001</v>
      </c>
      <c r="H313" s="3">
        <v>442.15499999999997</v>
      </c>
      <c r="I313" s="3">
        <v>231.173</v>
      </c>
      <c r="J313" s="3">
        <v>643.18499999999995</v>
      </c>
      <c r="K313" s="3">
        <v>413.96177779999999</v>
      </c>
      <c r="L313" s="19"/>
    </row>
    <row r="314" spans="1:12" x14ac:dyDescent="0.2">
      <c r="A314" s="26">
        <v>48</v>
      </c>
      <c r="B314" s="3">
        <v>807.46799999999996</v>
      </c>
      <c r="C314" s="3">
        <v>734.46799999999996</v>
      </c>
      <c r="D314" s="3">
        <v>306.65100000000001</v>
      </c>
      <c r="E314" s="3">
        <v>937.91700000000003</v>
      </c>
      <c r="F314" s="3">
        <v>237.84</v>
      </c>
      <c r="G314" s="3">
        <v>184.03100000000001</v>
      </c>
      <c r="H314" s="3">
        <v>577.70399999999995</v>
      </c>
      <c r="I314" s="3">
        <v>287.21300000000002</v>
      </c>
      <c r="J314" s="3">
        <v>854.62699999999995</v>
      </c>
      <c r="K314" s="3">
        <v>547.54655560000003</v>
      </c>
      <c r="L314" s="19"/>
    </row>
    <row r="315" spans="1:12" x14ac:dyDescent="0.2">
      <c r="A315" s="26">
        <v>52</v>
      </c>
      <c r="B315" s="3">
        <v>907.69</v>
      </c>
      <c r="C315" s="3">
        <v>1155.74</v>
      </c>
      <c r="D315" s="3">
        <v>514.98099999999999</v>
      </c>
      <c r="E315" s="3">
        <v>1070.3800000000001</v>
      </c>
      <c r="F315" s="3">
        <v>291.51499999999999</v>
      </c>
      <c r="G315" s="3">
        <v>262.58499999999998</v>
      </c>
      <c r="H315" s="3">
        <v>894.03499999999997</v>
      </c>
      <c r="I315" s="3">
        <v>465.27499999999998</v>
      </c>
      <c r="J315" s="3">
        <v>1068.346</v>
      </c>
      <c r="K315" s="3">
        <v>736.72744439999997</v>
      </c>
      <c r="L315" s="19"/>
    </row>
    <row r="316" spans="1:12" x14ac:dyDescent="0.2">
      <c r="A316" s="26">
        <v>57</v>
      </c>
      <c r="B316" s="3">
        <v>1153.1389999999999</v>
      </c>
      <c r="C316" s="3">
        <v>1378.6279999999999</v>
      </c>
      <c r="D316" s="3">
        <v>795.577</v>
      </c>
      <c r="E316" s="3">
        <v>1502.191</v>
      </c>
      <c r="F316" s="3">
        <v>306.14499999999998</v>
      </c>
      <c r="G316" s="3">
        <v>340.49</v>
      </c>
      <c r="H316" s="3">
        <v>894.03899999999999</v>
      </c>
      <c r="I316" s="3">
        <v>609.26800000000003</v>
      </c>
      <c r="J316" s="3">
        <v>1099.8530000000001</v>
      </c>
      <c r="K316" s="3">
        <v>897.70333330000005</v>
      </c>
      <c r="L316" s="19"/>
    </row>
    <row r="317" spans="1:12" x14ac:dyDescent="0.2">
      <c r="A317" s="26">
        <v>59</v>
      </c>
      <c r="B317" s="3">
        <v>1366.5630000000001</v>
      </c>
      <c r="C317" s="3">
        <v>1539.771</v>
      </c>
      <c r="D317" s="9">
        <v>924.91300000000001</v>
      </c>
      <c r="E317" s="9">
        <v>1736.0820000000001</v>
      </c>
      <c r="F317" s="3">
        <v>490.41899999999998</v>
      </c>
      <c r="G317" s="3">
        <v>363.08800000000002</v>
      </c>
      <c r="H317" s="3">
        <v>1022.529</v>
      </c>
      <c r="I317" s="3">
        <v>482.28199999999998</v>
      </c>
      <c r="J317" s="3">
        <v>1568.94</v>
      </c>
      <c r="K317" s="3">
        <v>1054.954111</v>
      </c>
      <c r="L317" s="19"/>
    </row>
    <row r="318" spans="1:12" x14ac:dyDescent="0.2">
      <c r="A318" s="26">
        <v>63</v>
      </c>
      <c r="B318" s="3">
        <v>1540.0509999999999</v>
      </c>
      <c r="C318" s="3"/>
      <c r="D318" s="9">
        <v>1252.4570000000001</v>
      </c>
      <c r="E318" s="9"/>
      <c r="F318" s="3">
        <v>779.28700000000003</v>
      </c>
      <c r="G318" s="3">
        <v>437.75400000000002</v>
      </c>
      <c r="H318" s="3">
        <v>1376.373</v>
      </c>
      <c r="I318" s="3">
        <v>749.73299999999995</v>
      </c>
      <c r="J318" s="3"/>
      <c r="K318" s="3">
        <v>1220.0497780000001</v>
      </c>
      <c r="L318" s="19"/>
    </row>
    <row r="319" spans="1:12" x14ac:dyDescent="0.2">
      <c r="A319" s="26">
        <v>66</v>
      </c>
      <c r="B319" s="3"/>
      <c r="C319" s="3"/>
      <c r="D319" s="9">
        <v>1689.627</v>
      </c>
      <c r="E319" s="9"/>
      <c r="F319" s="3">
        <v>957.01499999999999</v>
      </c>
      <c r="G319" s="3">
        <v>689.59</v>
      </c>
      <c r="H319" s="3"/>
      <c r="I319" s="3">
        <v>1166.0619999999999</v>
      </c>
      <c r="J319" s="3"/>
      <c r="K319" s="3">
        <v>1362.612333</v>
      </c>
      <c r="L319" s="19"/>
    </row>
    <row r="320" spans="1:12" x14ac:dyDescent="0.2">
      <c r="A320" s="26">
        <v>69</v>
      </c>
      <c r="B320" s="3"/>
      <c r="C320" s="3"/>
      <c r="D320" s="3"/>
      <c r="E320" s="3"/>
      <c r="F320" s="3">
        <v>1437.364</v>
      </c>
      <c r="G320" s="3">
        <v>1514.5129999999999</v>
      </c>
      <c r="H320" s="3"/>
      <c r="I320" s="3">
        <v>1746.848</v>
      </c>
      <c r="J320" s="3"/>
      <c r="K320" s="3">
        <v>1572.1743329999999</v>
      </c>
      <c r="L320" s="19"/>
    </row>
    <row r="323" spans="1:19" x14ac:dyDescent="0.2">
      <c r="A323" s="85" t="s">
        <v>262</v>
      </c>
      <c r="B323" s="85"/>
      <c r="C323" s="85"/>
      <c r="D323" s="85"/>
      <c r="E323" s="85"/>
    </row>
    <row r="324" spans="1:19" ht="19" x14ac:dyDescent="0.2">
      <c r="A324" s="106" t="s">
        <v>216</v>
      </c>
      <c r="B324" s="106" t="s">
        <v>217</v>
      </c>
      <c r="C324" s="106"/>
      <c r="D324" s="106"/>
      <c r="E324" s="105" t="s">
        <v>218</v>
      </c>
    </row>
    <row r="325" spans="1:19" x14ac:dyDescent="0.2">
      <c r="A325" s="106"/>
      <c r="B325" s="24" t="s">
        <v>219</v>
      </c>
      <c r="C325" s="24" t="s">
        <v>220</v>
      </c>
      <c r="D325" s="24" t="s">
        <v>221</v>
      </c>
      <c r="E325" s="105"/>
    </row>
    <row r="326" spans="1:19" x14ac:dyDescent="0.2">
      <c r="A326" s="4">
        <v>0</v>
      </c>
      <c r="B326" s="3">
        <v>0</v>
      </c>
      <c r="C326" s="3">
        <v>0</v>
      </c>
      <c r="D326" s="3">
        <v>0</v>
      </c>
      <c r="E326" s="3">
        <v>0</v>
      </c>
      <c r="L326"/>
      <c r="M326"/>
      <c r="N326"/>
      <c r="O326"/>
      <c r="P326"/>
      <c r="Q326"/>
      <c r="R326"/>
      <c r="S326"/>
    </row>
    <row r="327" spans="1:19" x14ac:dyDescent="0.2">
      <c r="A327" s="4">
        <v>13</v>
      </c>
      <c r="B327" s="3">
        <v>0</v>
      </c>
      <c r="C327" s="3">
        <v>0</v>
      </c>
      <c r="D327" s="3">
        <v>0</v>
      </c>
      <c r="E327" s="3">
        <v>0</v>
      </c>
      <c r="L327"/>
      <c r="M327"/>
      <c r="N327"/>
      <c r="O327"/>
      <c r="P327"/>
      <c r="Q327"/>
      <c r="R327"/>
      <c r="S327"/>
    </row>
    <row r="328" spans="1:19" x14ac:dyDescent="0.2">
      <c r="A328" s="4">
        <v>17</v>
      </c>
      <c r="B328" s="3">
        <v>0</v>
      </c>
      <c r="C328" s="3">
        <v>0</v>
      </c>
      <c r="D328" s="3">
        <v>0</v>
      </c>
      <c r="E328" s="3">
        <v>0</v>
      </c>
      <c r="L328"/>
      <c r="M328"/>
      <c r="N328"/>
      <c r="O328"/>
      <c r="P328"/>
      <c r="Q328"/>
      <c r="R328"/>
      <c r="S328"/>
    </row>
    <row r="329" spans="1:19" x14ac:dyDescent="0.2">
      <c r="A329" s="4">
        <v>21</v>
      </c>
      <c r="B329" s="3">
        <v>0</v>
      </c>
      <c r="C329" s="3">
        <v>0.52</v>
      </c>
      <c r="D329" s="3">
        <v>0</v>
      </c>
      <c r="E329" s="3">
        <v>0.17333333300000001</v>
      </c>
      <c r="L329"/>
      <c r="M329"/>
      <c r="N329"/>
      <c r="O329"/>
      <c r="P329"/>
      <c r="Q329"/>
      <c r="R329"/>
      <c r="S329"/>
    </row>
    <row r="330" spans="1:19" x14ac:dyDescent="0.2">
      <c r="A330" s="4">
        <v>24</v>
      </c>
      <c r="B330" s="3">
        <v>0</v>
      </c>
      <c r="C330" s="3">
        <v>0.52</v>
      </c>
      <c r="D330" s="3">
        <v>0</v>
      </c>
      <c r="E330" s="3">
        <v>0.17333333300000001</v>
      </c>
      <c r="L330"/>
      <c r="M330"/>
      <c r="N330"/>
      <c r="O330"/>
      <c r="P330"/>
      <c r="Q330"/>
      <c r="R330"/>
      <c r="S330"/>
    </row>
    <row r="331" spans="1:19" x14ac:dyDescent="0.2">
      <c r="A331" s="4">
        <v>28</v>
      </c>
      <c r="B331" s="3">
        <v>0</v>
      </c>
      <c r="C331" s="3">
        <v>0.52</v>
      </c>
      <c r="D331" s="3">
        <v>0</v>
      </c>
      <c r="E331" s="3">
        <v>0.17333333300000001</v>
      </c>
      <c r="L331"/>
      <c r="M331"/>
      <c r="N331"/>
      <c r="O331"/>
      <c r="P331"/>
      <c r="Q331"/>
      <c r="R331"/>
      <c r="S331"/>
    </row>
    <row r="332" spans="1:19" x14ac:dyDescent="0.2">
      <c r="A332" s="4">
        <v>31</v>
      </c>
      <c r="B332" s="3">
        <v>0</v>
      </c>
      <c r="C332" s="3">
        <v>1.04</v>
      </c>
      <c r="D332" s="3">
        <v>0</v>
      </c>
      <c r="E332" s="3">
        <v>0.34666666699999998</v>
      </c>
      <c r="L332"/>
      <c r="M332"/>
      <c r="N332"/>
      <c r="O332"/>
      <c r="P332"/>
      <c r="Q332"/>
      <c r="R332"/>
      <c r="S332"/>
    </row>
    <row r="333" spans="1:19" x14ac:dyDescent="0.2">
      <c r="A333" s="4">
        <v>34</v>
      </c>
      <c r="B333" s="3">
        <v>0</v>
      </c>
      <c r="C333" s="3">
        <v>1.04</v>
      </c>
      <c r="D333" s="3">
        <v>0</v>
      </c>
      <c r="E333" s="3">
        <v>0.34666666699999998</v>
      </c>
      <c r="L333"/>
      <c r="M333"/>
      <c r="N333"/>
      <c r="O333"/>
      <c r="P333"/>
      <c r="Q333"/>
      <c r="R333"/>
      <c r="S333"/>
    </row>
    <row r="334" spans="1:19" x14ac:dyDescent="0.2">
      <c r="A334" s="4">
        <v>37</v>
      </c>
      <c r="B334" s="3">
        <v>0</v>
      </c>
      <c r="C334" s="3">
        <v>19.673999999999999</v>
      </c>
      <c r="D334" s="3">
        <v>0</v>
      </c>
      <c r="E334" s="3">
        <v>6.5579999999999998</v>
      </c>
      <c r="L334"/>
      <c r="M334"/>
      <c r="N334"/>
      <c r="O334"/>
      <c r="P334"/>
      <c r="Q334"/>
      <c r="R334"/>
      <c r="S334"/>
    </row>
    <row r="335" spans="1:19" x14ac:dyDescent="0.2">
      <c r="A335" s="4">
        <v>41</v>
      </c>
      <c r="B335" s="3">
        <v>0</v>
      </c>
      <c r="C335" s="3">
        <v>32.01</v>
      </c>
      <c r="D335" s="3">
        <v>0</v>
      </c>
      <c r="E335" s="3">
        <v>10.67</v>
      </c>
      <c r="L335"/>
      <c r="M335"/>
      <c r="N335"/>
      <c r="O335"/>
      <c r="P335"/>
      <c r="Q335"/>
      <c r="R335"/>
      <c r="S335"/>
    </row>
    <row r="336" spans="1:19" x14ac:dyDescent="0.2">
      <c r="A336" s="4">
        <v>45</v>
      </c>
      <c r="B336" s="3">
        <v>0</v>
      </c>
      <c r="C336" s="3">
        <v>113.173</v>
      </c>
      <c r="D336" s="3">
        <v>0</v>
      </c>
      <c r="E336" s="3">
        <v>37.72433333</v>
      </c>
      <c r="L336"/>
      <c r="M336"/>
      <c r="N336"/>
      <c r="O336"/>
      <c r="P336"/>
      <c r="Q336"/>
      <c r="R336"/>
      <c r="S336"/>
    </row>
    <row r="337" spans="1:19" x14ac:dyDescent="0.2">
      <c r="A337" s="4">
        <v>48</v>
      </c>
      <c r="B337" s="3">
        <v>0</v>
      </c>
      <c r="C337" s="3">
        <v>262.416</v>
      </c>
      <c r="D337" s="3">
        <v>0</v>
      </c>
      <c r="E337" s="3">
        <v>87.471999999999994</v>
      </c>
      <c r="L337"/>
      <c r="M337"/>
      <c r="N337"/>
      <c r="O337"/>
      <c r="P337"/>
      <c r="Q337"/>
      <c r="R337"/>
      <c r="S337"/>
    </row>
    <row r="338" spans="1:19" x14ac:dyDescent="0.2">
      <c r="A338" s="4">
        <v>52</v>
      </c>
      <c r="B338" s="3">
        <v>0</v>
      </c>
      <c r="C338" s="3">
        <v>306.03100000000001</v>
      </c>
      <c r="D338" s="3">
        <v>0</v>
      </c>
      <c r="E338" s="3">
        <v>102.0103333</v>
      </c>
      <c r="L338"/>
      <c r="M338"/>
      <c r="N338"/>
      <c r="O338"/>
      <c r="P338"/>
      <c r="Q338"/>
      <c r="R338"/>
      <c r="S338"/>
    </row>
    <row r="339" spans="1:19" x14ac:dyDescent="0.2">
      <c r="A339" s="4">
        <v>57</v>
      </c>
      <c r="B339" s="3">
        <v>0</v>
      </c>
      <c r="C339" s="3">
        <v>368.56299999999999</v>
      </c>
      <c r="D339" s="3">
        <v>0</v>
      </c>
      <c r="E339" s="3">
        <v>122.85433329999999</v>
      </c>
      <c r="L339"/>
      <c r="M339"/>
      <c r="N339"/>
      <c r="O339"/>
      <c r="P339"/>
      <c r="Q339"/>
      <c r="R339"/>
      <c r="S339"/>
    </row>
    <row r="340" spans="1:19" x14ac:dyDescent="0.2">
      <c r="A340" s="4">
        <v>59</v>
      </c>
      <c r="B340" s="3">
        <v>0</v>
      </c>
      <c r="C340" s="3">
        <v>526.85199999999998</v>
      </c>
      <c r="D340" s="3">
        <v>0</v>
      </c>
      <c r="E340" s="3">
        <v>175.61733330000001</v>
      </c>
      <c r="L340"/>
      <c r="M340"/>
      <c r="N340"/>
      <c r="O340"/>
      <c r="P340"/>
      <c r="Q340"/>
      <c r="R340"/>
      <c r="S340"/>
    </row>
    <row r="341" spans="1:19" x14ac:dyDescent="0.2">
      <c r="A341" s="4">
        <v>63</v>
      </c>
      <c r="B341" s="3">
        <v>0</v>
      </c>
      <c r="C341" s="3">
        <v>653.74599999999998</v>
      </c>
      <c r="D341" s="3">
        <v>0</v>
      </c>
      <c r="E341" s="3">
        <v>217.91533329999999</v>
      </c>
      <c r="L341"/>
      <c r="M341"/>
      <c r="N341"/>
      <c r="O341"/>
      <c r="P341"/>
      <c r="Q341"/>
      <c r="R341"/>
      <c r="S341"/>
    </row>
    <row r="342" spans="1:19" x14ac:dyDescent="0.2">
      <c r="A342" s="4">
        <v>66</v>
      </c>
      <c r="B342" s="3">
        <v>0</v>
      </c>
      <c r="C342" s="3">
        <v>1103.4649999999999</v>
      </c>
      <c r="D342" s="3">
        <v>0</v>
      </c>
      <c r="E342" s="3">
        <v>367.82166669999998</v>
      </c>
      <c r="L342"/>
      <c r="M342"/>
      <c r="N342"/>
      <c r="O342"/>
      <c r="P342"/>
      <c r="Q342"/>
      <c r="R342"/>
      <c r="S342"/>
    </row>
    <row r="343" spans="1:19" x14ac:dyDescent="0.2">
      <c r="A343" s="4">
        <v>69</v>
      </c>
      <c r="B343" s="3">
        <v>0</v>
      </c>
      <c r="C343" s="3">
        <v>1597.152</v>
      </c>
      <c r="D343" s="3">
        <v>0</v>
      </c>
      <c r="E343" s="3">
        <v>532.38400000000001</v>
      </c>
      <c r="L343"/>
      <c r="M343"/>
      <c r="N343"/>
      <c r="O343"/>
      <c r="P343"/>
      <c r="Q343"/>
      <c r="R343"/>
      <c r="S343"/>
    </row>
    <row r="344" spans="1:19" x14ac:dyDescent="0.2">
      <c r="A344" s="4">
        <v>73</v>
      </c>
      <c r="B344" s="3">
        <v>0</v>
      </c>
      <c r="C344" s="3"/>
      <c r="D344" s="3">
        <v>0</v>
      </c>
      <c r="E344" s="3">
        <v>532.38400000000001</v>
      </c>
      <c r="L344"/>
      <c r="M344"/>
      <c r="N344"/>
      <c r="O344"/>
      <c r="P344"/>
      <c r="Q344"/>
      <c r="R344"/>
      <c r="S344"/>
    </row>
    <row r="345" spans="1:19" x14ac:dyDescent="0.2">
      <c r="A345" s="4">
        <v>77</v>
      </c>
      <c r="B345" s="3">
        <v>0</v>
      </c>
      <c r="C345" s="3"/>
      <c r="D345" s="3">
        <v>0</v>
      </c>
      <c r="E345" s="3">
        <v>532.38400000000001</v>
      </c>
      <c r="L345"/>
      <c r="M345"/>
      <c r="N345"/>
      <c r="O345"/>
      <c r="P345"/>
      <c r="Q345"/>
      <c r="R345"/>
      <c r="S345"/>
    </row>
    <row r="346" spans="1:19" x14ac:dyDescent="0.2">
      <c r="A346" s="4">
        <v>80</v>
      </c>
      <c r="B346" s="3">
        <v>0</v>
      </c>
      <c r="C346" s="3"/>
      <c r="D346" s="3">
        <v>0</v>
      </c>
      <c r="E346" s="3">
        <v>532.38400000000001</v>
      </c>
      <c r="L346"/>
      <c r="M346"/>
      <c r="N346"/>
      <c r="O346"/>
      <c r="P346"/>
      <c r="Q346"/>
      <c r="R346"/>
      <c r="S346"/>
    </row>
    <row r="347" spans="1:19" x14ac:dyDescent="0.2">
      <c r="A347" s="4">
        <v>84</v>
      </c>
      <c r="B347" s="3">
        <v>0</v>
      </c>
      <c r="C347" s="3"/>
      <c r="D347" s="3">
        <v>0</v>
      </c>
      <c r="E347" s="3">
        <v>532.38400000000001</v>
      </c>
      <c r="L347"/>
      <c r="M347"/>
      <c r="N347"/>
      <c r="O347"/>
      <c r="P347"/>
      <c r="Q347"/>
      <c r="R347"/>
      <c r="S347"/>
    </row>
    <row r="348" spans="1:19" x14ac:dyDescent="0.2">
      <c r="A348" s="4">
        <v>87</v>
      </c>
      <c r="B348" s="3">
        <v>0</v>
      </c>
      <c r="C348" s="3"/>
      <c r="D348" s="3">
        <v>0</v>
      </c>
      <c r="E348" s="3">
        <v>532.38400000000001</v>
      </c>
      <c r="L348"/>
      <c r="M348"/>
      <c r="N348"/>
      <c r="O348"/>
      <c r="P348"/>
      <c r="Q348"/>
      <c r="R348"/>
      <c r="S348"/>
    </row>
    <row r="349" spans="1:19" x14ac:dyDescent="0.2">
      <c r="A349" s="4">
        <v>90</v>
      </c>
      <c r="B349" s="3">
        <v>0</v>
      </c>
      <c r="C349" s="3"/>
      <c r="D349" s="3">
        <v>0</v>
      </c>
      <c r="E349" s="3">
        <v>532.38400000000001</v>
      </c>
      <c r="L349"/>
      <c r="M349"/>
      <c r="N349"/>
      <c r="O349"/>
      <c r="P349"/>
      <c r="Q349"/>
      <c r="R349"/>
      <c r="S349"/>
    </row>
    <row r="350" spans="1:19" x14ac:dyDescent="0.2">
      <c r="A350" s="4">
        <v>94</v>
      </c>
      <c r="B350" s="3">
        <v>0</v>
      </c>
      <c r="C350" s="3"/>
      <c r="D350" s="3">
        <v>0</v>
      </c>
      <c r="E350" s="3">
        <v>532.38400000000001</v>
      </c>
      <c r="L350"/>
      <c r="M350"/>
      <c r="N350"/>
      <c r="O350"/>
      <c r="P350"/>
      <c r="Q350"/>
      <c r="R350"/>
      <c r="S350"/>
    </row>
    <row r="351" spans="1:19" x14ac:dyDescent="0.2">
      <c r="A351" s="4">
        <v>98</v>
      </c>
      <c r="B351" s="3">
        <v>0</v>
      </c>
      <c r="C351" s="3"/>
      <c r="D351" s="3">
        <v>0</v>
      </c>
      <c r="E351" s="3">
        <v>532.38400000000001</v>
      </c>
      <c r="L351"/>
      <c r="M351"/>
      <c r="N351"/>
      <c r="O351"/>
      <c r="P351"/>
      <c r="Q351"/>
      <c r="R351"/>
      <c r="S351"/>
    </row>
    <row r="352" spans="1:19" x14ac:dyDescent="0.2">
      <c r="A352" s="4">
        <v>101</v>
      </c>
      <c r="B352" s="3">
        <v>0</v>
      </c>
      <c r="C352" s="3"/>
      <c r="D352" s="3">
        <v>0</v>
      </c>
      <c r="E352" s="3">
        <v>532.38400000000001</v>
      </c>
      <c r="L352"/>
      <c r="M352"/>
      <c r="N352"/>
      <c r="O352"/>
      <c r="P352"/>
      <c r="Q352"/>
      <c r="R352"/>
      <c r="S352"/>
    </row>
    <row r="353" spans="1:19" x14ac:dyDescent="0.2">
      <c r="A353" s="4">
        <v>104</v>
      </c>
      <c r="B353" s="3">
        <v>0</v>
      </c>
      <c r="C353" s="3"/>
      <c r="D353" s="3">
        <v>0</v>
      </c>
      <c r="E353" s="3">
        <v>532.38400000000001</v>
      </c>
      <c r="L353"/>
      <c r="M353"/>
      <c r="N353"/>
      <c r="O353"/>
      <c r="P353"/>
      <c r="Q353"/>
      <c r="R353"/>
      <c r="S353"/>
    </row>
    <row r="354" spans="1:19" x14ac:dyDescent="0.2">
      <c r="L354"/>
      <c r="M354"/>
      <c r="N354"/>
      <c r="O354"/>
      <c r="P354"/>
      <c r="Q354"/>
      <c r="R354"/>
      <c r="S354"/>
    </row>
    <row r="355" spans="1:19" x14ac:dyDescent="0.2">
      <c r="L355"/>
      <c r="M355"/>
      <c r="N355"/>
      <c r="O355"/>
      <c r="P355"/>
      <c r="Q355"/>
      <c r="R355"/>
      <c r="S355"/>
    </row>
    <row r="356" spans="1:19" x14ac:dyDescent="0.2">
      <c r="A356" s="104" t="s">
        <v>263</v>
      </c>
      <c r="B356" s="104"/>
      <c r="C356" s="104"/>
      <c r="D356" s="104"/>
      <c r="E356" s="104"/>
      <c r="F356" s="104"/>
      <c r="G356" s="104"/>
      <c r="H356" s="104"/>
    </row>
    <row r="357" spans="1:19" ht="19" x14ac:dyDescent="0.2">
      <c r="A357" s="106" t="s">
        <v>216</v>
      </c>
      <c r="B357" s="106" t="s">
        <v>217</v>
      </c>
      <c r="C357" s="106"/>
      <c r="D357" s="106"/>
      <c r="E357" s="106"/>
      <c r="F357" s="106"/>
      <c r="G357" s="106"/>
      <c r="H357" s="105" t="s">
        <v>218</v>
      </c>
    </row>
    <row r="358" spans="1:19" x14ac:dyDescent="0.2">
      <c r="A358" s="106"/>
      <c r="B358" s="24" t="s">
        <v>219</v>
      </c>
      <c r="C358" s="24" t="s">
        <v>220</v>
      </c>
      <c r="D358" s="24" t="s">
        <v>221</v>
      </c>
      <c r="E358" s="24" t="s">
        <v>222</v>
      </c>
      <c r="F358" s="24" t="s">
        <v>223</v>
      </c>
      <c r="G358" s="24" t="s">
        <v>224</v>
      </c>
      <c r="H358" s="105"/>
    </row>
    <row r="359" spans="1:19" x14ac:dyDescent="0.2">
      <c r="A359" s="4">
        <v>0</v>
      </c>
      <c r="B359" s="3">
        <v>0.52</v>
      </c>
      <c r="C359" s="3">
        <v>0</v>
      </c>
      <c r="D359" s="3">
        <v>0</v>
      </c>
      <c r="E359" s="3">
        <v>0</v>
      </c>
      <c r="F359" s="3">
        <v>0.52</v>
      </c>
      <c r="G359" s="3">
        <v>0.52</v>
      </c>
      <c r="H359" s="3">
        <v>0.26</v>
      </c>
      <c r="O359"/>
      <c r="P359"/>
      <c r="Q359"/>
      <c r="R359"/>
      <c r="S359"/>
    </row>
    <row r="360" spans="1:19" x14ac:dyDescent="0.2">
      <c r="A360" s="4">
        <v>13</v>
      </c>
      <c r="B360" s="3">
        <v>0</v>
      </c>
      <c r="C360" s="3">
        <v>0</v>
      </c>
      <c r="D360" s="3">
        <v>0</v>
      </c>
      <c r="E360" s="3">
        <v>0</v>
      </c>
      <c r="F360" s="3">
        <v>0</v>
      </c>
      <c r="G360" s="3">
        <v>0</v>
      </c>
      <c r="H360" s="3">
        <v>0</v>
      </c>
      <c r="O360"/>
      <c r="P360"/>
      <c r="Q360"/>
      <c r="R360"/>
      <c r="S360"/>
    </row>
    <row r="361" spans="1:19" x14ac:dyDescent="0.2">
      <c r="A361" s="4">
        <v>17</v>
      </c>
      <c r="B361" s="3">
        <v>0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O361"/>
      <c r="P361"/>
      <c r="Q361"/>
      <c r="R361"/>
      <c r="S361"/>
    </row>
    <row r="362" spans="1:19" x14ac:dyDescent="0.2">
      <c r="A362" s="4">
        <v>21</v>
      </c>
      <c r="B362" s="3">
        <v>0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O362"/>
      <c r="P362"/>
      <c r="Q362"/>
      <c r="R362"/>
      <c r="S362"/>
    </row>
    <row r="363" spans="1:19" x14ac:dyDescent="0.2">
      <c r="A363" s="4">
        <v>24</v>
      </c>
      <c r="B363" s="3">
        <v>0</v>
      </c>
      <c r="C363" s="3">
        <v>0</v>
      </c>
      <c r="D363" s="3">
        <v>0</v>
      </c>
      <c r="E363" s="3">
        <v>0</v>
      </c>
      <c r="F363" s="3">
        <v>0</v>
      </c>
      <c r="G363" s="3">
        <v>0</v>
      </c>
      <c r="H363" s="3">
        <v>0</v>
      </c>
      <c r="O363"/>
      <c r="P363"/>
      <c r="Q363"/>
      <c r="R363"/>
      <c r="S363"/>
    </row>
    <row r="364" spans="1:19" x14ac:dyDescent="0.2">
      <c r="A364" s="4">
        <v>28</v>
      </c>
      <c r="B364" s="3">
        <v>0</v>
      </c>
      <c r="C364" s="3">
        <v>0</v>
      </c>
      <c r="D364" s="3">
        <v>0</v>
      </c>
      <c r="E364" s="3">
        <v>0</v>
      </c>
      <c r="F364" s="3">
        <v>0</v>
      </c>
      <c r="G364" s="3">
        <v>0</v>
      </c>
      <c r="H364" s="3">
        <v>0</v>
      </c>
      <c r="O364"/>
      <c r="P364"/>
      <c r="Q364"/>
      <c r="R364"/>
      <c r="S364"/>
    </row>
    <row r="365" spans="1:19" x14ac:dyDescent="0.2">
      <c r="A365" s="4">
        <v>31</v>
      </c>
      <c r="B365" s="3">
        <v>0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O365"/>
      <c r="P365"/>
      <c r="Q365"/>
      <c r="R365"/>
      <c r="S365"/>
    </row>
    <row r="366" spans="1:19" x14ac:dyDescent="0.2">
      <c r="A366" s="4">
        <v>34</v>
      </c>
      <c r="B366" s="3">
        <v>0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O366"/>
      <c r="P366"/>
      <c r="Q366"/>
      <c r="R366"/>
      <c r="S366"/>
    </row>
    <row r="367" spans="1:19" x14ac:dyDescent="0.2">
      <c r="A367" s="4">
        <v>37</v>
      </c>
      <c r="B367" s="3">
        <v>0</v>
      </c>
      <c r="C367" s="3">
        <v>0</v>
      </c>
      <c r="D367" s="3">
        <v>0</v>
      </c>
      <c r="E367" s="3">
        <v>0</v>
      </c>
      <c r="F367" s="3">
        <v>0</v>
      </c>
      <c r="G367" s="3">
        <v>0</v>
      </c>
      <c r="H367" s="3">
        <v>0</v>
      </c>
      <c r="O367"/>
      <c r="P367"/>
      <c r="Q367"/>
      <c r="R367"/>
      <c r="S367"/>
    </row>
    <row r="368" spans="1:19" x14ac:dyDescent="0.2">
      <c r="A368" s="4">
        <v>41</v>
      </c>
      <c r="B368" s="3">
        <v>0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O368"/>
      <c r="P368"/>
      <c r="Q368"/>
      <c r="R368"/>
      <c r="S368"/>
    </row>
    <row r="369" spans="1:19" x14ac:dyDescent="0.2">
      <c r="A369" s="4">
        <v>45</v>
      </c>
      <c r="B369" s="3">
        <v>0</v>
      </c>
      <c r="C369" s="3">
        <v>0</v>
      </c>
      <c r="D369" s="3">
        <v>0</v>
      </c>
      <c r="E369" s="3">
        <v>0</v>
      </c>
      <c r="F369" s="3">
        <v>0</v>
      </c>
      <c r="G369" s="3">
        <v>0</v>
      </c>
      <c r="H369" s="3">
        <v>0</v>
      </c>
      <c r="O369"/>
      <c r="P369"/>
      <c r="Q369"/>
      <c r="R369"/>
      <c r="S369"/>
    </row>
    <row r="370" spans="1:19" x14ac:dyDescent="0.2">
      <c r="A370" s="4">
        <v>48</v>
      </c>
      <c r="B370" s="3">
        <v>0</v>
      </c>
      <c r="C370" s="3">
        <v>0</v>
      </c>
      <c r="D370" s="3">
        <v>0</v>
      </c>
      <c r="E370" s="3">
        <v>0</v>
      </c>
      <c r="F370" s="3">
        <v>0</v>
      </c>
      <c r="G370" s="3">
        <v>0</v>
      </c>
      <c r="H370" s="3">
        <v>0</v>
      </c>
      <c r="O370"/>
      <c r="P370"/>
      <c r="Q370"/>
      <c r="R370"/>
      <c r="S370"/>
    </row>
    <row r="371" spans="1:19" x14ac:dyDescent="0.2">
      <c r="A371" s="4">
        <v>52</v>
      </c>
      <c r="B371" s="3">
        <v>0</v>
      </c>
      <c r="C371" s="3">
        <v>0</v>
      </c>
      <c r="D371" s="3">
        <v>0</v>
      </c>
      <c r="E371" s="3">
        <v>0</v>
      </c>
      <c r="F371" s="3">
        <v>0</v>
      </c>
      <c r="G371" s="3">
        <v>0</v>
      </c>
      <c r="H371" s="3">
        <v>0</v>
      </c>
      <c r="O371"/>
      <c r="P371"/>
      <c r="Q371"/>
      <c r="R371"/>
      <c r="S371"/>
    </row>
    <row r="372" spans="1:19" x14ac:dyDescent="0.2">
      <c r="A372" s="4">
        <v>57</v>
      </c>
      <c r="B372" s="3">
        <v>0</v>
      </c>
      <c r="C372" s="3">
        <v>0</v>
      </c>
      <c r="D372" s="3">
        <v>0</v>
      </c>
      <c r="E372" s="3">
        <v>0</v>
      </c>
      <c r="F372" s="3">
        <v>0</v>
      </c>
      <c r="G372" s="3">
        <v>0</v>
      </c>
      <c r="H372" s="3">
        <v>0</v>
      </c>
      <c r="O372"/>
      <c r="P372"/>
      <c r="Q372"/>
      <c r="R372"/>
      <c r="S372"/>
    </row>
    <row r="373" spans="1:19" x14ac:dyDescent="0.2">
      <c r="A373" s="4">
        <v>59</v>
      </c>
      <c r="B373" s="3">
        <v>0</v>
      </c>
      <c r="C373" s="3">
        <v>0</v>
      </c>
      <c r="D373" s="3">
        <v>0</v>
      </c>
      <c r="E373" s="3">
        <v>0</v>
      </c>
      <c r="F373" s="3">
        <v>0</v>
      </c>
      <c r="G373" s="3">
        <v>0</v>
      </c>
      <c r="H373" s="3">
        <v>0</v>
      </c>
      <c r="O373"/>
      <c r="P373"/>
      <c r="Q373"/>
      <c r="R373"/>
      <c r="S373"/>
    </row>
    <row r="374" spans="1:19" x14ac:dyDescent="0.2">
      <c r="A374" s="4">
        <v>63</v>
      </c>
      <c r="B374" s="3">
        <v>0</v>
      </c>
      <c r="C374" s="3">
        <v>0</v>
      </c>
      <c r="D374" s="3">
        <v>0</v>
      </c>
      <c r="E374" s="3">
        <v>0</v>
      </c>
      <c r="F374" s="3">
        <v>0</v>
      </c>
      <c r="G374" s="3">
        <v>0</v>
      </c>
      <c r="H374" s="3">
        <v>0</v>
      </c>
      <c r="O374"/>
      <c r="P374"/>
      <c r="Q374"/>
      <c r="R374"/>
      <c r="S374"/>
    </row>
    <row r="375" spans="1:19" x14ac:dyDescent="0.2">
      <c r="A375" s="4">
        <v>66</v>
      </c>
      <c r="B375" s="3">
        <v>0</v>
      </c>
      <c r="C375" s="3">
        <v>0</v>
      </c>
      <c r="D375" s="3">
        <v>0</v>
      </c>
      <c r="E375" s="3">
        <v>0</v>
      </c>
      <c r="F375" s="3">
        <v>0</v>
      </c>
      <c r="G375" s="3">
        <v>0</v>
      </c>
      <c r="H375" s="3">
        <v>0</v>
      </c>
      <c r="O375"/>
      <c r="P375"/>
      <c r="Q375"/>
      <c r="R375"/>
      <c r="S375"/>
    </row>
    <row r="376" spans="1:19" x14ac:dyDescent="0.2">
      <c r="A376" s="4">
        <v>69</v>
      </c>
      <c r="B376" s="3">
        <v>0</v>
      </c>
      <c r="C376" s="3">
        <v>0</v>
      </c>
      <c r="D376" s="3">
        <v>0</v>
      </c>
      <c r="E376" s="3">
        <v>0</v>
      </c>
      <c r="F376" s="3">
        <v>0</v>
      </c>
      <c r="G376" s="3">
        <v>0</v>
      </c>
      <c r="H376" s="3">
        <v>0</v>
      </c>
      <c r="O376"/>
      <c r="P376"/>
      <c r="Q376"/>
      <c r="R376"/>
      <c r="S376"/>
    </row>
    <row r="377" spans="1:19" x14ac:dyDescent="0.2">
      <c r="A377" s="4">
        <v>73</v>
      </c>
      <c r="B377" s="3">
        <v>0</v>
      </c>
      <c r="C377" s="3">
        <v>0</v>
      </c>
      <c r="D377" s="3">
        <v>0</v>
      </c>
      <c r="E377" s="3">
        <v>0</v>
      </c>
      <c r="F377" s="3">
        <v>0</v>
      </c>
      <c r="G377" s="3">
        <v>0</v>
      </c>
      <c r="H377" s="3">
        <v>0</v>
      </c>
      <c r="O377"/>
      <c r="P377"/>
      <c r="Q377"/>
      <c r="R377"/>
      <c r="S377"/>
    </row>
    <row r="378" spans="1:19" x14ac:dyDescent="0.2">
      <c r="A378" s="4">
        <v>77</v>
      </c>
      <c r="B378" s="3">
        <v>0</v>
      </c>
      <c r="C378" s="3">
        <v>0</v>
      </c>
      <c r="D378" s="3">
        <v>0</v>
      </c>
      <c r="E378" s="3">
        <v>0</v>
      </c>
      <c r="F378" s="3">
        <v>0</v>
      </c>
      <c r="G378" s="3">
        <v>0</v>
      </c>
      <c r="H378" s="3">
        <v>0</v>
      </c>
      <c r="O378"/>
      <c r="P378"/>
      <c r="Q378"/>
      <c r="R378"/>
      <c r="S378"/>
    </row>
    <row r="379" spans="1:19" x14ac:dyDescent="0.2">
      <c r="A379" s="4">
        <v>80</v>
      </c>
      <c r="B379" s="3">
        <v>0</v>
      </c>
      <c r="C379" s="3">
        <v>0</v>
      </c>
      <c r="D379" s="3">
        <v>0</v>
      </c>
      <c r="E379" s="3">
        <v>0</v>
      </c>
      <c r="F379" s="3">
        <v>0</v>
      </c>
      <c r="G379" s="3">
        <v>0</v>
      </c>
      <c r="H379" s="3">
        <v>0</v>
      </c>
      <c r="O379"/>
      <c r="P379"/>
      <c r="Q379"/>
      <c r="R379"/>
      <c r="S379"/>
    </row>
    <row r="380" spans="1:19" x14ac:dyDescent="0.2">
      <c r="A380" s="4">
        <v>84</v>
      </c>
      <c r="B380" s="3">
        <v>0</v>
      </c>
      <c r="C380" s="3">
        <v>0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O380"/>
      <c r="P380"/>
      <c r="Q380"/>
      <c r="R380"/>
      <c r="S380"/>
    </row>
    <row r="381" spans="1:19" x14ac:dyDescent="0.2">
      <c r="A381" s="4">
        <v>87</v>
      </c>
      <c r="B381" s="3">
        <v>0</v>
      </c>
      <c r="C381" s="3">
        <v>0</v>
      </c>
      <c r="D381" s="3">
        <v>0</v>
      </c>
      <c r="E381" s="3">
        <v>0</v>
      </c>
      <c r="F381" s="3">
        <v>0</v>
      </c>
      <c r="G381" s="3">
        <v>0</v>
      </c>
      <c r="H381" s="3">
        <v>0</v>
      </c>
      <c r="O381"/>
      <c r="P381"/>
      <c r="Q381"/>
      <c r="R381"/>
      <c r="S381"/>
    </row>
    <row r="382" spans="1:19" x14ac:dyDescent="0.2">
      <c r="A382" s="4">
        <v>90</v>
      </c>
      <c r="B382" s="3">
        <v>0</v>
      </c>
      <c r="C382" s="3">
        <v>0</v>
      </c>
      <c r="D382" s="3">
        <v>0</v>
      </c>
      <c r="E382" s="3">
        <v>0</v>
      </c>
      <c r="F382" s="3">
        <v>0</v>
      </c>
      <c r="G382" s="3">
        <v>0</v>
      </c>
      <c r="H382" s="3">
        <v>0</v>
      </c>
      <c r="O382"/>
      <c r="P382"/>
      <c r="Q382"/>
      <c r="R382"/>
      <c r="S382"/>
    </row>
    <row r="383" spans="1:19" x14ac:dyDescent="0.2">
      <c r="A383" s="4">
        <v>94</v>
      </c>
      <c r="B383" s="3">
        <v>0</v>
      </c>
      <c r="C383" s="3">
        <v>0</v>
      </c>
      <c r="D383" s="3">
        <v>0</v>
      </c>
      <c r="E383" s="3">
        <v>0</v>
      </c>
      <c r="F383" s="3">
        <v>0</v>
      </c>
      <c r="G383" s="3">
        <v>0</v>
      </c>
      <c r="H383" s="3">
        <v>0</v>
      </c>
      <c r="O383"/>
      <c r="P383"/>
      <c r="Q383"/>
      <c r="R383"/>
      <c r="S383"/>
    </row>
    <row r="384" spans="1:19" x14ac:dyDescent="0.2">
      <c r="A384" s="4">
        <v>98</v>
      </c>
      <c r="B384" s="3">
        <v>0</v>
      </c>
      <c r="C384" s="3">
        <v>0</v>
      </c>
      <c r="D384" s="3">
        <v>0</v>
      </c>
      <c r="E384" s="3">
        <v>0</v>
      </c>
      <c r="F384" s="3">
        <v>0</v>
      </c>
      <c r="G384" s="3">
        <v>0</v>
      </c>
      <c r="H384" s="3">
        <v>0</v>
      </c>
      <c r="O384"/>
      <c r="P384"/>
      <c r="Q384"/>
      <c r="R384"/>
      <c r="S384"/>
    </row>
    <row r="385" spans="1:19" x14ac:dyDescent="0.2">
      <c r="A385" s="4">
        <v>101</v>
      </c>
      <c r="B385" s="3">
        <v>0</v>
      </c>
      <c r="C385" s="3">
        <v>0</v>
      </c>
      <c r="D385" s="3">
        <v>0</v>
      </c>
      <c r="E385" s="3">
        <v>0</v>
      </c>
      <c r="F385" s="3">
        <v>0</v>
      </c>
      <c r="G385" s="3">
        <v>0</v>
      </c>
      <c r="H385" s="3">
        <v>0</v>
      </c>
      <c r="O385"/>
      <c r="P385"/>
      <c r="Q385"/>
      <c r="R385"/>
      <c r="S385"/>
    </row>
    <row r="386" spans="1:19" x14ac:dyDescent="0.2">
      <c r="A386" s="4">
        <v>104</v>
      </c>
      <c r="B386" s="3">
        <v>0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O386"/>
      <c r="P386"/>
      <c r="Q386"/>
      <c r="R386"/>
      <c r="S386"/>
    </row>
    <row r="389" spans="1:19" x14ac:dyDescent="0.2">
      <c r="A389" s="91" t="s">
        <v>264</v>
      </c>
      <c r="B389" s="91"/>
      <c r="C389" s="91"/>
      <c r="D389" s="91"/>
    </row>
    <row r="390" spans="1:19" ht="34" x14ac:dyDescent="0.2">
      <c r="A390" s="29" t="s">
        <v>216</v>
      </c>
      <c r="B390" s="28" t="s">
        <v>261</v>
      </c>
      <c r="C390" s="29" t="s">
        <v>252</v>
      </c>
      <c r="D390" s="29" t="s">
        <v>256</v>
      </c>
    </row>
    <row r="391" spans="1:19" x14ac:dyDescent="0.2">
      <c r="A391" s="4">
        <v>59</v>
      </c>
      <c r="B391" s="3">
        <v>1</v>
      </c>
      <c r="C391" s="3"/>
      <c r="D391" s="3"/>
    </row>
    <row r="392" spans="1:19" x14ac:dyDescent="0.2">
      <c r="A392" s="4">
        <v>59</v>
      </c>
      <c r="B392" s="3">
        <v>1</v>
      </c>
      <c r="C392" s="3"/>
      <c r="D392" s="3"/>
    </row>
    <row r="393" spans="1:19" x14ac:dyDescent="0.2">
      <c r="A393" s="4">
        <v>59</v>
      </c>
      <c r="B393" s="3">
        <v>1</v>
      </c>
      <c r="C393" s="3"/>
      <c r="D393" s="3"/>
    </row>
    <row r="394" spans="1:19" x14ac:dyDescent="0.2">
      <c r="A394" s="4">
        <v>63</v>
      </c>
      <c r="B394" s="3">
        <v>1</v>
      </c>
      <c r="C394" s="3"/>
      <c r="D394" s="3"/>
    </row>
    <row r="395" spans="1:19" x14ac:dyDescent="0.2">
      <c r="A395" s="4">
        <v>63</v>
      </c>
      <c r="B395" s="3">
        <v>1</v>
      </c>
      <c r="C395" s="3"/>
      <c r="D395" s="3"/>
    </row>
    <row r="396" spans="1:19" x14ac:dyDescent="0.2">
      <c r="A396" s="4">
        <v>66</v>
      </c>
      <c r="B396" s="3">
        <v>1</v>
      </c>
      <c r="C396" s="3"/>
      <c r="D396" s="3"/>
    </row>
    <row r="397" spans="1:19" x14ac:dyDescent="0.2">
      <c r="A397" s="4">
        <v>69</v>
      </c>
      <c r="B397" s="3">
        <v>1</v>
      </c>
      <c r="C397" s="3"/>
      <c r="D397" s="3"/>
    </row>
    <row r="398" spans="1:19" x14ac:dyDescent="0.2">
      <c r="A398" s="4">
        <v>69</v>
      </c>
      <c r="B398" s="3">
        <v>1</v>
      </c>
      <c r="C398" s="3"/>
      <c r="D398" s="3"/>
    </row>
    <row r="399" spans="1:19" x14ac:dyDescent="0.2">
      <c r="A399" s="4">
        <v>69</v>
      </c>
      <c r="B399" s="3">
        <v>1</v>
      </c>
      <c r="C399" s="3"/>
      <c r="D399" s="3"/>
    </row>
    <row r="400" spans="1:19" x14ac:dyDescent="0.2">
      <c r="A400" s="4">
        <v>69</v>
      </c>
      <c r="B400" s="3"/>
      <c r="C400" s="3">
        <v>1</v>
      </c>
      <c r="D400" s="3"/>
    </row>
    <row r="401" spans="1:4" x14ac:dyDescent="0.2">
      <c r="A401" s="4">
        <v>104</v>
      </c>
      <c r="B401" s="3"/>
      <c r="C401" s="3">
        <v>0</v>
      </c>
      <c r="D401" s="3"/>
    </row>
    <row r="402" spans="1:4" x14ac:dyDescent="0.2">
      <c r="A402" s="4">
        <v>104</v>
      </c>
      <c r="B402" s="3"/>
      <c r="C402" s="3">
        <v>0</v>
      </c>
      <c r="D402" s="3"/>
    </row>
    <row r="403" spans="1:4" x14ac:dyDescent="0.2">
      <c r="A403" s="4">
        <v>104</v>
      </c>
      <c r="B403" s="3"/>
      <c r="C403" s="3"/>
      <c r="D403" s="3">
        <v>0</v>
      </c>
    </row>
    <row r="404" spans="1:4" x14ac:dyDescent="0.2">
      <c r="A404" s="4">
        <v>104</v>
      </c>
      <c r="B404" s="3"/>
      <c r="C404" s="3"/>
      <c r="D404" s="3">
        <v>0</v>
      </c>
    </row>
    <row r="405" spans="1:4" x14ac:dyDescent="0.2">
      <c r="A405" s="4">
        <v>104</v>
      </c>
      <c r="B405" s="3"/>
      <c r="C405" s="3"/>
      <c r="D405" s="3">
        <v>0</v>
      </c>
    </row>
    <row r="406" spans="1:4" x14ac:dyDescent="0.2">
      <c r="A406" s="4">
        <v>104</v>
      </c>
      <c r="B406" s="3"/>
      <c r="C406" s="3"/>
      <c r="D406" s="3">
        <v>0</v>
      </c>
    </row>
    <row r="407" spans="1:4" x14ac:dyDescent="0.2">
      <c r="A407" s="4">
        <v>104</v>
      </c>
      <c r="B407" s="3"/>
      <c r="C407" s="3"/>
      <c r="D407" s="3">
        <v>0</v>
      </c>
    </row>
    <row r="408" spans="1:4" x14ac:dyDescent="0.2">
      <c r="A408" s="4">
        <v>104</v>
      </c>
      <c r="B408" s="3"/>
      <c r="C408" s="3"/>
      <c r="D408" s="3">
        <v>0</v>
      </c>
    </row>
    <row r="411" spans="1:4" x14ac:dyDescent="0.2">
      <c r="A411" s="87" t="s">
        <v>265</v>
      </c>
      <c r="B411" s="87"/>
      <c r="C411" s="87"/>
    </row>
    <row r="412" spans="1:4" x14ac:dyDescent="0.2">
      <c r="A412" s="85" t="s">
        <v>261</v>
      </c>
      <c r="B412" s="85"/>
      <c r="C412" s="85"/>
    </row>
    <row r="413" spans="1:4" x14ac:dyDescent="0.2">
      <c r="A413" s="4"/>
      <c r="B413" s="2" t="s">
        <v>244</v>
      </c>
      <c r="C413" s="2" t="s">
        <v>247</v>
      </c>
    </row>
    <row r="414" spans="1:4" x14ac:dyDescent="0.2">
      <c r="A414" s="5" t="s">
        <v>266</v>
      </c>
      <c r="B414" s="4">
        <v>100</v>
      </c>
      <c r="C414" s="4">
        <v>9</v>
      </c>
    </row>
    <row r="417" spans="1:3" x14ac:dyDescent="0.2">
      <c r="A417" s="85" t="s">
        <v>267</v>
      </c>
      <c r="B417" s="85"/>
      <c r="C417" s="85"/>
    </row>
    <row r="418" spans="1:3" x14ac:dyDescent="0.2">
      <c r="A418" s="4"/>
      <c r="B418" s="2" t="s">
        <v>244</v>
      </c>
      <c r="C418" s="2" t="s">
        <v>247</v>
      </c>
    </row>
    <row r="419" spans="1:3" x14ac:dyDescent="0.2">
      <c r="A419" s="5" t="s">
        <v>268</v>
      </c>
      <c r="B419" s="4">
        <v>66.67</v>
      </c>
      <c r="C419" s="4">
        <v>2</v>
      </c>
    </row>
    <row r="420" spans="1:3" x14ac:dyDescent="0.2">
      <c r="A420" s="5" t="s">
        <v>266</v>
      </c>
      <c r="B420" s="4">
        <v>33.33</v>
      </c>
      <c r="C420" s="4">
        <v>1</v>
      </c>
    </row>
    <row r="423" spans="1:3" x14ac:dyDescent="0.2">
      <c r="A423" s="104" t="s">
        <v>269</v>
      </c>
      <c r="B423" s="104"/>
      <c r="C423" s="104"/>
    </row>
    <row r="424" spans="1:3" x14ac:dyDescent="0.2">
      <c r="A424" s="4"/>
      <c r="B424" s="2" t="s">
        <v>244</v>
      </c>
      <c r="C424" s="2" t="s">
        <v>247</v>
      </c>
    </row>
    <row r="425" spans="1:3" x14ac:dyDescent="0.2">
      <c r="A425" s="5" t="s">
        <v>268</v>
      </c>
      <c r="B425" s="4">
        <v>100</v>
      </c>
      <c r="C425" s="4">
        <v>6</v>
      </c>
    </row>
    <row r="428" spans="1:3" x14ac:dyDescent="0.2">
      <c r="A428" s="87" t="s">
        <v>270</v>
      </c>
      <c r="B428" s="87"/>
      <c r="C428" s="87"/>
    </row>
    <row r="429" spans="1:3" ht="17" x14ac:dyDescent="0.2">
      <c r="A429" s="28" t="s">
        <v>261</v>
      </c>
      <c r="B429" s="29" t="s">
        <v>262</v>
      </c>
      <c r="C429" s="29" t="s">
        <v>271</v>
      </c>
    </row>
    <row r="430" spans="1:3" x14ac:dyDescent="0.2">
      <c r="A430" s="3">
        <v>0.47</v>
      </c>
      <c r="B430" s="3">
        <v>0.08</v>
      </c>
      <c r="C430" s="3">
        <v>6.6000000000000003E-2</v>
      </c>
    </row>
    <row r="431" spans="1:3" x14ac:dyDescent="0.2">
      <c r="A431" s="3">
        <v>0.61399999999999999</v>
      </c>
      <c r="B431" s="3">
        <v>0.40200000000000002</v>
      </c>
      <c r="C431" s="3">
        <v>6.4000000000000001E-2</v>
      </c>
    </row>
    <row r="432" spans="1:3" x14ac:dyDescent="0.2">
      <c r="A432" s="3">
        <v>0.53200000000000003</v>
      </c>
      <c r="B432" s="3">
        <v>8.2000000000000003E-2</v>
      </c>
      <c r="C432" s="3">
        <v>9.1999999999999998E-2</v>
      </c>
    </row>
    <row r="433" spans="1:3" x14ac:dyDescent="0.2">
      <c r="A433" s="3">
        <v>0.34399999999999997</v>
      </c>
      <c r="B433" s="3"/>
      <c r="C433" s="3">
        <v>6.2E-2</v>
      </c>
    </row>
    <row r="434" spans="1:3" x14ac:dyDescent="0.2">
      <c r="A434" s="3">
        <v>0.36</v>
      </c>
      <c r="B434" s="3"/>
      <c r="C434" s="3">
        <v>0.09</v>
      </c>
    </row>
    <row r="435" spans="1:3" x14ac:dyDescent="0.2">
      <c r="A435" s="3">
        <v>0.45600000000000002</v>
      </c>
      <c r="B435" s="3"/>
      <c r="C435" s="3">
        <v>0.08</v>
      </c>
    </row>
    <row r="436" spans="1:3" x14ac:dyDescent="0.2">
      <c r="A436" s="3">
        <v>0.52</v>
      </c>
      <c r="B436" s="3"/>
      <c r="C436" s="3"/>
    </row>
    <row r="437" spans="1:3" x14ac:dyDescent="0.2">
      <c r="A437" s="3">
        <v>0.84</v>
      </c>
      <c r="B437" s="3"/>
      <c r="C437" s="3"/>
    </row>
    <row r="438" spans="1:3" x14ac:dyDescent="0.2">
      <c r="A438" s="3">
        <v>0.53400000000000003</v>
      </c>
      <c r="B438" s="3"/>
      <c r="C438" s="3"/>
    </row>
    <row r="441" spans="1:3" x14ac:dyDescent="0.2">
      <c r="A441" s="84" t="s">
        <v>272</v>
      </c>
      <c r="B441" s="84"/>
      <c r="C441" s="84"/>
    </row>
    <row r="442" spans="1:3" x14ac:dyDescent="0.2">
      <c r="A442" s="103" t="s">
        <v>273</v>
      </c>
      <c r="B442" s="103"/>
      <c r="C442" s="103"/>
    </row>
    <row r="443" spans="1:3" x14ac:dyDescent="0.2">
      <c r="A443" s="77" t="s">
        <v>274</v>
      </c>
      <c r="B443" s="77" t="s">
        <v>275</v>
      </c>
      <c r="C443" s="77" t="s">
        <v>276</v>
      </c>
    </row>
    <row r="444" spans="1:3" x14ac:dyDescent="0.2">
      <c r="A444" s="3">
        <v>10.310331</v>
      </c>
      <c r="B444" s="3">
        <v>169.82522599999999</v>
      </c>
      <c r="C444" s="3">
        <v>185.19144499999999</v>
      </c>
    </row>
    <row r="445" spans="1:3" x14ac:dyDescent="0.2">
      <c r="A445" s="3">
        <v>8.95516939</v>
      </c>
      <c r="B445" s="3">
        <v>168.53813199999999</v>
      </c>
      <c r="C445" s="3">
        <v>140.51697999999999</v>
      </c>
    </row>
    <row r="446" spans="1:3" x14ac:dyDescent="0.2">
      <c r="A446" s="3">
        <v>61.771788299999997</v>
      </c>
      <c r="B446" s="3">
        <v>354.84428600000001</v>
      </c>
      <c r="C446" s="3">
        <v>1427.0031300000001</v>
      </c>
    </row>
    <row r="448" spans="1:3" x14ac:dyDescent="0.2">
      <c r="A448" s="103" t="s">
        <v>277</v>
      </c>
      <c r="B448" s="103"/>
      <c r="C448" s="103"/>
    </row>
    <row r="449" spans="1:3" x14ac:dyDescent="0.2">
      <c r="A449" s="78" t="s">
        <v>274</v>
      </c>
      <c r="B449" s="78" t="s">
        <v>275</v>
      </c>
      <c r="C449" s="78" t="s">
        <v>276</v>
      </c>
    </row>
    <row r="450" spans="1:3" x14ac:dyDescent="0.2">
      <c r="A450" s="3">
        <v>82.249019939999997</v>
      </c>
      <c r="B450" s="3">
        <v>345.23325310000001</v>
      </c>
      <c r="C450" s="3">
        <v>467.2825674</v>
      </c>
    </row>
    <row r="451" spans="1:3" x14ac:dyDescent="0.2">
      <c r="A451" s="3">
        <v>245.45214340000001</v>
      </c>
      <c r="B451" s="3">
        <v>294.39790099999999</v>
      </c>
      <c r="C451" s="3">
        <v>212.1659674</v>
      </c>
    </row>
    <row r="452" spans="1:3" x14ac:dyDescent="0.2">
      <c r="A452" s="3">
        <v>246.283073</v>
      </c>
      <c r="B452" s="3">
        <v>272.02550000000002</v>
      </c>
      <c r="C452" s="3">
        <v>316.85931629999999</v>
      </c>
    </row>
    <row r="455" spans="1:3" x14ac:dyDescent="0.2">
      <c r="A455" s="103" t="s">
        <v>278</v>
      </c>
      <c r="B455" s="103"/>
      <c r="C455" s="103"/>
    </row>
    <row r="456" spans="1:3" x14ac:dyDescent="0.2">
      <c r="A456" s="78" t="s">
        <v>274</v>
      </c>
      <c r="B456" s="78" t="s">
        <v>275</v>
      </c>
      <c r="C456" s="78" t="s">
        <v>276</v>
      </c>
    </row>
    <row r="457" spans="1:3" x14ac:dyDescent="0.2">
      <c r="A457" s="3">
        <v>1.51923333</v>
      </c>
      <c r="B457" s="3">
        <v>10.86464</v>
      </c>
      <c r="C457" s="3">
        <v>6.0277666669999999</v>
      </c>
    </row>
    <row r="458" spans="1:3" x14ac:dyDescent="0.2">
      <c r="A458" s="3">
        <v>4.5568499999999998</v>
      </c>
      <c r="B458" s="3">
        <v>3.0220750000000001</v>
      </c>
      <c r="C458" s="3">
        <v>3.8084750000000001</v>
      </c>
    </row>
    <row r="459" spans="1:3" x14ac:dyDescent="0.2">
      <c r="A459" s="3">
        <v>4.7398333299999997</v>
      </c>
      <c r="B459" s="3">
        <v>5.3796249999999999</v>
      </c>
      <c r="C459" s="3">
        <v>11.575699999999999</v>
      </c>
    </row>
    <row r="462" spans="1:3" x14ac:dyDescent="0.2">
      <c r="A462" s="84" t="s">
        <v>279</v>
      </c>
      <c r="B462" s="84"/>
      <c r="C462" s="84"/>
    </row>
    <row r="463" spans="1:3" x14ac:dyDescent="0.2">
      <c r="A463" s="103" t="s">
        <v>280</v>
      </c>
      <c r="B463" s="103"/>
      <c r="C463" s="103"/>
    </row>
    <row r="464" spans="1:3" x14ac:dyDescent="0.2">
      <c r="A464" s="78" t="s">
        <v>274</v>
      </c>
      <c r="B464" s="78" t="s">
        <v>275</v>
      </c>
      <c r="C464" s="78" t="s">
        <v>276</v>
      </c>
    </row>
    <row r="465" spans="1:3" x14ac:dyDescent="0.2">
      <c r="A465" s="3">
        <v>14.978066699999999</v>
      </c>
      <c r="B465" s="3">
        <v>3.1900333299999999</v>
      </c>
      <c r="C465" s="3">
        <v>0.56210000000000004</v>
      </c>
    </row>
    <row r="466" spans="1:3" x14ac:dyDescent="0.2">
      <c r="A466" s="3">
        <v>16.3531333</v>
      </c>
      <c r="B466" s="3">
        <v>2.70313333</v>
      </c>
      <c r="C466" s="3">
        <v>1.1742666669999999</v>
      </c>
    </row>
    <row r="467" spans="1:3" x14ac:dyDescent="0.2">
      <c r="A467" s="3">
        <v>9.0470333299999997</v>
      </c>
      <c r="B467" s="3"/>
      <c r="C467" s="3">
        <v>2.3036333330000001</v>
      </c>
    </row>
    <row r="469" spans="1:3" x14ac:dyDescent="0.2">
      <c r="A469" s="103" t="s">
        <v>281</v>
      </c>
      <c r="B469" s="103"/>
      <c r="C469" s="103"/>
    </row>
    <row r="470" spans="1:3" x14ac:dyDescent="0.2">
      <c r="A470" s="77" t="s">
        <v>274</v>
      </c>
      <c r="B470" s="77" t="s">
        <v>275</v>
      </c>
      <c r="C470" s="77" t="s">
        <v>276</v>
      </c>
    </row>
    <row r="471" spans="1:3" x14ac:dyDescent="0.2">
      <c r="A471" s="3">
        <v>0.31509999999999999</v>
      </c>
      <c r="B471" s="3">
        <v>0.11006667000000001</v>
      </c>
      <c r="C471" s="3">
        <v>5.62E-2</v>
      </c>
    </row>
    <row r="472" spans="1:3" x14ac:dyDescent="0.2">
      <c r="A472" s="3">
        <v>0.17513333</v>
      </c>
      <c r="B472" s="3">
        <v>0.11466667</v>
      </c>
      <c r="C472" s="3">
        <v>7.4733332999999999E-2</v>
      </c>
    </row>
    <row r="473" spans="1:3" x14ac:dyDescent="0.2">
      <c r="A473" s="3">
        <v>0.66576667</v>
      </c>
      <c r="B473" s="3"/>
      <c r="C473" s="3">
        <v>4.9399999999999999E-2</v>
      </c>
    </row>
  </sheetData>
  <mergeCells count="72">
    <mergeCell ref="A3:A4"/>
    <mergeCell ref="B3:Q3"/>
    <mergeCell ref="A2:R2"/>
    <mergeCell ref="R3:R4"/>
    <mergeCell ref="A1:S1"/>
    <mergeCell ref="S18:S19"/>
    <mergeCell ref="A18:A19"/>
    <mergeCell ref="B18:R18"/>
    <mergeCell ref="A17:S17"/>
    <mergeCell ref="A32:S32"/>
    <mergeCell ref="A33:A34"/>
    <mergeCell ref="B33:R33"/>
    <mergeCell ref="S33:S34"/>
    <mergeCell ref="M48:M49"/>
    <mergeCell ref="A48:A49"/>
    <mergeCell ref="B48:L48"/>
    <mergeCell ref="A47:M47"/>
    <mergeCell ref="A151:Q151"/>
    <mergeCell ref="A62:E62"/>
    <mergeCell ref="A127:C127"/>
    <mergeCell ref="A128:C128"/>
    <mergeCell ref="A133:C133"/>
    <mergeCell ref="A138:C138"/>
    <mergeCell ref="A144:C144"/>
    <mergeCell ref="A197:A198"/>
    <mergeCell ref="S197:S198"/>
    <mergeCell ref="B197:R197"/>
    <mergeCell ref="A196:S196"/>
    <mergeCell ref="A150:T150"/>
    <mergeCell ref="K167:K168"/>
    <mergeCell ref="A167:A168"/>
    <mergeCell ref="B167:J167"/>
    <mergeCell ref="A166:K166"/>
    <mergeCell ref="T182:T183"/>
    <mergeCell ref="A182:A183"/>
    <mergeCell ref="B182:S182"/>
    <mergeCell ref="A181:T181"/>
    <mergeCell ref="Q152:Q153"/>
    <mergeCell ref="B152:P152"/>
    <mergeCell ref="A152:A153"/>
    <mergeCell ref="A299:K299"/>
    <mergeCell ref="A211:E211"/>
    <mergeCell ref="A275:C275"/>
    <mergeCell ref="A280:C280"/>
    <mergeCell ref="A285:C285"/>
    <mergeCell ref="A292:C292"/>
    <mergeCell ref="A274:C274"/>
    <mergeCell ref="A323:E323"/>
    <mergeCell ref="K301:K302"/>
    <mergeCell ref="A301:A302"/>
    <mergeCell ref="B301:J301"/>
    <mergeCell ref="A300:K300"/>
    <mergeCell ref="H357:H358"/>
    <mergeCell ref="A357:A358"/>
    <mergeCell ref="B357:G357"/>
    <mergeCell ref="A356:H356"/>
    <mergeCell ref="E324:E325"/>
    <mergeCell ref="A324:A325"/>
    <mergeCell ref="B324:D324"/>
    <mergeCell ref="A428:C428"/>
    <mergeCell ref="A389:D389"/>
    <mergeCell ref="A411:C411"/>
    <mergeCell ref="A412:C412"/>
    <mergeCell ref="A417:C417"/>
    <mergeCell ref="A423:C423"/>
    <mergeCell ref="A463:C463"/>
    <mergeCell ref="A469:C469"/>
    <mergeCell ref="A441:C441"/>
    <mergeCell ref="A442:C442"/>
    <mergeCell ref="A448:C448"/>
    <mergeCell ref="A455:C455"/>
    <mergeCell ref="A462:C462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0FAB8-CBBD-CE40-84EE-9CBD494BDD75}">
  <dimension ref="A1:BS386"/>
  <sheetViews>
    <sheetView topLeftCell="A375" zoomScale="120" zoomScaleNormal="120" workbookViewId="0">
      <selection activeCell="H394" sqref="H394"/>
    </sheetView>
  </sheetViews>
  <sheetFormatPr baseColWidth="10" defaultColWidth="11" defaultRowHeight="16" x14ac:dyDescent="0.2"/>
  <cols>
    <col min="1" max="1" width="26.5" customWidth="1"/>
    <col min="3" max="3" width="11.33203125" bestFit="1" customWidth="1"/>
    <col min="8" max="8" width="42.6640625" customWidth="1"/>
    <col min="9" max="9" width="30" customWidth="1"/>
    <col min="10" max="10" width="35.83203125" customWidth="1"/>
    <col min="11" max="11" width="30.83203125" customWidth="1"/>
    <col min="12" max="12" width="31.1640625" customWidth="1"/>
    <col min="13" max="13" width="18.5" customWidth="1"/>
    <col min="14" max="14" width="13" customWidth="1"/>
    <col min="15" max="15" width="12.1640625" customWidth="1"/>
  </cols>
  <sheetData>
    <row r="1" spans="1:71" x14ac:dyDescent="0.2">
      <c r="A1" s="93" t="s">
        <v>282</v>
      </c>
      <c r="B1" s="94"/>
      <c r="C1" s="94"/>
      <c r="D1" s="95"/>
      <c r="E1" s="21"/>
      <c r="F1" s="21"/>
      <c r="G1" s="21"/>
      <c r="H1" s="21"/>
      <c r="I1" s="21"/>
      <c r="J1" s="1"/>
    </row>
    <row r="3" spans="1:71" ht="15.75" customHeight="1" x14ac:dyDescent="0.2">
      <c r="A3" s="176" t="s">
        <v>7</v>
      </c>
      <c r="B3" s="176"/>
      <c r="C3" s="176"/>
      <c r="D3" s="176"/>
    </row>
    <row r="4" spans="1:71" x14ac:dyDescent="0.2">
      <c r="A4" s="177" t="s">
        <v>283</v>
      </c>
      <c r="B4" s="178" t="s">
        <v>284</v>
      </c>
      <c r="C4" s="178"/>
      <c r="D4" s="178"/>
      <c r="E4" s="51"/>
      <c r="F4" s="76"/>
      <c r="G4" s="6"/>
      <c r="H4" s="76"/>
      <c r="I4" s="6"/>
    </row>
    <row r="5" spans="1:71" ht="15.75" customHeight="1" x14ac:dyDescent="0.2">
      <c r="A5" s="173" t="s">
        <v>189</v>
      </c>
      <c r="B5" s="174">
        <v>0.26238386400000002</v>
      </c>
      <c r="C5" s="174">
        <v>0.29687087699999998</v>
      </c>
      <c r="D5" s="174">
        <v>0.35246713200000002</v>
      </c>
      <c r="E5" s="52"/>
      <c r="F5" s="76"/>
      <c r="G5" s="6"/>
      <c r="H5" s="76"/>
      <c r="I5" s="6"/>
    </row>
    <row r="6" spans="1:71" ht="15.75" customHeight="1" x14ac:dyDescent="0.2">
      <c r="A6" s="175" t="s">
        <v>285</v>
      </c>
      <c r="B6" s="174">
        <v>0.26238386400000002</v>
      </c>
      <c r="C6" s="174">
        <v>0.28555168199999997</v>
      </c>
      <c r="D6" s="174">
        <v>0.28038810199999997</v>
      </c>
      <c r="E6" s="52"/>
      <c r="F6" s="76"/>
      <c r="G6" s="6"/>
      <c r="H6" s="76"/>
      <c r="I6" s="6"/>
      <c r="J6" s="52"/>
      <c r="K6" s="52"/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  <c r="AP6" s="52"/>
      <c r="AQ6" s="52"/>
      <c r="AR6" s="52"/>
      <c r="AS6" s="52"/>
      <c r="AT6" s="52"/>
      <c r="AU6" s="52"/>
      <c r="AV6" s="52"/>
      <c r="AW6" s="52"/>
      <c r="AX6" s="52"/>
      <c r="AY6" s="52"/>
      <c r="AZ6" s="52"/>
      <c r="BA6" s="52"/>
      <c r="BB6" s="52"/>
      <c r="BC6" s="52"/>
      <c r="BD6" s="52"/>
      <c r="BE6" s="52"/>
      <c r="BF6" s="52"/>
      <c r="BG6" s="52"/>
      <c r="BH6" s="52"/>
      <c r="BI6" s="52"/>
      <c r="BJ6" s="52"/>
      <c r="BK6" s="52"/>
      <c r="BL6" s="52"/>
      <c r="BM6" s="52"/>
      <c r="BN6" s="52"/>
      <c r="BO6" s="52"/>
      <c r="BP6" s="52"/>
      <c r="BQ6" s="52"/>
      <c r="BR6" s="52"/>
      <c r="BS6" s="52"/>
    </row>
    <row r="7" spans="1:71" ht="15.75" customHeight="1" x14ac:dyDescent="0.2">
      <c r="A7" s="175" t="s">
        <v>195</v>
      </c>
      <c r="B7" s="174">
        <v>0.45881339399999999</v>
      </c>
      <c r="C7" s="174">
        <v>0.494266076</v>
      </c>
      <c r="D7" s="174">
        <v>0.51223286599999995</v>
      </c>
      <c r="E7" s="52"/>
      <c r="F7" s="76"/>
      <c r="G7" s="6"/>
      <c r="H7" s="76"/>
      <c r="I7" s="6"/>
    </row>
    <row r="8" spans="1:71" ht="15.75" customHeight="1" x14ac:dyDescent="0.2">
      <c r="A8" s="175" t="s">
        <v>286</v>
      </c>
      <c r="B8" s="174">
        <v>0.57627985599999998</v>
      </c>
      <c r="C8" s="174">
        <v>0.62956720099999997</v>
      </c>
      <c r="D8" s="174">
        <v>0.63389644899999997</v>
      </c>
      <c r="E8" s="52"/>
      <c r="F8" s="76"/>
      <c r="G8" s="6"/>
      <c r="H8" s="76"/>
      <c r="I8" s="6"/>
    </row>
    <row r="9" spans="1:71" ht="15.75" customHeight="1" x14ac:dyDescent="0.2">
      <c r="A9" s="175" t="s">
        <v>197</v>
      </c>
      <c r="B9" s="174">
        <v>0.28275073299999998</v>
      </c>
      <c r="C9" s="174">
        <v>0.28848812400000001</v>
      </c>
      <c r="D9" s="174">
        <v>0.33078324999999997</v>
      </c>
      <c r="E9" s="52"/>
      <c r="F9" s="76"/>
      <c r="G9" s="6"/>
      <c r="H9" s="76"/>
      <c r="I9" s="6"/>
    </row>
    <row r="10" spans="1:71" ht="15.75" customHeight="1" x14ac:dyDescent="0.2">
      <c r="A10" s="175" t="s">
        <v>287</v>
      </c>
      <c r="B10" s="174">
        <v>0.225337341</v>
      </c>
      <c r="C10" s="174">
        <v>0.39606654200000002</v>
      </c>
      <c r="D10" s="174">
        <v>0.27138249599999997</v>
      </c>
      <c r="E10" s="52"/>
      <c r="F10" s="76"/>
      <c r="G10" s="6"/>
      <c r="H10" s="76"/>
      <c r="I10" s="6"/>
    </row>
    <row r="11" spans="1:71" ht="15.75" customHeight="1" x14ac:dyDescent="0.2">
      <c r="A11" s="175" t="s">
        <v>192</v>
      </c>
      <c r="B11" s="174">
        <v>0.43946757600000003</v>
      </c>
      <c r="C11" s="174">
        <v>0.46620678799999998</v>
      </c>
      <c r="D11" s="174">
        <v>0.67665511700000003</v>
      </c>
      <c r="E11" s="52"/>
      <c r="F11" s="76"/>
      <c r="G11" s="6"/>
      <c r="H11" s="76"/>
      <c r="I11" s="6"/>
    </row>
    <row r="12" spans="1:71" ht="15.75" customHeight="1" x14ac:dyDescent="0.2">
      <c r="A12" s="175" t="s">
        <v>288</v>
      </c>
      <c r="B12" s="174">
        <v>0.74371578699999996</v>
      </c>
      <c r="C12" s="174">
        <v>0.65840327099999996</v>
      </c>
      <c r="D12" s="174">
        <v>0.619866892</v>
      </c>
      <c r="E12" s="52"/>
      <c r="F12" s="76"/>
      <c r="G12" s="6"/>
      <c r="H12" s="76"/>
      <c r="I12" s="6"/>
    </row>
    <row r="13" spans="1:71" ht="15.75" customHeight="1" x14ac:dyDescent="0.2">
      <c r="A13" s="175" t="s">
        <v>194</v>
      </c>
      <c r="B13" s="174">
        <v>0.22471877300000001</v>
      </c>
      <c r="C13" s="174">
        <v>0.28139428300000002</v>
      </c>
      <c r="D13" s="174">
        <v>0.305939564</v>
      </c>
      <c r="E13" s="52"/>
      <c r="F13" s="76"/>
      <c r="G13" s="6"/>
      <c r="H13" s="76"/>
      <c r="I13" s="6"/>
    </row>
    <row r="14" spans="1:71" ht="15.75" customHeight="1" x14ac:dyDescent="0.2">
      <c r="A14" s="175" t="s">
        <v>289</v>
      </c>
      <c r="B14" s="174">
        <v>0.21296765200000001</v>
      </c>
      <c r="C14" s="174">
        <v>0.26820243799999999</v>
      </c>
      <c r="D14" s="174">
        <v>0.200288673</v>
      </c>
      <c r="F14" s="76"/>
      <c r="G14" s="6"/>
      <c r="H14" s="76"/>
      <c r="I14" s="6"/>
    </row>
    <row r="15" spans="1:71" ht="15.75" customHeight="1" x14ac:dyDescent="0.2">
      <c r="H15" s="76"/>
      <c r="I15" s="6"/>
      <c r="J15" s="76"/>
      <c r="K15" s="6"/>
    </row>
    <row r="16" spans="1:71" ht="15.75" customHeight="1" x14ac:dyDescent="0.2"/>
    <row r="17" spans="1:14" ht="15.75" customHeight="1" x14ac:dyDescent="0.2">
      <c r="A17" s="176" t="s">
        <v>8</v>
      </c>
      <c r="B17" s="176"/>
      <c r="C17" s="176"/>
      <c r="D17" s="176"/>
    </row>
    <row r="18" spans="1:14" x14ac:dyDescent="0.2">
      <c r="A18" s="177" t="s">
        <v>283</v>
      </c>
      <c r="B18" s="178" t="s">
        <v>284</v>
      </c>
      <c r="C18" s="178"/>
      <c r="D18" s="178"/>
      <c r="F18" s="76"/>
      <c r="G18" s="6"/>
      <c r="H18" s="76"/>
      <c r="I18" s="6"/>
      <c r="J18" s="76"/>
      <c r="K18" s="6"/>
    </row>
    <row r="19" spans="1:14" ht="15.75" customHeight="1" x14ac:dyDescent="0.2">
      <c r="A19" s="175" t="s">
        <v>189</v>
      </c>
      <c r="B19" s="174">
        <v>7.8408977000000005E-2</v>
      </c>
      <c r="C19" s="174">
        <v>6.9433160999999993E-2</v>
      </c>
      <c r="D19" s="174">
        <v>0.1182232</v>
      </c>
      <c r="F19" s="76"/>
      <c r="G19" s="6"/>
      <c r="H19" s="76"/>
      <c r="I19" s="6"/>
      <c r="J19" s="76"/>
      <c r="K19" s="6"/>
    </row>
    <row r="20" spans="1:14" ht="15.75" customHeight="1" x14ac:dyDescent="0.2">
      <c r="A20" s="175" t="s">
        <v>285</v>
      </c>
      <c r="B20" s="174">
        <v>0.126827149</v>
      </c>
      <c r="C20" s="174">
        <v>6.8489273000000003E-2</v>
      </c>
      <c r="D20" s="174">
        <v>6.5299716999999993E-2</v>
      </c>
      <c r="F20" s="76"/>
      <c r="G20" s="6"/>
      <c r="H20" s="76"/>
      <c r="I20" s="6"/>
      <c r="J20" s="76"/>
      <c r="K20" s="6"/>
    </row>
    <row r="21" spans="1:14" ht="15.75" customHeight="1" x14ac:dyDescent="0.2">
      <c r="A21" s="175" t="s">
        <v>195</v>
      </c>
      <c r="B21" s="174">
        <v>0.91302155200000001</v>
      </c>
      <c r="C21" s="174">
        <v>0.93833143500000005</v>
      </c>
      <c r="D21" s="174">
        <v>0.89246715799999998</v>
      </c>
      <c r="F21" s="76"/>
      <c r="G21" s="6"/>
      <c r="H21" s="76"/>
      <c r="I21" s="6"/>
      <c r="J21" s="1"/>
    </row>
    <row r="22" spans="1:14" x14ac:dyDescent="0.2">
      <c r="A22" s="175" t="s">
        <v>286</v>
      </c>
      <c r="B22" s="174">
        <v>0.95469161800000002</v>
      </c>
      <c r="C22" s="174">
        <v>0.97246906300000002</v>
      </c>
      <c r="D22" s="174">
        <v>0.94136345300000002</v>
      </c>
      <c r="E22" s="7"/>
      <c r="F22" s="76"/>
      <c r="G22" s="6"/>
      <c r="H22" s="76"/>
      <c r="I22" s="6"/>
      <c r="J22" s="1"/>
    </row>
    <row r="23" spans="1:14" ht="15.75" customHeight="1" x14ac:dyDescent="0.2">
      <c r="A23" s="175" t="s">
        <v>197</v>
      </c>
      <c r="B23" s="174">
        <v>9.7197512E-2</v>
      </c>
      <c r="C23" s="174">
        <v>7.7383097999999997E-2</v>
      </c>
      <c r="D23" s="174">
        <v>4.9681280000000001E-2</v>
      </c>
      <c r="E23" s="52"/>
      <c r="F23" s="76"/>
      <c r="G23" s="6"/>
      <c r="H23" s="76"/>
      <c r="I23" s="6"/>
      <c r="J23" s="1"/>
    </row>
    <row r="24" spans="1:14" ht="15.75" customHeight="1" x14ac:dyDescent="0.2">
      <c r="A24" s="175" t="s">
        <v>287</v>
      </c>
      <c r="B24" s="174">
        <v>0.111358337</v>
      </c>
      <c r="C24" s="174">
        <v>0.120001653</v>
      </c>
      <c r="D24" s="174">
        <v>8.3922962000000004E-2</v>
      </c>
      <c r="F24" s="76"/>
      <c r="G24" s="6"/>
      <c r="H24" s="76"/>
      <c r="I24" s="6"/>
      <c r="J24" s="1"/>
    </row>
    <row r="25" spans="1:14" ht="15.75" customHeight="1" x14ac:dyDescent="0.2">
      <c r="A25" s="175" t="s">
        <v>192</v>
      </c>
      <c r="B25" s="174">
        <v>0.92007964200000003</v>
      </c>
      <c r="C25" s="174">
        <v>0.87383229200000001</v>
      </c>
      <c r="D25" s="174">
        <v>0.92540635299999996</v>
      </c>
      <c r="F25" s="76"/>
      <c r="G25" s="6"/>
      <c r="H25" s="76"/>
      <c r="I25" s="6"/>
      <c r="J25" s="1"/>
    </row>
    <row r="26" spans="1:14" ht="15.75" customHeight="1" x14ac:dyDescent="0.2">
      <c r="A26" s="175" t="s">
        <v>288</v>
      </c>
      <c r="B26" s="174">
        <v>0.95373215899999997</v>
      </c>
      <c r="C26" s="174">
        <v>0.95036019100000002</v>
      </c>
      <c r="D26" s="174">
        <v>0.93011756199999995</v>
      </c>
      <c r="F26" s="76"/>
      <c r="G26" s="6"/>
      <c r="H26" s="76"/>
      <c r="I26" s="6"/>
      <c r="J26" s="1"/>
    </row>
    <row r="27" spans="1:14" ht="15.75" customHeight="1" x14ac:dyDescent="0.2">
      <c r="A27" s="175" t="s">
        <v>194</v>
      </c>
      <c r="B27" s="174">
        <v>5.4365907999999998E-2</v>
      </c>
      <c r="C27" s="174">
        <v>8.1231583999999996E-2</v>
      </c>
      <c r="D27" s="174">
        <v>4.8759670999999997E-2</v>
      </c>
      <c r="F27" s="76"/>
      <c r="G27" s="6"/>
      <c r="H27" s="76"/>
      <c r="I27" s="6"/>
      <c r="J27" s="1"/>
    </row>
    <row r="28" spans="1:14" ht="15.75" customHeight="1" x14ac:dyDescent="0.2">
      <c r="A28" s="175" t="s">
        <v>289</v>
      </c>
      <c r="B28" s="174">
        <v>7.4232179999999995E-2</v>
      </c>
      <c r="C28" s="174">
        <v>6.9392194000000004E-2</v>
      </c>
      <c r="D28" s="174">
        <v>8.0819906999999996E-2</v>
      </c>
      <c r="F28" s="76"/>
      <c r="G28" s="6"/>
      <c r="H28" s="76"/>
      <c r="I28" s="6"/>
      <c r="J28" s="1"/>
    </row>
    <row r="29" spans="1:14" x14ac:dyDescent="0.2">
      <c r="H29" s="76"/>
      <c r="I29" s="6"/>
      <c r="J29" s="76"/>
      <c r="K29" s="6"/>
      <c r="L29" s="1"/>
    </row>
    <row r="30" spans="1:14" x14ac:dyDescent="0.2">
      <c r="H30" s="76"/>
      <c r="I30" s="6"/>
      <c r="J30" s="76"/>
      <c r="K30" s="6"/>
      <c r="L30" s="1"/>
    </row>
    <row r="31" spans="1:14" x14ac:dyDescent="0.2">
      <c r="A31" s="88" t="s">
        <v>290</v>
      </c>
      <c r="B31" s="87"/>
      <c r="C31" s="87"/>
      <c r="D31" s="87"/>
      <c r="E31" s="87"/>
      <c r="F31" s="87"/>
      <c r="G31" s="87"/>
      <c r="H31" s="87"/>
      <c r="I31" s="87"/>
      <c r="J31" s="87"/>
      <c r="K31" s="87"/>
      <c r="L31" s="87"/>
      <c r="M31" s="87"/>
      <c r="N31" s="87"/>
    </row>
    <row r="32" spans="1:14" x14ac:dyDescent="0.2">
      <c r="A32" s="85" t="s">
        <v>215</v>
      </c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85"/>
      <c r="M32" s="85"/>
      <c r="N32" s="85"/>
    </row>
    <row r="33" spans="1:14" ht="19" x14ac:dyDescent="0.2">
      <c r="A33" s="106" t="s">
        <v>216</v>
      </c>
      <c r="B33" s="107" t="s">
        <v>217</v>
      </c>
      <c r="C33" s="107"/>
      <c r="D33" s="107"/>
      <c r="E33" s="107"/>
      <c r="F33" s="107"/>
      <c r="G33" s="107"/>
      <c r="H33" s="107"/>
      <c r="I33" s="107"/>
      <c r="J33" s="107"/>
      <c r="K33" s="107"/>
      <c r="L33" s="107"/>
      <c r="M33" s="107"/>
      <c r="N33" s="105" t="s">
        <v>218</v>
      </c>
    </row>
    <row r="34" spans="1:14" x14ac:dyDescent="0.2">
      <c r="A34" s="106"/>
      <c r="B34" s="24" t="s">
        <v>219</v>
      </c>
      <c r="C34" s="24" t="s">
        <v>220</v>
      </c>
      <c r="D34" s="24" t="s">
        <v>221</v>
      </c>
      <c r="E34" s="24" t="s">
        <v>222</v>
      </c>
      <c r="F34" s="24" t="s">
        <v>223</v>
      </c>
      <c r="G34" s="24" t="s">
        <v>224</v>
      </c>
      <c r="H34" s="24" t="s">
        <v>225</v>
      </c>
      <c r="I34" s="24" t="s">
        <v>226</v>
      </c>
      <c r="J34" s="24" t="s">
        <v>227</v>
      </c>
      <c r="K34" s="24" t="s">
        <v>228</v>
      </c>
      <c r="L34" s="24" t="s">
        <v>229</v>
      </c>
      <c r="M34" s="24" t="s">
        <v>230</v>
      </c>
      <c r="N34" s="105"/>
    </row>
    <row r="35" spans="1:14" x14ac:dyDescent="0.2">
      <c r="A35" s="26">
        <v>0</v>
      </c>
      <c r="B35" s="3">
        <v>68.808000000000007</v>
      </c>
      <c r="C35" s="3">
        <v>108.617</v>
      </c>
      <c r="D35" s="3">
        <v>68.953000000000003</v>
      </c>
      <c r="E35" s="3">
        <v>55.948</v>
      </c>
      <c r="F35" s="3">
        <v>34.790999999999997</v>
      </c>
      <c r="G35" s="3">
        <v>59.593000000000004</v>
      </c>
      <c r="H35" s="3">
        <v>44.564999999999998</v>
      </c>
      <c r="I35" s="3">
        <v>35.140999999999998</v>
      </c>
      <c r="J35" s="3">
        <v>87.643000000000001</v>
      </c>
      <c r="K35" s="3">
        <v>54.954999999999998</v>
      </c>
      <c r="L35" s="3">
        <v>70.222999999999999</v>
      </c>
      <c r="M35" s="3">
        <v>48.064999999999998</v>
      </c>
      <c r="N35" s="3">
        <v>61.441833299999999</v>
      </c>
    </row>
    <row r="36" spans="1:14" x14ac:dyDescent="0.2">
      <c r="A36" s="26">
        <v>3</v>
      </c>
      <c r="B36" s="3">
        <v>114.009</v>
      </c>
      <c r="C36" s="3">
        <v>81.694999999999993</v>
      </c>
      <c r="D36" s="3">
        <v>96.977999999999994</v>
      </c>
      <c r="E36" s="3">
        <v>117.76</v>
      </c>
      <c r="F36" s="3">
        <v>43.683999999999997</v>
      </c>
      <c r="G36" s="3">
        <v>109.908</v>
      </c>
      <c r="H36" s="3">
        <v>79.793999999999997</v>
      </c>
      <c r="I36" s="3">
        <v>89.478999999999999</v>
      </c>
      <c r="J36" s="3">
        <v>141.93600000000001</v>
      </c>
      <c r="K36" s="3">
        <v>101.643</v>
      </c>
      <c r="L36" s="3">
        <v>88.52</v>
      </c>
      <c r="M36" s="3">
        <v>70.825999999999993</v>
      </c>
      <c r="N36" s="3">
        <v>94.686000000000007</v>
      </c>
    </row>
    <row r="37" spans="1:14" x14ac:dyDescent="0.2">
      <c r="A37" s="26">
        <v>7</v>
      </c>
      <c r="B37" s="3">
        <v>237.602</v>
      </c>
      <c r="C37" s="3">
        <v>171.702</v>
      </c>
      <c r="D37" s="3">
        <v>158.982</v>
      </c>
      <c r="E37" s="3">
        <v>165.69800000000001</v>
      </c>
      <c r="F37" s="3">
        <v>93.843000000000004</v>
      </c>
      <c r="G37" s="3">
        <v>186.89599999999999</v>
      </c>
      <c r="H37" s="3">
        <v>140.06899999999999</v>
      </c>
      <c r="I37" s="3">
        <v>122.27200000000001</v>
      </c>
      <c r="J37" s="3">
        <v>193.09800000000001</v>
      </c>
      <c r="K37" s="3">
        <v>215.38200000000001</v>
      </c>
      <c r="L37" s="3">
        <v>187.411</v>
      </c>
      <c r="M37" s="3">
        <v>109.398</v>
      </c>
      <c r="N37" s="3">
        <v>165.19608299999999</v>
      </c>
    </row>
    <row r="38" spans="1:14" x14ac:dyDescent="0.2">
      <c r="A38" s="26">
        <v>10</v>
      </c>
      <c r="B38" s="3">
        <v>345.99400000000003</v>
      </c>
      <c r="C38" s="3">
        <v>206.54900000000001</v>
      </c>
      <c r="D38" s="3">
        <v>182.42599999999999</v>
      </c>
      <c r="E38" s="3">
        <v>209.33500000000001</v>
      </c>
      <c r="F38" s="3">
        <v>110.762</v>
      </c>
      <c r="G38" s="3">
        <v>308.49200000000002</v>
      </c>
      <c r="H38" s="3">
        <v>148.376</v>
      </c>
      <c r="I38" s="3">
        <v>245.64599999999999</v>
      </c>
      <c r="J38" s="3">
        <v>505.39400000000001</v>
      </c>
      <c r="K38" s="3">
        <v>289.18799999999999</v>
      </c>
      <c r="L38" s="3">
        <v>237.05</v>
      </c>
      <c r="M38" s="3">
        <v>144.12100000000001</v>
      </c>
      <c r="N38" s="3">
        <v>244.44441699999999</v>
      </c>
    </row>
    <row r="39" spans="1:14" x14ac:dyDescent="0.2">
      <c r="A39" s="26">
        <v>14</v>
      </c>
      <c r="B39" s="3">
        <v>657.98599999999999</v>
      </c>
      <c r="C39" s="3">
        <v>282.32900000000001</v>
      </c>
      <c r="D39" s="3">
        <v>373.233</v>
      </c>
      <c r="E39" s="3">
        <v>328.92700000000002</v>
      </c>
      <c r="F39" s="3">
        <v>211.988</v>
      </c>
      <c r="G39" s="3">
        <v>518.07100000000003</v>
      </c>
      <c r="H39" s="3">
        <v>262.71600000000001</v>
      </c>
      <c r="I39" s="3">
        <v>281.31700000000001</v>
      </c>
      <c r="J39" s="3">
        <v>737.24599999999998</v>
      </c>
      <c r="K39" s="3">
        <v>568.29200000000003</v>
      </c>
      <c r="L39" s="3">
        <v>341.44400000000002</v>
      </c>
      <c r="M39" s="3">
        <v>229.83600000000001</v>
      </c>
      <c r="N39" s="3">
        <v>399.44875000000002</v>
      </c>
    </row>
    <row r="40" spans="1:14" x14ac:dyDescent="0.2">
      <c r="A40" s="26">
        <v>17</v>
      </c>
      <c r="B40" s="3">
        <v>1115.472</v>
      </c>
      <c r="C40" s="3">
        <v>429.59399999999999</v>
      </c>
      <c r="D40" s="3">
        <v>496.62799999999999</v>
      </c>
      <c r="E40" s="3">
        <v>561.94299999999998</v>
      </c>
      <c r="F40" s="3">
        <v>271.63099999999997</v>
      </c>
      <c r="G40" s="3">
        <v>1568.933</v>
      </c>
      <c r="H40" s="3">
        <v>528.96799999999996</v>
      </c>
      <c r="I40" s="9">
        <v>569.31100000000004</v>
      </c>
      <c r="J40" s="9">
        <v>732.83399999999995</v>
      </c>
      <c r="K40" s="3">
        <v>846.66300000000001</v>
      </c>
      <c r="L40" s="3">
        <v>520.33699999999999</v>
      </c>
      <c r="M40" s="3">
        <v>306.48099999999999</v>
      </c>
      <c r="N40" s="3">
        <v>662.39958300000001</v>
      </c>
    </row>
    <row r="41" spans="1:14" x14ac:dyDescent="0.2">
      <c r="A41" s="26">
        <v>20</v>
      </c>
      <c r="B41" s="3">
        <v>1723.4069999999999</v>
      </c>
      <c r="C41" s="3">
        <v>413.28</v>
      </c>
      <c r="D41" s="3">
        <v>678.44899999999996</v>
      </c>
      <c r="E41" s="3">
        <v>679.96400000000006</v>
      </c>
      <c r="F41" s="3">
        <v>439.733</v>
      </c>
      <c r="G41" s="3"/>
      <c r="H41" s="3">
        <v>613.53200000000004</v>
      </c>
      <c r="I41" s="9">
        <v>670.21199999999999</v>
      </c>
      <c r="J41" s="9">
        <v>1752.6569999999999</v>
      </c>
      <c r="K41" s="3">
        <v>1168.8510000000001</v>
      </c>
      <c r="L41" s="3">
        <v>649.92700000000002</v>
      </c>
      <c r="M41" s="3">
        <v>487.31099999999998</v>
      </c>
      <c r="N41" s="3">
        <v>903.85466699999995</v>
      </c>
    </row>
    <row r="42" spans="1:14" x14ac:dyDescent="0.2">
      <c r="A42" s="26">
        <v>24</v>
      </c>
      <c r="B42" s="3"/>
      <c r="C42" s="3">
        <v>343.16199999999998</v>
      </c>
      <c r="D42" s="3">
        <v>1164.4939999999999</v>
      </c>
      <c r="E42" s="3">
        <v>759.85799999999995</v>
      </c>
      <c r="F42" s="3">
        <v>1407.6020000000001</v>
      </c>
      <c r="G42" s="3"/>
      <c r="H42" s="3">
        <v>755.85799999999995</v>
      </c>
      <c r="I42" s="9">
        <v>1217.7860000000001</v>
      </c>
      <c r="J42" s="9"/>
      <c r="K42" s="3"/>
      <c r="L42" s="3">
        <v>1252.1120000000001</v>
      </c>
      <c r="M42" s="3">
        <v>805.28099999999995</v>
      </c>
      <c r="N42" s="3">
        <v>1160.00008</v>
      </c>
    </row>
    <row r="43" spans="1:14" x14ac:dyDescent="0.2">
      <c r="A43" s="26">
        <v>27</v>
      </c>
      <c r="B43" s="3"/>
      <c r="C43" s="3">
        <v>418.05200000000002</v>
      </c>
      <c r="D43" s="3">
        <v>1195.6669999999999</v>
      </c>
      <c r="E43" s="3">
        <v>1400.6320000000001</v>
      </c>
      <c r="F43" s="3">
        <v>1203.586</v>
      </c>
      <c r="G43" s="3"/>
      <c r="H43" s="3">
        <v>1022.638</v>
      </c>
      <c r="I43" s="9">
        <v>1666.9110000000001</v>
      </c>
      <c r="J43" s="9"/>
      <c r="K43" s="3"/>
      <c r="L43" s="3">
        <v>1638.53</v>
      </c>
      <c r="M43" s="3">
        <v>1170.9659999999999</v>
      </c>
      <c r="N43" s="3">
        <v>1327.56917</v>
      </c>
    </row>
    <row r="44" spans="1:1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</row>
    <row r="46" spans="1:14" x14ac:dyDescent="0.2">
      <c r="A46" s="85" t="s">
        <v>285</v>
      </c>
      <c r="B46" s="85"/>
      <c r="C46" s="85"/>
      <c r="D46" s="85"/>
      <c r="E46" s="85"/>
      <c r="F46" s="85"/>
      <c r="G46" s="85"/>
      <c r="H46" s="85"/>
      <c r="I46" s="85"/>
      <c r="J46" s="85"/>
      <c r="K46" s="85"/>
    </row>
    <row r="47" spans="1:14" ht="19" x14ac:dyDescent="0.2">
      <c r="A47" s="106" t="s">
        <v>216</v>
      </c>
      <c r="B47" s="107" t="s">
        <v>217</v>
      </c>
      <c r="C47" s="107"/>
      <c r="D47" s="107"/>
      <c r="E47" s="107"/>
      <c r="F47" s="107"/>
      <c r="G47" s="107"/>
      <c r="H47" s="107"/>
      <c r="I47" s="107"/>
      <c r="J47" s="107"/>
      <c r="K47" s="105" t="s">
        <v>218</v>
      </c>
    </row>
    <row r="48" spans="1:14" x14ac:dyDescent="0.2">
      <c r="A48" s="106"/>
      <c r="B48" s="24" t="s">
        <v>219</v>
      </c>
      <c r="C48" s="24" t="s">
        <v>220</v>
      </c>
      <c r="D48" s="24" t="s">
        <v>221</v>
      </c>
      <c r="E48" s="24" t="s">
        <v>222</v>
      </c>
      <c r="F48" s="24" t="s">
        <v>223</v>
      </c>
      <c r="G48" s="24" t="s">
        <v>224</v>
      </c>
      <c r="H48" s="24" t="s">
        <v>225</v>
      </c>
      <c r="I48" s="24" t="s">
        <v>226</v>
      </c>
      <c r="J48" s="24" t="s">
        <v>227</v>
      </c>
      <c r="K48" s="105"/>
    </row>
    <row r="49" spans="1:12" x14ac:dyDescent="0.2">
      <c r="A49" s="4">
        <v>0</v>
      </c>
      <c r="B49" s="3">
        <v>67.087999999999994</v>
      </c>
      <c r="C49" s="3">
        <v>60.021000000000001</v>
      </c>
      <c r="D49" s="3">
        <v>38.784999999999997</v>
      </c>
      <c r="E49" s="3">
        <v>55.823999999999998</v>
      </c>
      <c r="F49" s="3">
        <v>88.998000000000005</v>
      </c>
      <c r="G49" s="3">
        <v>69.093000000000004</v>
      </c>
      <c r="H49" s="3">
        <v>63.253</v>
      </c>
      <c r="I49" s="3">
        <v>113.88</v>
      </c>
      <c r="J49" s="3">
        <v>100.51900000000001</v>
      </c>
      <c r="K49" s="3">
        <v>73.051222199999998</v>
      </c>
      <c r="L49" s="19"/>
    </row>
    <row r="50" spans="1:12" x14ac:dyDescent="0.2">
      <c r="A50" s="4">
        <v>4</v>
      </c>
      <c r="B50" s="3">
        <v>134.49199999999999</v>
      </c>
      <c r="C50" s="3">
        <v>104.8</v>
      </c>
      <c r="D50" s="3">
        <v>58.415999999999997</v>
      </c>
      <c r="E50" s="3">
        <v>82.488</v>
      </c>
      <c r="F50" s="3">
        <v>137.636</v>
      </c>
      <c r="G50" s="3">
        <v>154.85300000000001</v>
      </c>
      <c r="H50" s="3">
        <v>104.626</v>
      </c>
      <c r="I50" s="3">
        <v>156.136</v>
      </c>
      <c r="J50" s="3">
        <v>213.21199999999999</v>
      </c>
      <c r="K50" s="3">
        <v>127.40655599999999</v>
      </c>
      <c r="L50" s="19"/>
    </row>
    <row r="51" spans="1:12" x14ac:dyDescent="0.2">
      <c r="A51" s="4">
        <v>7</v>
      </c>
      <c r="B51" s="3">
        <v>182.976</v>
      </c>
      <c r="C51" s="3">
        <v>330.64299999999997</v>
      </c>
      <c r="D51" s="3">
        <v>68.292000000000002</v>
      </c>
      <c r="E51" s="3">
        <v>122.693</v>
      </c>
      <c r="F51" s="3">
        <v>217.40100000000001</v>
      </c>
      <c r="G51" s="3">
        <v>162.238</v>
      </c>
      <c r="H51" s="3">
        <v>135.13999999999999</v>
      </c>
      <c r="I51" s="3">
        <v>209.34899999999999</v>
      </c>
      <c r="J51" s="3">
        <v>144.625</v>
      </c>
      <c r="K51" s="3">
        <v>174.81744399999999</v>
      </c>
      <c r="L51" s="19"/>
    </row>
    <row r="52" spans="1:12" x14ac:dyDescent="0.2">
      <c r="A52" s="4">
        <v>11</v>
      </c>
      <c r="B52" s="3">
        <v>255.88800000000001</v>
      </c>
      <c r="C52" s="3">
        <v>596.21799999999996</v>
      </c>
      <c r="D52" s="3">
        <v>97.150999999999996</v>
      </c>
      <c r="E52" s="3">
        <v>192.809</v>
      </c>
      <c r="F52" s="3">
        <v>271.30700000000002</v>
      </c>
      <c r="G52" s="3">
        <v>315.50700000000001</v>
      </c>
      <c r="H52" s="3">
        <v>185.63499999999999</v>
      </c>
      <c r="I52" s="3">
        <v>233.393</v>
      </c>
      <c r="J52" s="3">
        <v>200.08099999999999</v>
      </c>
      <c r="K52" s="3">
        <v>260.88766700000002</v>
      </c>
      <c r="L52" s="19"/>
    </row>
    <row r="53" spans="1:12" x14ac:dyDescent="0.2">
      <c r="A53" s="4">
        <v>14</v>
      </c>
      <c r="B53" s="3">
        <v>323.37200000000001</v>
      </c>
      <c r="C53" s="3">
        <v>851.34199999999998</v>
      </c>
      <c r="D53" s="3">
        <v>139.072</v>
      </c>
      <c r="E53" s="3">
        <v>554.95100000000002</v>
      </c>
      <c r="F53" s="3">
        <v>506.78699999999998</v>
      </c>
      <c r="G53" s="3">
        <v>355.28699999999998</v>
      </c>
      <c r="H53" s="3">
        <v>233.48500000000001</v>
      </c>
      <c r="I53" s="3">
        <v>392.149</v>
      </c>
      <c r="J53" s="3">
        <v>183.983</v>
      </c>
      <c r="K53" s="3">
        <v>393.38088900000002</v>
      </c>
      <c r="L53" s="19"/>
    </row>
    <row r="54" spans="1:12" x14ac:dyDescent="0.2">
      <c r="A54" s="4">
        <v>18</v>
      </c>
      <c r="B54" s="3">
        <v>597.79499999999996</v>
      </c>
      <c r="C54" s="3">
        <v>1632.1020000000001</v>
      </c>
      <c r="D54" s="3">
        <v>264.23700000000002</v>
      </c>
      <c r="E54" s="3">
        <v>324.70800000000003</v>
      </c>
      <c r="F54" s="3">
        <v>564.78499999999997</v>
      </c>
      <c r="G54" s="3">
        <v>670.34400000000005</v>
      </c>
      <c r="H54" s="3">
        <v>252.65899999999999</v>
      </c>
      <c r="I54" s="3">
        <v>718.399</v>
      </c>
      <c r="J54" s="3">
        <v>303.99700000000001</v>
      </c>
      <c r="K54" s="3">
        <v>592.11400000000003</v>
      </c>
      <c r="L54" s="19"/>
    </row>
    <row r="55" spans="1:12" x14ac:dyDescent="0.2">
      <c r="A55" s="4">
        <v>21</v>
      </c>
      <c r="B55" s="3">
        <v>1092.7619999999999</v>
      </c>
      <c r="C55" s="3"/>
      <c r="D55" s="3">
        <v>309.20299999999997</v>
      </c>
      <c r="E55" s="3">
        <v>594.13400000000001</v>
      </c>
      <c r="F55" s="3">
        <v>621.85299999999995</v>
      </c>
      <c r="G55" s="3">
        <v>1111.1479999999999</v>
      </c>
      <c r="H55" s="3">
        <v>364.84</v>
      </c>
      <c r="I55" s="3">
        <v>947.49300000000005</v>
      </c>
      <c r="J55" s="3">
        <v>317.99799999999999</v>
      </c>
      <c r="K55" s="3">
        <v>776.83699999999999</v>
      </c>
      <c r="L55" s="19"/>
    </row>
    <row r="56" spans="1:12" x14ac:dyDescent="0.2">
      <c r="A56" s="4">
        <v>25</v>
      </c>
      <c r="B56" s="3">
        <v>1732.55</v>
      </c>
      <c r="C56" s="3"/>
      <c r="D56" s="3">
        <v>376.85700000000003</v>
      </c>
      <c r="E56" s="3">
        <v>934.99099999999999</v>
      </c>
      <c r="F56" s="3">
        <v>1078.028</v>
      </c>
      <c r="G56" s="3">
        <v>1509.2380000000001</v>
      </c>
      <c r="H56" s="3">
        <v>537.65899999999999</v>
      </c>
      <c r="I56" s="3">
        <v>1650.8109999999999</v>
      </c>
      <c r="J56" s="3">
        <v>226.012</v>
      </c>
      <c r="K56" s="3">
        <v>1075.3608899999999</v>
      </c>
      <c r="L56" s="19"/>
    </row>
    <row r="57" spans="1:12" x14ac:dyDescent="0.2">
      <c r="A57" s="4">
        <v>29</v>
      </c>
      <c r="B57" s="3"/>
      <c r="C57" s="3"/>
      <c r="D57" s="3">
        <v>399.608</v>
      </c>
      <c r="E57" s="3">
        <v>1615.463</v>
      </c>
      <c r="F57" s="3">
        <v>1630.5519999999999</v>
      </c>
      <c r="G57" s="3"/>
      <c r="H57" s="3">
        <v>655.22799999999995</v>
      </c>
      <c r="I57" s="3"/>
      <c r="J57" s="3">
        <v>262.625</v>
      </c>
      <c r="K57" s="3">
        <v>1232.0196699999999</v>
      </c>
      <c r="L57" s="19"/>
    </row>
    <row r="58" spans="1:12" x14ac:dyDescent="0.2">
      <c r="A58" s="35"/>
      <c r="B58" s="6"/>
      <c r="C58" s="6"/>
      <c r="D58" s="6"/>
      <c r="E58" s="6"/>
      <c r="F58" s="6"/>
      <c r="G58" s="6"/>
      <c r="H58" s="6"/>
      <c r="I58" s="6"/>
      <c r="J58" s="6"/>
      <c r="K58" s="6"/>
      <c r="L58" s="19"/>
    </row>
    <row r="59" spans="1:12" x14ac:dyDescent="0.2">
      <c r="A59" s="20"/>
    </row>
    <row r="60" spans="1:12" x14ac:dyDescent="0.2">
      <c r="A60" s="85" t="s">
        <v>291</v>
      </c>
      <c r="B60" s="85"/>
      <c r="C60" s="85"/>
      <c r="D60" s="85"/>
      <c r="E60" s="85"/>
      <c r="F60" s="85"/>
      <c r="G60" s="85"/>
      <c r="H60" s="85"/>
      <c r="I60" s="85"/>
      <c r="J60" s="85"/>
      <c r="K60" s="85"/>
    </row>
    <row r="61" spans="1:12" ht="19" x14ac:dyDescent="0.2">
      <c r="A61" s="106" t="s">
        <v>216</v>
      </c>
      <c r="B61" s="107" t="s">
        <v>217</v>
      </c>
      <c r="C61" s="107"/>
      <c r="D61" s="107"/>
      <c r="E61" s="107"/>
      <c r="F61" s="107"/>
      <c r="G61" s="107"/>
      <c r="H61" s="107"/>
      <c r="I61" s="107"/>
      <c r="J61" s="107"/>
      <c r="K61" s="105" t="s">
        <v>218</v>
      </c>
    </row>
    <row r="62" spans="1:12" x14ac:dyDescent="0.2">
      <c r="A62" s="106"/>
      <c r="B62" s="24" t="s">
        <v>219</v>
      </c>
      <c r="C62" s="24" t="s">
        <v>220</v>
      </c>
      <c r="D62" s="24" t="s">
        <v>221</v>
      </c>
      <c r="E62" s="24" t="s">
        <v>222</v>
      </c>
      <c r="F62" s="24" t="s">
        <v>223</v>
      </c>
      <c r="G62" s="24" t="s">
        <v>224</v>
      </c>
      <c r="H62" s="24" t="s">
        <v>225</v>
      </c>
      <c r="I62" s="24" t="s">
        <v>226</v>
      </c>
      <c r="J62" s="24" t="s">
        <v>227</v>
      </c>
      <c r="K62" s="105"/>
    </row>
    <row r="63" spans="1:12" x14ac:dyDescent="0.2">
      <c r="A63" s="4">
        <v>0</v>
      </c>
      <c r="B63" s="3">
        <v>69.94</v>
      </c>
      <c r="C63" s="3">
        <v>39.774999999999999</v>
      </c>
      <c r="D63" s="3">
        <v>55.033999999999999</v>
      </c>
      <c r="E63" s="3">
        <v>60.070999999999998</v>
      </c>
      <c r="F63" s="3">
        <v>65.703000000000003</v>
      </c>
      <c r="G63" s="3">
        <v>86.155000000000001</v>
      </c>
      <c r="H63" s="3">
        <v>48.154000000000003</v>
      </c>
      <c r="I63" s="3">
        <v>66.277000000000001</v>
      </c>
      <c r="J63" s="3">
        <v>106.68899999999999</v>
      </c>
      <c r="K63" s="3">
        <v>66.421999999999997</v>
      </c>
      <c r="L63" s="19"/>
    </row>
    <row r="64" spans="1:12" x14ac:dyDescent="0.2">
      <c r="A64" s="4">
        <v>4</v>
      </c>
      <c r="B64" s="3">
        <v>130.303</v>
      </c>
      <c r="C64" s="3">
        <v>83.623999999999995</v>
      </c>
      <c r="D64" s="3">
        <v>142.779</v>
      </c>
      <c r="E64" s="3">
        <v>162.04300000000001</v>
      </c>
      <c r="F64" s="3">
        <v>129.815</v>
      </c>
      <c r="G64" s="3">
        <v>187.80500000000001</v>
      </c>
      <c r="H64" s="3">
        <v>240.482</v>
      </c>
      <c r="I64" s="3">
        <v>306.714</v>
      </c>
      <c r="J64" s="3">
        <v>376.05799999999999</v>
      </c>
      <c r="K64" s="3">
        <v>195.513667</v>
      </c>
      <c r="L64" s="19"/>
    </row>
    <row r="65" spans="1:12" x14ac:dyDescent="0.2">
      <c r="A65" s="4">
        <v>7</v>
      </c>
      <c r="B65" s="3">
        <v>163.352</v>
      </c>
      <c r="C65" s="3">
        <v>316.76299999999998</v>
      </c>
      <c r="D65" s="3">
        <v>156.54300000000001</v>
      </c>
      <c r="E65" s="3">
        <v>231.04599999999999</v>
      </c>
      <c r="F65" s="3">
        <v>253.786</v>
      </c>
      <c r="G65" s="3">
        <v>222.273</v>
      </c>
      <c r="H65" s="3">
        <v>232.03399999999999</v>
      </c>
      <c r="I65" s="3">
        <v>481.096</v>
      </c>
      <c r="J65" s="3">
        <v>192.38900000000001</v>
      </c>
      <c r="K65" s="3">
        <v>249.920222</v>
      </c>
      <c r="L65" s="19"/>
    </row>
    <row r="66" spans="1:12" x14ac:dyDescent="0.2">
      <c r="A66" s="4">
        <v>11</v>
      </c>
      <c r="B66" s="3">
        <v>212.852</v>
      </c>
      <c r="C66" s="3">
        <v>279.35300000000001</v>
      </c>
      <c r="D66" s="3">
        <v>213.74100000000001</v>
      </c>
      <c r="E66" s="3">
        <v>467.56099999999998</v>
      </c>
      <c r="F66" s="3">
        <v>293.01900000000001</v>
      </c>
      <c r="G66" s="3">
        <v>185.66900000000001</v>
      </c>
      <c r="H66" s="3">
        <v>200.018</v>
      </c>
      <c r="I66" s="3">
        <v>361.11900000000003</v>
      </c>
      <c r="J66" s="3">
        <v>228.96100000000001</v>
      </c>
      <c r="K66" s="3">
        <v>271.36588899999998</v>
      </c>
      <c r="L66" s="19"/>
    </row>
    <row r="67" spans="1:12" x14ac:dyDescent="0.2">
      <c r="A67" s="4">
        <v>14</v>
      </c>
      <c r="B67" s="3">
        <v>112.794</v>
      </c>
      <c r="C67" s="3">
        <v>244.46199999999999</v>
      </c>
      <c r="D67" s="3">
        <v>243.21199999999999</v>
      </c>
      <c r="E67" s="3">
        <v>304.67599999999999</v>
      </c>
      <c r="F67" s="3">
        <v>302.89400000000001</v>
      </c>
      <c r="G67" s="3">
        <v>297.33300000000003</v>
      </c>
      <c r="H67" s="3">
        <v>349.63799999999998</v>
      </c>
      <c r="I67" s="3">
        <v>530.50400000000002</v>
      </c>
      <c r="J67" s="3">
        <v>199.874</v>
      </c>
      <c r="K67" s="3">
        <v>287.26522199999999</v>
      </c>
      <c r="L67" s="19"/>
    </row>
    <row r="68" spans="1:12" x14ac:dyDescent="0.2">
      <c r="A68" s="4">
        <v>18</v>
      </c>
      <c r="B68" s="3">
        <v>136.24</v>
      </c>
      <c r="C68" s="3">
        <v>290.89600000000002</v>
      </c>
      <c r="D68" s="3">
        <v>292.08100000000002</v>
      </c>
      <c r="E68" s="3">
        <v>600.33299999999997</v>
      </c>
      <c r="F68" s="3">
        <v>368.88400000000001</v>
      </c>
      <c r="G68" s="3">
        <v>352.50900000000001</v>
      </c>
      <c r="H68" s="3">
        <v>791.26800000000003</v>
      </c>
      <c r="I68" s="3">
        <v>395.584</v>
      </c>
      <c r="J68" s="3">
        <v>117.40900000000001</v>
      </c>
      <c r="K68" s="3">
        <v>371.68933299999998</v>
      </c>
      <c r="L68" s="19"/>
    </row>
    <row r="69" spans="1:12" x14ac:dyDescent="0.2">
      <c r="A69" s="4">
        <v>21</v>
      </c>
      <c r="B69" s="3">
        <v>193.21700000000001</v>
      </c>
      <c r="C69" s="3">
        <v>205.84100000000001</v>
      </c>
      <c r="D69" s="3">
        <v>349.76799999999997</v>
      </c>
      <c r="E69" s="3">
        <v>590.71600000000001</v>
      </c>
      <c r="F69" s="3">
        <v>619.51400000000001</v>
      </c>
      <c r="G69" s="3">
        <v>284.548</v>
      </c>
      <c r="H69" s="3">
        <v>1218.2719999999999</v>
      </c>
      <c r="I69" s="3">
        <v>383.32600000000002</v>
      </c>
      <c r="J69" s="3">
        <v>64.209999999999994</v>
      </c>
      <c r="K69" s="3">
        <v>434.37911100000002</v>
      </c>
      <c r="L69" s="19"/>
    </row>
    <row r="70" spans="1:12" x14ac:dyDescent="0.2">
      <c r="A70" s="4">
        <v>25</v>
      </c>
      <c r="B70" s="3">
        <v>313.53800000000001</v>
      </c>
      <c r="C70" s="3">
        <v>226.72200000000001</v>
      </c>
      <c r="D70" s="3">
        <v>447.09100000000001</v>
      </c>
      <c r="E70" s="3">
        <v>1204.0989999999999</v>
      </c>
      <c r="F70" s="3">
        <v>1215.7529999999999</v>
      </c>
      <c r="G70" s="3">
        <v>326.04599999999999</v>
      </c>
      <c r="H70" s="3">
        <v>1691.117</v>
      </c>
      <c r="I70" s="3">
        <v>887.23500000000001</v>
      </c>
      <c r="J70" s="3">
        <v>61.274000000000001</v>
      </c>
      <c r="K70" s="3">
        <v>708.09722199999999</v>
      </c>
      <c r="L70" s="19"/>
    </row>
    <row r="71" spans="1:12" x14ac:dyDescent="0.2">
      <c r="A71" s="4">
        <v>29</v>
      </c>
      <c r="B71" s="3">
        <v>749.37900000000002</v>
      </c>
      <c r="C71" s="3">
        <v>239.327</v>
      </c>
      <c r="D71" s="3">
        <v>629.46500000000003</v>
      </c>
      <c r="E71" s="9">
        <v>1633.338</v>
      </c>
      <c r="F71" s="3">
        <v>1430.682</v>
      </c>
      <c r="G71" s="3">
        <v>451.93599999999998</v>
      </c>
      <c r="H71" s="3"/>
      <c r="I71" s="3">
        <v>1137.912</v>
      </c>
      <c r="J71" s="3">
        <v>91.289000000000001</v>
      </c>
      <c r="K71" s="3">
        <v>894.93833299999994</v>
      </c>
      <c r="L71" s="19"/>
    </row>
    <row r="72" spans="1:12" x14ac:dyDescent="0.2">
      <c r="A72" s="20"/>
    </row>
    <row r="73" spans="1:12" x14ac:dyDescent="0.2">
      <c r="A73" s="20"/>
    </row>
    <row r="74" spans="1:12" x14ac:dyDescent="0.2">
      <c r="A74" s="85" t="s">
        <v>292</v>
      </c>
      <c r="B74" s="85"/>
      <c r="C74" s="85"/>
      <c r="D74" s="85"/>
      <c r="E74" s="85"/>
      <c r="F74" s="85"/>
      <c r="G74" s="85"/>
      <c r="H74" s="85"/>
      <c r="I74" s="85"/>
      <c r="J74" s="85"/>
      <c r="K74" s="85"/>
      <c r="L74" s="85"/>
    </row>
    <row r="75" spans="1:12" ht="19" x14ac:dyDescent="0.2">
      <c r="A75" s="106" t="s">
        <v>216</v>
      </c>
      <c r="B75" s="107" t="s">
        <v>217</v>
      </c>
      <c r="C75" s="107"/>
      <c r="D75" s="107"/>
      <c r="E75" s="107"/>
      <c r="F75" s="107"/>
      <c r="G75" s="107"/>
      <c r="H75" s="107"/>
      <c r="I75" s="107"/>
      <c r="J75" s="107"/>
      <c r="K75" s="107"/>
      <c r="L75" s="105" t="s">
        <v>218</v>
      </c>
    </row>
    <row r="76" spans="1:12" x14ac:dyDescent="0.2">
      <c r="A76" s="106"/>
      <c r="B76" s="24" t="s">
        <v>219</v>
      </c>
      <c r="C76" s="24" t="s">
        <v>220</v>
      </c>
      <c r="D76" s="24" t="s">
        <v>221</v>
      </c>
      <c r="E76" s="24" t="s">
        <v>222</v>
      </c>
      <c r="F76" s="24" t="s">
        <v>223</v>
      </c>
      <c r="G76" s="24" t="s">
        <v>224</v>
      </c>
      <c r="H76" s="24" t="s">
        <v>225</v>
      </c>
      <c r="I76" s="24" t="s">
        <v>226</v>
      </c>
      <c r="J76" s="24" t="s">
        <v>227</v>
      </c>
      <c r="K76" s="24" t="s">
        <v>228</v>
      </c>
      <c r="L76" s="105"/>
    </row>
    <row r="77" spans="1:12" x14ac:dyDescent="0.2">
      <c r="A77" s="26">
        <v>0</v>
      </c>
      <c r="B77" s="3">
        <v>83.855999999999995</v>
      </c>
      <c r="C77" s="3">
        <v>71.257000000000005</v>
      </c>
      <c r="D77" s="3">
        <v>61.941000000000003</v>
      </c>
      <c r="E77" s="3">
        <v>47.755000000000003</v>
      </c>
      <c r="F77" s="3">
        <v>96.230999999999995</v>
      </c>
      <c r="G77" s="3">
        <v>78.995000000000005</v>
      </c>
      <c r="H77" s="3">
        <v>106.43</v>
      </c>
      <c r="I77" s="3">
        <v>93.787000000000006</v>
      </c>
      <c r="J77" s="3">
        <v>53.198</v>
      </c>
      <c r="K77" s="3">
        <v>128.26400000000001</v>
      </c>
      <c r="L77" s="3">
        <v>82.171400000000006</v>
      </c>
    </row>
    <row r="78" spans="1:12" x14ac:dyDescent="0.2">
      <c r="A78" s="26">
        <v>4</v>
      </c>
      <c r="B78" s="3">
        <v>161.24600000000001</v>
      </c>
      <c r="C78" s="3">
        <v>187.44499999999999</v>
      </c>
      <c r="D78" s="3">
        <v>131.72300000000001</v>
      </c>
      <c r="E78" s="3">
        <v>120.52500000000001</v>
      </c>
      <c r="F78" s="3">
        <v>174.77099999999999</v>
      </c>
      <c r="G78" s="3">
        <v>174.20099999999999</v>
      </c>
      <c r="H78" s="3">
        <v>152.684</v>
      </c>
      <c r="I78" s="3">
        <v>120.753</v>
      </c>
      <c r="J78" s="3">
        <v>182.03100000000001</v>
      </c>
      <c r="K78" s="3">
        <v>309.41800000000001</v>
      </c>
      <c r="L78" s="3">
        <v>171.47970000000001</v>
      </c>
    </row>
    <row r="79" spans="1:12" x14ac:dyDescent="0.2">
      <c r="A79" s="26">
        <v>7</v>
      </c>
      <c r="B79" s="3">
        <v>229.953</v>
      </c>
      <c r="C79" s="3">
        <v>249.42099999999999</v>
      </c>
      <c r="D79" s="3">
        <v>151.86600000000001</v>
      </c>
      <c r="E79" s="3">
        <v>194.524</v>
      </c>
      <c r="F79" s="3">
        <v>172.36</v>
      </c>
      <c r="G79" s="3">
        <v>295.33300000000003</v>
      </c>
      <c r="H79" s="3">
        <v>181.04300000000001</v>
      </c>
      <c r="I79" s="3">
        <v>209.845</v>
      </c>
      <c r="J79" s="3">
        <v>353.27</v>
      </c>
      <c r="K79" s="3">
        <v>653.45799999999997</v>
      </c>
      <c r="L79" s="3">
        <v>269.10730000000001</v>
      </c>
    </row>
    <row r="80" spans="1:12" x14ac:dyDescent="0.2">
      <c r="A80" s="26">
        <v>11</v>
      </c>
      <c r="B80" s="3">
        <v>250.09700000000001</v>
      </c>
      <c r="C80" s="3">
        <v>300.65499999999997</v>
      </c>
      <c r="D80" s="3">
        <v>144.56800000000001</v>
      </c>
      <c r="E80" s="3">
        <v>199.166</v>
      </c>
      <c r="F80" s="3">
        <v>272.66500000000002</v>
      </c>
      <c r="G80" s="3">
        <v>224.464</v>
      </c>
      <c r="H80" s="3">
        <v>221.786</v>
      </c>
      <c r="I80" s="3">
        <v>156.10900000000001</v>
      </c>
      <c r="J80" s="3">
        <v>167.78899999999999</v>
      </c>
      <c r="K80" s="3">
        <v>364.63</v>
      </c>
      <c r="L80" s="3">
        <v>230.19290000000001</v>
      </c>
    </row>
    <row r="81" spans="1:14" x14ac:dyDescent="0.2">
      <c r="A81" s="26">
        <v>14</v>
      </c>
      <c r="B81" s="3">
        <v>294.05900000000003</v>
      </c>
      <c r="C81" s="3">
        <v>408.61</v>
      </c>
      <c r="D81" s="3">
        <v>211.2</v>
      </c>
      <c r="E81" s="3">
        <v>238.82400000000001</v>
      </c>
      <c r="F81" s="3">
        <v>229.017</v>
      </c>
      <c r="G81" s="3">
        <v>409.608</v>
      </c>
      <c r="H81" s="3">
        <v>394.22399999999999</v>
      </c>
      <c r="I81" s="3">
        <v>214.11</v>
      </c>
      <c r="J81" s="3">
        <v>129.61699999999999</v>
      </c>
      <c r="K81" s="3">
        <v>222.78299999999999</v>
      </c>
      <c r="L81" s="3">
        <v>275.20519999999999</v>
      </c>
    </row>
    <row r="82" spans="1:14" x14ac:dyDescent="0.2">
      <c r="A82" s="26">
        <v>18</v>
      </c>
      <c r="B82" s="3">
        <v>587.68100000000004</v>
      </c>
      <c r="C82" s="3">
        <v>906.38900000000001</v>
      </c>
      <c r="D82" s="3">
        <v>297.553</v>
      </c>
      <c r="E82" s="3">
        <v>461.322</v>
      </c>
      <c r="F82" s="3">
        <v>381.25700000000001</v>
      </c>
      <c r="G82" s="3">
        <v>885.69799999999998</v>
      </c>
      <c r="H82" s="3">
        <v>398.26100000000002</v>
      </c>
      <c r="I82" s="3">
        <v>306.97800000000001</v>
      </c>
      <c r="J82" s="3">
        <v>402.37099999999998</v>
      </c>
      <c r="K82" s="3">
        <v>394.16800000000001</v>
      </c>
      <c r="L82" s="3">
        <v>502.1678</v>
      </c>
    </row>
    <row r="83" spans="1:14" x14ac:dyDescent="0.2">
      <c r="A83" s="26">
        <v>21</v>
      </c>
      <c r="B83" s="3">
        <v>952.19100000000003</v>
      </c>
      <c r="C83" s="3">
        <v>1465.49</v>
      </c>
      <c r="D83" s="3">
        <v>469.16800000000001</v>
      </c>
      <c r="E83" s="3">
        <v>572.64200000000005</v>
      </c>
      <c r="F83" s="3">
        <v>449.86</v>
      </c>
      <c r="G83" s="3">
        <v>1106.165</v>
      </c>
      <c r="H83" s="3">
        <v>983.58100000000002</v>
      </c>
      <c r="I83" s="3">
        <v>530.89700000000005</v>
      </c>
      <c r="J83" s="3">
        <v>473.12200000000001</v>
      </c>
      <c r="K83" s="3">
        <v>454.71300000000002</v>
      </c>
      <c r="L83" s="3">
        <v>745.78290000000004</v>
      </c>
    </row>
    <row r="84" spans="1:14" x14ac:dyDescent="0.2">
      <c r="A84" s="26">
        <v>25</v>
      </c>
      <c r="B84" s="3">
        <v>1471.9490000000001</v>
      </c>
      <c r="C84" s="3"/>
      <c r="D84" s="3">
        <v>438.95100000000002</v>
      </c>
      <c r="E84" s="3">
        <v>678.64200000000005</v>
      </c>
      <c r="F84" s="3">
        <v>904.49800000000005</v>
      </c>
      <c r="G84" s="9">
        <v>1617.5540000000001</v>
      </c>
      <c r="H84" s="3">
        <v>725.97299999999996</v>
      </c>
      <c r="I84" s="3">
        <v>422.02</v>
      </c>
      <c r="J84" s="3">
        <v>614.52499999999998</v>
      </c>
      <c r="K84" s="3">
        <v>851.87199999999996</v>
      </c>
      <c r="L84" s="3">
        <v>919.14739999999995</v>
      </c>
    </row>
    <row r="85" spans="1:14" x14ac:dyDescent="0.2">
      <c r="A85" s="26">
        <v>29</v>
      </c>
      <c r="B85" s="3"/>
      <c r="C85" s="3"/>
      <c r="D85" s="3">
        <v>518.07500000000005</v>
      </c>
      <c r="E85" s="3">
        <v>1197.491</v>
      </c>
      <c r="F85" s="3">
        <v>1304.912</v>
      </c>
      <c r="G85" s="3"/>
      <c r="H85" s="3">
        <v>1003.6849999999999</v>
      </c>
      <c r="I85" s="3">
        <v>550.42399999999998</v>
      </c>
      <c r="J85" s="3">
        <v>893.07899999999995</v>
      </c>
      <c r="K85" s="3">
        <v>1411.873</v>
      </c>
      <c r="L85" s="3">
        <v>1143.4531999999999</v>
      </c>
    </row>
    <row r="86" spans="1:14" x14ac:dyDescent="0.2">
      <c r="A86" s="20"/>
    </row>
    <row r="87" spans="1:14" x14ac:dyDescent="0.2">
      <c r="A87" s="20"/>
    </row>
    <row r="88" spans="1:14" x14ac:dyDescent="0.2">
      <c r="A88" s="85" t="s">
        <v>262</v>
      </c>
      <c r="B88" s="85"/>
      <c r="C88" s="85"/>
      <c r="D88" s="85"/>
      <c r="E88" s="85"/>
      <c r="F88" s="85"/>
      <c r="G88" s="85"/>
      <c r="H88" s="85"/>
      <c r="I88" s="85"/>
    </row>
    <row r="89" spans="1:14" ht="19" x14ac:dyDescent="0.2">
      <c r="A89" s="106" t="s">
        <v>216</v>
      </c>
      <c r="B89" s="106" t="s">
        <v>217</v>
      </c>
      <c r="C89" s="106"/>
      <c r="D89" s="106"/>
      <c r="E89" s="106"/>
      <c r="F89" s="106"/>
      <c r="G89" s="106"/>
      <c r="H89" s="106"/>
      <c r="I89" s="105" t="s">
        <v>218</v>
      </c>
    </row>
    <row r="90" spans="1:14" x14ac:dyDescent="0.2">
      <c r="A90" s="106"/>
      <c r="B90" s="24" t="s">
        <v>219</v>
      </c>
      <c r="C90" s="24" t="s">
        <v>220</v>
      </c>
      <c r="D90" s="24" t="s">
        <v>221</v>
      </c>
      <c r="E90" s="24" t="s">
        <v>222</v>
      </c>
      <c r="F90" s="24" t="s">
        <v>223</v>
      </c>
      <c r="G90" s="24" t="s">
        <v>224</v>
      </c>
      <c r="H90" s="24" t="s">
        <v>225</v>
      </c>
      <c r="I90" s="105"/>
    </row>
    <row r="91" spans="1:14" x14ac:dyDescent="0.2">
      <c r="A91" s="4">
        <v>0</v>
      </c>
      <c r="B91" s="3">
        <v>105.33799999999999</v>
      </c>
      <c r="C91" s="3">
        <v>91.066999999999993</v>
      </c>
      <c r="D91" s="3">
        <v>37.728000000000002</v>
      </c>
      <c r="E91" s="3">
        <v>56.524999999999999</v>
      </c>
      <c r="F91" s="3">
        <v>71.703000000000003</v>
      </c>
      <c r="G91" s="3">
        <v>44.915999999999997</v>
      </c>
      <c r="H91" s="3">
        <v>49.585000000000001</v>
      </c>
      <c r="I91" s="34">
        <v>65.266000000000005</v>
      </c>
      <c r="J91" s="19"/>
      <c r="K91" s="19"/>
      <c r="L91" s="19"/>
      <c r="M91" s="19"/>
      <c r="N91" s="19"/>
    </row>
    <row r="92" spans="1:14" x14ac:dyDescent="0.2">
      <c r="A92" s="4">
        <v>3</v>
      </c>
      <c r="B92" s="3">
        <v>217.48500000000001</v>
      </c>
      <c r="C92" s="3">
        <v>217.02199999999999</v>
      </c>
      <c r="D92" s="3">
        <v>47.984999999999999</v>
      </c>
      <c r="E92" s="3">
        <v>133.55099999999999</v>
      </c>
      <c r="F92" s="3">
        <v>227.91499999999999</v>
      </c>
      <c r="G92" s="3">
        <v>85.239000000000004</v>
      </c>
      <c r="H92" s="3">
        <v>131.16900000000001</v>
      </c>
      <c r="I92" s="34">
        <v>151.48085699999999</v>
      </c>
      <c r="J92" s="19"/>
      <c r="K92" s="19"/>
      <c r="L92" s="19"/>
      <c r="M92" s="19"/>
      <c r="N92" s="19"/>
    </row>
    <row r="93" spans="1:14" x14ac:dyDescent="0.2">
      <c r="A93" s="4">
        <v>7</v>
      </c>
      <c r="B93" s="3">
        <v>298.096</v>
      </c>
      <c r="C93" s="3">
        <v>311.72199999999998</v>
      </c>
      <c r="D93" s="3">
        <v>89.298000000000002</v>
      </c>
      <c r="E93" s="3">
        <v>244.55600000000001</v>
      </c>
      <c r="F93" s="3">
        <v>397.50200000000001</v>
      </c>
      <c r="G93" s="3">
        <v>320.08800000000002</v>
      </c>
      <c r="H93" s="3">
        <v>356.625</v>
      </c>
      <c r="I93" s="34">
        <v>288.26957099999998</v>
      </c>
      <c r="J93" s="19"/>
      <c r="K93" s="19"/>
      <c r="L93" s="19"/>
      <c r="M93" s="19"/>
      <c r="N93" s="19"/>
    </row>
    <row r="94" spans="1:14" x14ac:dyDescent="0.2">
      <c r="A94" s="4">
        <v>10</v>
      </c>
      <c r="B94" s="3">
        <v>175.02</v>
      </c>
      <c r="C94" s="3">
        <v>378.685</v>
      </c>
      <c r="D94" s="3">
        <v>423.541</v>
      </c>
      <c r="E94" s="3">
        <v>316.28199999999998</v>
      </c>
      <c r="F94" s="3">
        <v>642.36900000000003</v>
      </c>
      <c r="G94" s="3">
        <v>232.75399999999999</v>
      </c>
      <c r="H94" s="3">
        <v>355.18799999999999</v>
      </c>
      <c r="I94" s="34">
        <v>360.548429</v>
      </c>
      <c r="J94" s="19"/>
      <c r="K94" s="19"/>
      <c r="L94" s="19"/>
      <c r="M94" s="19"/>
      <c r="N94" s="19"/>
    </row>
    <row r="95" spans="1:14" x14ac:dyDescent="0.2">
      <c r="A95" s="4">
        <v>14</v>
      </c>
      <c r="B95" s="3">
        <v>630.05999999999995</v>
      </c>
      <c r="C95" s="3">
        <v>405.81799999999998</v>
      </c>
      <c r="D95" s="3">
        <v>493.26799999999997</v>
      </c>
      <c r="E95" s="3">
        <v>342.81299999999999</v>
      </c>
      <c r="F95" s="3">
        <v>734.65300000000002</v>
      </c>
      <c r="G95" s="3">
        <v>435.93400000000003</v>
      </c>
      <c r="H95" s="3">
        <v>397.95100000000002</v>
      </c>
      <c r="I95" s="34">
        <v>491.499571</v>
      </c>
      <c r="J95" s="19"/>
      <c r="K95" s="19"/>
      <c r="L95" s="19"/>
      <c r="M95" s="19"/>
      <c r="N95" s="19"/>
    </row>
    <row r="96" spans="1:14" x14ac:dyDescent="0.2">
      <c r="A96" s="4">
        <v>17</v>
      </c>
      <c r="B96" s="3">
        <v>609.16</v>
      </c>
      <c r="C96" s="3">
        <v>1268.671</v>
      </c>
      <c r="D96" s="3">
        <v>213.905</v>
      </c>
      <c r="E96" s="3">
        <v>283.37</v>
      </c>
      <c r="F96" s="3">
        <v>1352.769</v>
      </c>
      <c r="G96" s="3">
        <v>428.16</v>
      </c>
      <c r="H96" s="3">
        <v>810.24699999999996</v>
      </c>
      <c r="I96" s="34">
        <v>709.46885699999996</v>
      </c>
      <c r="J96" s="19"/>
      <c r="K96" s="19"/>
      <c r="L96" s="19"/>
      <c r="M96" s="19"/>
      <c r="N96" s="19"/>
    </row>
    <row r="97" spans="1:14" x14ac:dyDescent="0.2">
      <c r="A97" s="4">
        <v>20</v>
      </c>
      <c r="B97" s="3">
        <v>740.06700000000001</v>
      </c>
      <c r="C97" s="9">
        <v>1743.223</v>
      </c>
      <c r="D97" s="9">
        <v>380.32299999999998</v>
      </c>
      <c r="E97" s="9">
        <v>524.80399999999997</v>
      </c>
      <c r="F97" s="9">
        <v>1669.4559999999999</v>
      </c>
      <c r="G97" s="3">
        <v>384.36900000000003</v>
      </c>
      <c r="H97" s="3">
        <v>976.76</v>
      </c>
      <c r="I97" s="34">
        <v>917.00028599999996</v>
      </c>
      <c r="J97" s="19"/>
      <c r="K97" s="19"/>
      <c r="L97" s="19"/>
      <c r="M97" s="19"/>
      <c r="N97" s="19"/>
    </row>
    <row r="98" spans="1:14" x14ac:dyDescent="0.2">
      <c r="A98" s="4">
        <v>24</v>
      </c>
      <c r="B98" s="3">
        <v>1022.692</v>
      </c>
      <c r="C98" s="3"/>
      <c r="D98" s="3">
        <v>127.078</v>
      </c>
      <c r="E98" s="3">
        <v>625.13400000000001</v>
      </c>
      <c r="F98" s="3"/>
      <c r="G98" s="3">
        <v>621.19399999999996</v>
      </c>
      <c r="H98" s="3">
        <v>1653.348</v>
      </c>
      <c r="I98" s="34">
        <v>1066.0178599999999</v>
      </c>
      <c r="J98" s="19"/>
      <c r="K98" s="19"/>
      <c r="L98" s="19"/>
      <c r="M98" s="19"/>
      <c r="N98" s="19"/>
    </row>
    <row r="99" spans="1:14" x14ac:dyDescent="0.2">
      <c r="A99" s="4">
        <v>27</v>
      </c>
      <c r="B99" s="3">
        <v>1454.6969999999999</v>
      </c>
      <c r="C99" s="3"/>
      <c r="D99" s="3">
        <v>132.19499999999999</v>
      </c>
      <c r="E99" s="3">
        <v>753.57500000000005</v>
      </c>
      <c r="F99" s="3"/>
      <c r="G99" s="3">
        <v>459.834</v>
      </c>
      <c r="H99" s="3"/>
      <c r="I99" s="34">
        <v>1123.7611400000001</v>
      </c>
      <c r="J99" s="19"/>
      <c r="K99" s="19"/>
      <c r="L99" s="19"/>
      <c r="M99" s="19"/>
      <c r="N99" s="19"/>
    </row>
    <row r="100" spans="1:14" x14ac:dyDescent="0.2">
      <c r="A100" s="20"/>
    </row>
    <row r="101" spans="1:14" x14ac:dyDescent="0.2">
      <c r="A101" s="20"/>
    </row>
    <row r="102" spans="1:14" x14ac:dyDescent="0.2">
      <c r="A102" s="85" t="s">
        <v>293</v>
      </c>
      <c r="B102" s="85"/>
      <c r="C102" s="85"/>
      <c r="D102" s="85"/>
      <c r="E102" s="85"/>
      <c r="F102" s="85"/>
      <c r="G102" s="85"/>
      <c r="H102" s="85"/>
    </row>
    <row r="103" spans="1:14" ht="19" x14ac:dyDescent="0.2">
      <c r="A103" s="106" t="s">
        <v>216</v>
      </c>
      <c r="B103" s="107" t="s">
        <v>217</v>
      </c>
      <c r="C103" s="107"/>
      <c r="D103" s="107"/>
      <c r="E103" s="107"/>
      <c r="F103" s="107"/>
      <c r="G103" s="107"/>
      <c r="H103" s="105" t="s">
        <v>218</v>
      </c>
    </row>
    <row r="104" spans="1:14" x14ac:dyDescent="0.2">
      <c r="A104" s="106"/>
      <c r="B104" s="24" t="s">
        <v>219</v>
      </c>
      <c r="C104" s="24" t="s">
        <v>220</v>
      </c>
      <c r="D104" s="24" t="s">
        <v>221</v>
      </c>
      <c r="E104" s="24" t="s">
        <v>222</v>
      </c>
      <c r="F104" s="24" t="s">
        <v>223</v>
      </c>
      <c r="G104" s="24" t="s">
        <v>224</v>
      </c>
      <c r="H104" s="105"/>
    </row>
    <row r="105" spans="1:14" x14ac:dyDescent="0.2">
      <c r="A105" s="26">
        <v>0</v>
      </c>
      <c r="B105" s="3">
        <v>63.326999999999998</v>
      </c>
      <c r="C105" s="3">
        <v>71.605000000000004</v>
      </c>
      <c r="D105" s="3">
        <v>42.268000000000001</v>
      </c>
      <c r="E105" s="3">
        <v>114.096</v>
      </c>
      <c r="F105" s="3">
        <v>284.53100000000001</v>
      </c>
      <c r="G105" s="3">
        <v>190.09299999999999</v>
      </c>
      <c r="H105" s="3">
        <v>127.653333</v>
      </c>
    </row>
    <row r="106" spans="1:14" x14ac:dyDescent="0.2">
      <c r="A106" s="26">
        <v>4</v>
      </c>
      <c r="B106" s="3">
        <v>210.81100000000001</v>
      </c>
      <c r="C106" s="3">
        <v>222.96899999999999</v>
      </c>
      <c r="D106" s="3">
        <v>148.886</v>
      </c>
      <c r="E106" s="3">
        <v>274.28699999999998</v>
      </c>
      <c r="F106" s="3">
        <v>447.75</v>
      </c>
      <c r="G106" s="3">
        <v>430.14499999999998</v>
      </c>
      <c r="H106" s="3">
        <v>289.14133299999997</v>
      </c>
    </row>
    <row r="107" spans="1:14" x14ac:dyDescent="0.2">
      <c r="A107" s="26">
        <v>7</v>
      </c>
      <c r="B107" s="3">
        <v>315.81</v>
      </c>
      <c r="C107" s="3">
        <v>347.84199999999998</v>
      </c>
      <c r="D107" s="3">
        <v>343.49099999999999</v>
      </c>
      <c r="E107" s="3">
        <v>359.41199999999998</v>
      </c>
      <c r="F107" s="3">
        <v>316.97699999999998</v>
      </c>
      <c r="G107" s="3">
        <v>488.07799999999997</v>
      </c>
      <c r="H107" s="3">
        <v>361.935</v>
      </c>
    </row>
    <row r="108" spans="1:14" x14ac:dyDescent="0.2">
      <c r="A108" s="26">
        <v>11</v>
      </c>
      <c r="B108" s="3">
        <v>428.125</v>
      </c>
      <c r="C108" s="3">
        <v>291.22800000000001</v>
      </c>
      <c r="D108" s="3">
        <v>392.07100000000003</v>
      </c>
      <c r="E108" s="3">
        <v>387.863</v>
      </c>
      <c r="F108" s="3">
        <v>641.39700000000005</v>
      </c>
      <c r="G108" s="3">
        <v>329.27100000000002</v>
      </c>
      <c r="H108" s="3">
        <v>411.65916700000002</v>
      </c>
    </row>
    <row r="109" spans="1:14" x14ac:dyDescent="0.2">
      <c r="A109" s="26">
        <v>14</v>
      </c>
      <c r="B109" s="3">
        <v>588.52099999999996</v>
      </c>
      <c r="C109" s="3">
        <v>431.95800000000003</v>
      </c>
      <c r="D109" s="3">
        <v>588.07600000000002</v>
      </c>
      <c r="E109" s="3">
        <v>388.84</v>
      </c>
      <c r="F109" s="3">
        <v>566.07299999999998</v>
      </c>
      <c r="G109" s="3">
        <v>650.21</v>
      </c>
      <c r="H109" s="3">
        <v>535.61300000000006</v>
      </c>
    </row>
    <row r="110" spans="1:14" x14ac:dyDescent="0.2">
      <c r="A110" s="26">
        <v>18</v>
      </c>
      <c r="B110" s="3">
        <v>843.15099999999995</v>
      </c>
      <c r="C110" s="3">
        <v>485.72800000000001</v>
      </c>
      <c r="D110" s="3">
        <v>536.23</v>
      </c>
      <c r="E110" s="3">
        <v>321.85300000000001</v>
      </c>
      <c r="F110" s="3">
        <v>518.24099999999999</v>
      </c>
      <c r="G110" s="3">
        <v>271.84699999999998</v>
      </c>
      <c r="H110" s="3">
        <v>496.17500000000001</v>
      </c>
    </row>
    <row r="111" spans="1:14" x14ac:dyDescent="0.2">
      <c r="A111" s="26">
        <v>21</v>
      </c>
      <c r="B111" s="3">
        <v>518.09900000000005</v>
      </c>
      <c r="C111" s="3">
        <v>287.43400000000003</v>
      </c>
      <c r="D111" s="3">
        <v>233.06</v>
      </c>
      <c r="E111" s="3">
        <v>304.54199999999997</v>
      </c>
      <c r="F111" s="3">
        <v>458.42399999999998</v>
      </c>
      <c r="G111" s="3">
        <v>310.97199999999998</v>
      </c>
      <c r="H111" s="3">
        <v>352.08850000000001</v>
      </c>
    </row>
    <row r="112" spans="1:14" x14ac:dyDescent="0.2">
      <c r="A112" s="26">
        <v>25</v>
      </c>
      <c r="B112" s="3">
        <v>1138.0139999999999</v>
      </c>
      <c r="C112" s="3">
        <v>239.15899999999999</v>
      </c>
      <c r="D112" s="3">
        <v>319.07100000000003</v>
      </c>
      <c r="E112" s="3">
        <v>115.925</v>
      </c>
      <c r="F112" s="3">
        <v>711.86199999999997</v>
      </c>
      <c r="G112" s="3">
        <v>341.49099999999999</v>
      </c>
      <c r="H112" s="3">
        <v>477.58699999999999</v>
      </c>
    </row>
    <row r="113" spans="1:8" x14ac:dyDescent="0.2">
      <c r="A113" s="26">
        <v>29</v>
      </c>
      <c r="B113" s="3">
        <v>1305.751</v>
      </c>
      <c r="C113" s="3">
        <v>55.37</v>
      </c>
      <c r="D113" s="3">
        <v>104.739</v>
      </c>
      <c r="E113" s="3">
        <v>59.027999999999999</v>
      </c>
      <c r="F113" s="3">
        <v>961.98900000000003</v>
      </c>
      <c r="G113" s="3">
        <v>590.92700000000002</v>
      </c>
      <c r="H113" s="3">
        <v>512.96733300000005</v>
      </c>
    </row>
    <row r="116" spans="1:8" x14ac:dyDescent="0.2">
      <c r="A116" s="91" t="s">
        <v>294</v>
      </c>
      <c r="B116" s="91"/>
      <c r="C116" s="91"/>
      <c r="D116" s="91"/>
      <c r="E116" s="91"/>
      <c r="F116" s="91"/>
      <c r="G116" s="91"/>
    </row>
    <row r="117" spans="1:8" x14ac:dyDescent="0.2">
      <c r="A117" s="2" t="s">
        <v>216</v>
      </c>
      <c r="B117" s="2" t="s">
        <v>215</v>
      </c>
      <c r="C117" s="2" t="s">
        <v>285</v>
      </c>
      <c r="D117" s="2" t="s">
        <v>291</v>
      </c>
      <c r="E117" s="2" t="s">
        <v>292</v>
      </c>
      <c r="F117" s="2" t="s">
        <v>293</v>
      </c>
      <c r="G117" s="2" t="s">
        <v>262</v>
      </c>
    </row>
    <row r="118" spans="1:8" x14ac:dyDescent="0.2">
      <c r="A118" s="4">
        <v>17</v>
      </c>
      <c r="B118" s="3">
        <v>1</v>
      </c>
      <c r="C118" s="3"/>
      <c r="D118" s="3"/>
      <c r="E118" s="3"/>
      <c r="F118" s="3"/>
      <c r="G118" s="3"/>
    </row>
    <row r="119" spans="1:8" x14ac:dyDescent="0.2">
      <c r="A119" s="4">
        <v>20</v>
      </c>
      <c r="B119" s="3">
        <v>1</v>
      </c>
      <c r="C119" s="3"/>
      <c r="D119" s="3"/>
      <c r="E119" s="3"/>
      <c r="F119" s="3"/>
      <c r="G119" s="3"/>
    </row>
    <row r="120" spans="1:8" x14ac:dyDescent="0.2">
      <c r="A120" s="4">
        <v>20</v>
      </c>
      <c r="B120" s="3">
        <v>1</v>
      </c>
      <c r="C120" s="3"/>
      <c r="D120" s="3"/>
      <c r="E120" s="3"/>
      <c r="F120" s="3"/>
      <c r="G120" s="3"/>
    </row>
    <row r="121" spans="1:8" x14ac:dyDescent="0.2">
      <c r="A121" s="4">
        <v>20</v>
      </c>
      <c r="B121" s="3">
        <v>1</v>
      </c>
      <c r="C121" s="3"/>
      <c r="D121" s="3"/>
      <c r="E121" s="3"/>
      <c r="F121" s="3"/>
      <c r="G121" s="3"/>
    </row>
    <row r="122" spans="1:8" x14ac:dyDescent="0.2">
      <c r="A122" s="4">
        <v>27</v>
      </c>
      <c r="B122" s="3">
        <v>1</v>
      </c>
      <c r="C122" s="3"/>
      <c r="D122" s="3"/>
      <c r="E122" s="3"/>
      <c r="F122" s="3"/>
      <c r="G122" s="3"/>
    </row>
    <row r="123" spans="1:8" x14ac:dyDescent="0.2">
      <c r="A123" s="4">
        <v>27</v>
      </c>
      <c r="B123" s="3">
        <v>1</v>
      </c>
      <c r="C123" s="3"/>
      <c r="D123" s="3"/>
      <c r="E123" s="3"/>
      <c r="F123" s="3"/>
      <c r="G123" s="3"/>
    </row>
    <row r="124" spans="1:8" x14ac:dyDescent="0.2">
      <c r="A124" s="4">
        <v>27</v>
      </c>
      <c r="B124" s="3">
        <v>1</v>
      </c>
      <c r="C124" s="3"/>
      <c r="D124" s="3"/>
      <c r="E124" s="3"/>
      <c r="F124" s="3"/>
      <c r="G124" s="3"/>
    </row>
    <row r="125" spans="1:8" x14ac:dyDescent="0.2">
      <c r="A125" s="4">
        <v>31</v>
      </c>
      <c r="B125" s="3">
        <v>1</v>
      </c>
      <c r="C125" s="3"/>
      <c r="D125" s="3"/>
      <c r="E125" s="3"/>
      <c r="F125" s="3"/>
      <c r="G125" s="3"/>
    </row>
    <row r="126" spans="1:8" x14ac:dyDescent="0.2">
      <c r="A126" s="4">
        <v>31</v>
      </c>
      <c r="B126" s="3">
        <v>1</v>
      </c>
      <c r="C126" s="3"/>
      <c r="D126" s="3"/>
      <c r="E126" s="3"/>
      <c r="F126" s="3"/>
      <c r="G126" s="3"/>
    </row>
    <row r="127" spans="1:8" x14ac:dyDescent="0.2">
      <c r="A127" s="4">
        <v>31</v>
      </c>
      <c r="B127" s="3">
        <v>1</v>
      </c>
      <c r="C127" s="3"/>
      <c r="D127" s="3"/>
      <c r="E127" s="3"/>
      <c r="F127" s="3"/>
      <c r="G127" s="3"/>
    </row>
    <row r="128" spans="1:8" x14ac:dyDescent="0.2">
      <c r="A128" s="4">
        <v>31</v>
      </c>
      <c r="B128" s="3">
        <v>1</v>
      </c>
      <c r="C128" s="3"/>
      <c r="D128" s="3"/>
      <c r="E128" s="3"/>
      <c r="F128" s="3"/>
      <c r="G128" s="3"/>
    </row>
    <row r="129" spans="1:7" x14ac:dyDescent="0.2">
      <c r="A129" s="4">
        <v>41</v>
      </c>
      <c r="B129" s="3">
        <v>1</v>
      </c>
      <c r="C129" s="3"/>
      <c r="D129" s="3"/>
      <c r="E129" s="3"/>
      <c r="F129" s="3"/>
      <c r="G129" s="3"/>
    </row>
    <row r="130" spans="1:7" x14ac:dyDescent="0.2">
      <c r="A130" s="4">
        <v>18</v>
      </c>
      <c r="B130" s="3"/>
      <c r="C130" s="3">
        <v>1</v>
      </c>
      <c r="D130" s="3"/>
      <c r="E130" s="3"/>
      <c r="F130" s="3"/>
      <c r="G130" s="3"/>
    </row>
    <row r="131" spans="1:7" x14ac:dyDescent="0.2">
      <c r="A131" s="4">
        <v>25</v>
      </c>
      <c r="B131" s="3"/>
      <c r="C131" s="3">
        <v>1</v>
      </c>
      <c r="D131" s="3"/>
      <c r="E131" s="3"/>
      <c r="F131" s="3"/>
      <c r="G131" s="3"/>
    </row>
    <row r="132" spans="1:7" x14ac:dyDescent="0.2">
      <c r="A132" s="4">
        <v>25</v>
      </c>
      <c r="B132" s="3"/>
      <c r="C132" s="3">
        <v>1</v>
      </c>
      <c r="D132" s="3"/>
      <c r="E132" s="3"/>
      <c r="F132" s="3"/>
      <c r="G132" s="3"/>
    </row>
    <row r="133" spans="1:7" x14ac:dyDescent="0.2">
      <c r="A133" s="4">
        <v>25</v>
      </c>
      <c r="B133" s="3"/>
      <c r="C133" s="3">
        <v>1</v>
      </c>
      <c r="D133" s="3"/>
      <c r="E133" s="3"/>
      <c r="F133" s="3"/>
      <c r="G133" s="3"/>
    </row>
    <row r="134" spans="1:7" x14ac:dyDescent="0.2">
      <c r="A134" s="4">
        <v>29</v>
      </c>
      <c r="B134" s="3"/>
      <c r="C134" s="3">
        <v>1</v>
      </c>
      <c r="D134" s="3"/>
      <c r="E134" s="3"/>
      <c r="F134" s="3"/>
      <c r="G134" s="3"/>
    </row>
    <row r="135" spans="1:7" x14ac:dyDescent="0.2">
      <c r="A135" s="4">
        <v>29</v>
      </c>
      <c r="B135" s="3"/>
      <c r="C135" s="3">
        <v>1</v>
      </c>
      <c r="D135" s="3"/>
      <c r="E135" s="3"/>
      <c r="F135" s="3"/>
      <c r="G135" s="3"/>
    </row>
    <row r="136" spans="1:7" x14ac:dyDescent="0.2">
      <c r="A136" s="4">
        <v>36</v>
      </c>
      <c r="B136" s="3"/>
      <c r="C136" s="3">
        <v>1</v>
      </c>
      <c r="D136" s="3"/>
      <c r="E136" s="3"/>
      <c r="F136" s="3"/>
      <c r="G136" s="3"/>
    </row>
    <row r="137" spans="1:7" x14ac:dyDescent="0.2">
      <c r="A137" s="4">
        <v>39</v>
      </c>
      <c r="B137" s="3"/>
      <c r="C137" s="3">
        <v>1</v>
      </c>
      <c r="D137" s="3"/>
      <c r="E137" s="3"/>
      <c r="F137" s="3"/>
      <c r="G137" s="3"/>
    </row>
    <row r="138" spans="1:7" x14ac:dyDescent="0.2">
      <c r="A138" s="4">
        <v>42</v>
      </c>
      <c r="B138" s="3"/>
      <c r="C138" s="3">
        <v>1</v>
      </c>
      <c r="D138" s="3"/>
      <c r="E138" s="3"/>
      <c r="F138" s="3"/>
      <c r="G138" s="3"/>
    </row>
    <row r="139" spans="1:7" x14ac:dyDescent="0.2">
      <c r="A139" s="4">
        <v>25</v>
      </c>
      <c r="B139" s="3"/>
      <c r="C139" s="3"/>
      <c r="D139" s="3">
        <v>1</v>
      </c>
      <c r="E139" s="3"/>
      <c r="F139" s="3"/>
      <c r="G139" s="3"/>
    </row>
    <row r="140" spans="1:7" x14ac:dyDescent="0.2">
      <c r="A140" s="4">
        <v>29</v>
      </c>
      <c r="B140" s="3"/>
      <c r="C140" s="3"/>
      <c r="D140" s="3">
        <v>1</v>
      </c>
      <c r="E140" s="3"/>
      <c r="F140" s="3"/>
      <c r="G140" s="3"/>
    </row>
    <row r="141" spans="1:7" x14ac:dyDescent="0.2">
      <c r="A141" s="4">
        <v>29</v>
      </c>
      <c r="B141" s="3"/>
      <c r="C141" s="3"/>
      <c r="D141" s="3">
        <v>1</v>
      </c>
      <c r="E141" s="3"/>
      <c r="F141" s="3"/>
      <c r="G141" s="3"/>
    </row>
    <row r="142" spans="1:7" x14ac:dyDescent="0.2">
      <c r="A142" s="4">
        <v>32</v>
      </c>
      <c r="B142" s="3"/>
      <c r="C142" s="3"/>
      <c r="D142" s="3">
        <v>1</v>
      </c>
      <c r="E142" s="3"/>
      <c r="F142" s="3"/>
      <c r="G142" s="3"/>
    </row>
    <row r="143" spans="1:7" x14ac:dyDescent="0.2">
      <c r="A143" s="4">
        <v>36</v>
      </c>
      <c r="B143" s="3"/>
      <c r="C143" s="3"/>
      <c r="D143" s="3">
        <v>1</v>
      </c>
      <c r="E143" s="3"/>
      <c r="F143" s="3"/>
      <c r="G143" s="3"/>
    </row>
    <row r="144" spans="1:7" x14ac:dyDescent="0.2">
      <c r="A144" s="4">
        <v>36</v>
      </c>
      <c r="B144" s="3"/>
      <c r="C144" s="3"/>
      <c r="D144" s="3">
        <v>1</v>
      </c>
      <c r="E144" s="3"/>
      <c r="F144" s="3"/>
      <c r="G144" s="3"/>
    </row>
    <row r="145" spans="1:7" x14ac:dyDescent="0.2">
      <c r="A145" s="4">
        <v>42</v>
      </c>
      <c r="B145" s="3"/>
      <c r="C145" s="3"/>
      <c r="D145" s="3">
        <v>1</v>
      </c>
      <c r="E145" s="3"/>
      <c r="F145" s="3"/>
      <c r="G145" s="3"/>
    </row>
    <row r="146" spans="1:7" x14ac:dyDescent="0.2">
      <c r="A146" s="4">
        <v>49</v>
      </c>
      <c r="B146" s="3"/>
      <c r="C146" s="3"/>
      <c r="D146" s="3">
        <v>1</v>
      </c>
      <c r="E146" s="3"/>
      <c r="F146" s="3"/>
      <c r="G146" s="3"/>
    </row>
    <row r="147" spans="1:7" x14ac:dyDescent="0.2">
      <c r="A147" s="4">
        <v>53</v>
      </c>
      <c r="B147" s="3"/>
      <c r="C147" s="3"/>
      <c r="D147" s="3">
        <v>1</v>
      </c>
      <c r="E147" s="3"/>
      <c r="F147" s="3"/>
      <c r="G147" s="3"/>
    </row>
    <row r="148" spans="1:7" x14ac:dyDescent="0.2">
      <c r="A148" s="4">
        <v>21</v>
      </c>
      <c r="B148" s="3"/>
      <c r="C148" s="3"/>
      <c r="D148" s="3"/>
      <c r="E148" s="3">
        <v>1</v>
      </c>
      <c r="F148" s="3"/>
      <c r="G148" s="3"/>
    </row>
    <row r="149" spans="1:7" x14ac:dyDescent="0.2">
      <c r="A149" s="4">
        <v>25</v>
      </c>
      <c r="B149" s="3"/>
      <c r="C149" s="3"/>
      <c r="D149" s="3"/>
      <c r="E149" s="3">
        <v>1</v>
      </c>
      <c r="F149" s="3"/>
      <c r="G149" s="3"/>
    </row>
    <row r="150" spans="1:7" x14ac:dyDescent="0.2">
      <c r="A150" s="4">
        <v>25</v>
      </c>
      <c r="B150" s="3"/>
      <c r="C150" s="3"/>
      <c r="D150" s="3"/>
      <c r="E150" s="3">
        <v>1</v>
      </c>
      <c r="F150" s="3"/>
      <c r="G150" s="3"/>
    </row>
    <row r="151" spans="1:7" x14ac:dyDescent="0.2">
      <c r="A151" s="4">
        <v>32</v>
      </c>
      <c r="B151" s="3"/>
      <c r="C151" s="3"/>
      <c r="D151" s="3"/>
      <c r="E151" s="3">
        <v>1</v>
      </c>
      <c r="F151" s="3"/>
      <c r="G151" s="3"/>
    </row>
    <row r="152" spans="1:7" x14ac:dyDescent="0.2">
      <c r="A152" s="4">
        <v>32</v>
      </c>
      <c r="B152" s="3"/>
      <c r="C152" s="3"/>
      <c r="D152" s="3"/>
      <c r="E152" s="3">
        <v>1</v>
      </c>
      <c r="F152" s="3"/>
      <c r="G152" s="3"/>
    </row>
    <row r="153" spans="1:7" x14ac:dyDescent="0.2">
      <c r="A153" s="4">
        <v>32</v>
      </c>
      <c r="B153" s="3"/>
      <c r="C153" s="3"/>
      <c r="D153" s="3"/>
      <c r="E153" s="3">
        <v>1</v>
      </c>
      <c r="F153" s="3"/>
      <c r="G153" s="3"/>
    </row>
    <row r="154" spans="1:7" x14ac:dyDescent="0.2">
      <c r="A154" s="4">
        <v>32</v>
      </c>
      <c r="B154" s="3"/>
      <c r="C154" s="3"/>
      <c r="D154" s="3"/>
      <c r="E154" s="3">
        <v>1</v>
      </c>
      <c r="F154" s="3"/>
      <c r="G154" s="3"/>
    </row>
    <row r="155" spans="1:7" x14ac:dyDescent="0.2">
      <c r="A155" s="4">
        <v>36</v>
      </c>
      <c r="B155" s="3"/>
      <c r="C155" s="3"/>
      <c r="D155" s="3"/>
      <c r="E155" s="3">
        <v>1</v>
      </c>
      <c r="F155" s="3"/>
      <c r="G155" s="3"/>
    </row>
    <row r="156" spans="1:7" x14ac:dyDescent="0.2">
      <c r="A156" s="4">
        <v>39</v>
      </c>
      <c r="B156" s="3"/>
      <c r="C156" s="3"/>
      <c r="D156" s="3"/>
      <c r="E156" s="3">
        <v>1</v>
      </c>
      <c r="F156" s="3"/>
      <c r="G156" s="3"/>
    </row>
    <row r="157" spans="1:7" x14ac:dyDescent="0.2">
      <c r="A157" s="4">
        <v>39</v>
      </c>
      <c r="B157" s="3"/>
      <c r="C157" s="3"/>
      <c r="D157" s="3"/>
      <c r="E157" s="3">
        <v>1</v>
      </c>
      <c r="F157" s="3"/>
      <c r="G157" s="3"/>
    </row>
    <row r="158" spans="1:7" x14ac:dyDescent="0.2">
      <c r="A158" s="4">
        <v>27</v>
      </c>
      <c r="B158" s="3"/>
      <c r="C158" s="3"/>
      <c r="D158" s="3"/>
      <c r="E158" s="3"/>
      <c r="F158" s="3">
        <v>1</v>
      </c>
      <c r="G158" s="3"/>
    </row>
    <row r="159" spans="1:7" x14ac:dyDescent="0.2">
      <c r="A159" s="4">
        <v>34</v>
      </c>
      <c r="B159" s="3"/>
      <c r="C159" s="3"/>
      <c r="D159" s="3"/>
      <c r="E159" s="3"/>
      <c r="F159" s="3">
        <v>1</v>
      </c>
      <c r="G159" s="3"/>
    </row>
    <row r="160" spans="1:7" x14ac:dyDescent="0.2">
      <c r="A160" s="4">
        <v>44</v>
      </c>
      <c r="B160" s="3"/>
      <c r="C160" s="3"/>
      <c r="D160" s="3"/>
      <c r="E160" s="3"/>
      <c r="F160" s="3">
        <v>1</v>
      </c>
      <c r="G160" s="3"/>
    </row>
    <row r="161" spans="1:7" x14ac:dyDescent="0.2">
      <c r="A161" s="4">
        <v>84</v>
      </c>
      <c r="B161" s="3"/>
      <c r="C161" s="3"/>
      <c r="D161" s="3"/>
      <c r="E161" s="3"/>
      <c r="F161" s="3">
        <v>1</v>
      </c>
      <c r="G161" s="3"/>
    </row>
    <row r="162" spans="1:7" x14ac:dyDescent="0.2">
      <c r="A162" s="4">
        <v>126</v>
      </c>
      <c r="B162" s="3"/>
      <c r="C162" s="3"/>
      <c r="D162" s="3"/>
      <c r="E162" s="3"/>
      <c r="F162" s="3">
        <v>1</v>
      </c>
      <c r="G162" s="3"/>
    </row>
    <row r="163" spans="1:7" x14ac:dyDescent="0.2">
      <c r="A163" s="4">
        <v>130</v>
      </c>
      <c r="B163" s="3"/>
      <c r="C163" s="3"/>
      <c r="D163" s="3"/>
      <c r="E163" s="3"/>
      <c r="F163" s="3">
        <v>0</v>
      </c>
      <c r="G163" s="3"/>
    </row>
    <row r="164" spans="1:7" x14ac:dyDescent="0.2">
      <c r="A164" s="4">
        <v>20</v>
      </c>
      <c r="B164" s="3"/>
      <c r="C164" s="3"/>
      <c r="D164" s="3"/>
      <c r="E164" s="3"/>
      <c r="F164" s="3"/>
      <c r="G164" s="3">
        <v>1</v>
      </c>
    </row>
    <row r="165" spans="1:7" x14ac:dyDescent="0.2">
      <c r="A165" s="4">
        <v>20</v>
      </c>
      <c r="B165" s="3"/>
      <c r="C165" s="3"/>
      <c r="D165" s="3"/>
      <c r="E165" s="3"/>
      <c r="F165" s="3"/>
      <c r="G165" s="3">
        <v>1</v>
      </c>
    </row>
    <row r="166" spans="1:7" x14ac:dyDescent="0.2">
      <c r="A166" s="4">
        <v>24</v>
      </c>
      <c r="B166" s="3"/>
      <c r="C166" s="3"/>
      <c r="D166" s="3"/>
      <c r="E166" s="3"/>
      <c r="F166" s="3"/>
      <c r="G166" s="3">
        <v>1</v>
      </c>
    </row>
    <row r="167" spans="1:7" x14ac:dyDescent="0.2">
      <c r="A167" s="4">
        <v>27</v>
      </c>
      <c r="B167" s="3"/>
      <c r="C167" s="3"/>
      <c r="D167" s="3"/>
      <c r="E167" s="3"/>
      <c r="F167" s="3"/>
      <c r="G167" s="3">
        <v>1</v>
      </c>
    </row>
    <row r="168" spans="1:7" x14ac:dyDescent="0.2">
      <c r="A168" s="4">
        <v>37</v>
      </c>
      <c r="B168" s="3"/>
      <c r="C168" s="3"/>
      <c r="D168" s="3"/>
      <c r="E168" s="3"/>
      <c r="F168" s="3"/>
      <c r="G168" s="3">
        <v>1</v>
      </c>
    </row>
    <row r="169" spans="1:7" x14ac:dyDescent="0.2">
      <c r="A169" s="4">
        <v>41</v>
      </c>
      <c r="B169" s="3"/>
      <c r="C169" s="3"/>
      <c r="D169" s="3"/>
      <c r="E169" s="3"/>
      <c r="F169" s="3"/>
      <c r="G169" s="3">
        <v>1</v>
      </c>
    </row>
    <row r="170" spans="1:7" x14ac:dyDescent="0.2">
      <c r="A170" s="4">
        <v>52</v>
      </c>
      <c r="B170" s="3"/>
      <c r="C170" s="3"/>
      <c r="D170" s="3"/>
      <c r="E170" s="3"/>
      <c r="F170" s="3"/>
      <c r="G170" s="3">
        <v>1</v>
      </c>
    </row>
    <row r="173" spans="1:7" x14ac:dyDescent="0.2">
      <c r="A173" s="87" t="s">
        <v>295</v>
      </c>
      <c r="B173" s="87"/>
      <c r="C173" s="87"/>
    </row>
    <row r="174" spans="1:7" x14ac:dyDescent="0.2">
      <c r="A174" s="85" t="s">
        <v>215</v>
      </c>
      <c r="B174" s="85"/>
      <c r="C174" s="85"/>
    </row>
    <row r="175" spans="1:7" x14ac:dyDescent="0.2">
      <c r="A175" s="4"/>
      <c r="B175" s="2" t="s">
        <v>244</v>
      </c>
      <c r="C175" s="2" t="s">
        <v>247</v>
      </c>
    </row>
    <row r="176" spans="1:7" x14ac:dyDescent="0.2">
      <c r="A176" s="5" t="s">
        <v>246</v>
      </c>
      <c r="B176" s="4">
        <v>100</v>
      </c>
      <c r="C176" s="4">
        <v>12</v>
      </c>
    </row>
    <row r="179" spans="1:3" x14ac:dyDescent="0.2">
      <c r="A179" s="85" t="s">
        <v>285</v>
      </c>
      <c r="B179" s="85"/>
      <c r="C179" s="85"/>
    </row>
    <row r="180" spans="1:3" x14ac:dyDescent="0.2">
      <c r="A180" s="4"/>
      <c r="B180" s="2" t="s">
        <v>244</v>
      </c>
      <c r="C180" s="2" t="s">
        <v>247</v>
      </c>
    </row>
    <row r="181" spans="1:3" x14ac:dyDescent="0.2">
      <c r="A181" s="5" t="s">
        <v>296</v>
      </c>
      <c r="B181" s="4">
        <v>33.33</v>
      </c>
      <c r="C181" s="4">
        <v>3</v>
      </c>
    </row>
    <row r="182" spans="1:3" x14ac:dyDescent="0.2">
      <c r="A182" s="5" t="s">
        <v>246</v>
      </c>
      <c r="B182" s="4">
        <v>66.67</v>
      </c>
      <c r="C182" s="4">
        <v>6</v>
      </c>
    </row>
    <row r="183" spans="1:3" x14ac:dyDescent="0.2">
      <c r="A183" s="1"/>
      <c r="B183" s="1"/>
      <c r="C183" s="1"/>
    </row>
    <row r="185" spans="1:3" x14ac:dyDescent="0.2">
      <c r="A185" s="85" t="s">
        <v>291</v>
      </c>
      <c r="B185" s="85"/>
      <c r="C185" s="85"/>
    </row>
    <row r="186" spans="1:3" x14ac:dyDescent="0.2">
      <c r="A186" s="4"/>
      <c r="B186" s="2" t="s">
        <v>244</v>
      </c>
      <c r="C186" s="2" t="s">
        <v>247</v>
      </c>
    </row>
    <row r="187" spans="1:3" x14ac:dyDescent="0.2">
      <c r="A187" s="5" t="s">
        <v>296</v>
      </c>
      <c r="B187" s="4">
        <v>33.33</v>
      </c>
      <c r="C187" s="4">
        <v>3</v>
      </c>
    </row>
    <row r="188" spans="1:3" x14ac:dyDescent="0.2">
      <c r="A188" s="5" t="s">
        <v>246</v>
      </c>
      <c r="B188" s="4">
        <v>66.67</v>
      </c>
      <c r="C188" s="4">
        <v>6</v>
      </c>
    </row>
    <row r="191" spans="1:3" x14ac:dyDescent="0.2">
      <c r="A191" s="85" t="s">
        <v>292</v>
      </c>
      <c r="B191" s="85"/>
      <c r="C191" s="85"/>
    </row>
    <row r="192" spans="1:3" x14ac:dyDescent="0.2">
      <c r="A192" s="4"/>
      <c r="B192" s="2" t="s">
        <v>244</v>
      </c>
      <c r="C192" s="2" t="s">
        <v>247</v>
      </c>
    </row>
    <row r="193" spans="1:3" x14ac:dyDescent="0.2">
      <c r="A193" s="5" t="s">
        <v>296</v>
      </c>
      <c r="B193" s="4">
        <v>20</v>
      </c>
      <c r="C193" s="4">
        <v>2</v>
      </c>
    </row>
    <row r="194" spans="1:3" x14ac:dyDescent="0.2">
      <c r="A194" s="5" t="s">
        <v>246</v>
      </c>
      <c r="B194" s="4">
        <v>80</v>
      </c>
      <c r="C194" s="4">
        <v>8</v>
      </c>
    </row>
    <row r="197" spans="1:3" x14ac:dyDescent="0.2">
      <c r="A197" s="85" t="s">
        <v>262</v>
      </c>
      <c r="B197" s="85"/>
      <c r="C197" s="85"/>
    </row>
    <row r="198" spans="1:3" x14ac:dyDescent="0.2">
      <c r="A198" s="4"/>
      <c r="B198" s="2" t="s">
        <v>244</v>
      </c>
      <c r="C198" s="2" t="s">
        <v>247</v>
      </c>
    </row>
    <row r="199" spans="1:3" x14ac:dyDescent="0.2">
      <c r="A199" s="5" t="s">
        <v>246</v>
      </c>
      <c r="B199" s="4">
        <v>71.430000000000007</v>
      </c>
      <c r="C199" s="4">
        <v>5</v>
      </c>
    </row>
    <row r="200" spans="1:3" x14ac:dyDescent="0.2">
      <c r="A200" s="5" t="s">
        <v>248</v>
      </c>
      <c r="B200" s="4">
        <v>28.57</v>
      </c>
      <c r="C200" s="4">
        <v>2</v>
      </c>
    </row>
    <row r="201" spans="1:3" x14ac:dyDescent="0.2">
      <c r="A201" s="41"/>
    </row>
    <row r="203" spans="1:3" x14ac:dyDescent="0.2">
      <c r="A203" s="85" t="s">
        <v>293</v>
      </c>
      <c r="B203" s="85"/>
      <c r="C203" s="85"/>
    </row>
    <row r="204" spans="1:3" x14ac:dyDescent="0.2">
      <c r="A204" s="4"/>
      <c r="B204" s="2" t="s">
        <v>244</v>
      </c>
      <c r="C204" s="2" t="s">
        <v>247</v>
      </c>
    </row>
    <row r="205" spans="1:3" x14ac:dyDescent="0.2">
      <c r="A205" s="5" t="s">
        <v>258</v>
      </c>
      <c r="B205" s="4">
        <v>16.670000000000002</v>
      </c>
      <c r="C205" s="4">
        <v>1</v>
      </c>
    </row>
    <row r="206" spans="1:3" x14ac:dyDescent="0.2">
      <c r="A206" s="5" t="s">
        <v>246</v>
      </c>
      <c r="B206" s="4">
        <v>33.33</v>
      </c>
      <c r="C206" s="4">
        <v>2</v>
      </c>
    </row>
    <row r="207" spans="1:3" x14ac:dyDescent="0.2">
      <c r="A207" s="5" t="s">
        <v>296</v>
      </c>
      <c r="B207" s="4">
        <v>50</v>
      </c>
      <c r="C207" s="4">
        <v>3</v>
      </c>
    </row>
    <row r="208" spans="1:3" x14ac:dyDescent="0.2">
      <c r="A208" s="42"/>
      <c r="B208" s="35"/>
      <c r="C208" s="35"/>
    </row>
    <row r="209" spans="1:15" x14ac:dyDescent="0.2">
      <c r="A209" s="42"/>
      <c r="B209" s="35"/>
      <c r="C209" s="35"/>
    </row>
    <row r="210" spans="1:15" x14ac:dyDescent="0.2">
      <c r="A210" s="88" t="s">
        <v>297</v>
      </c>
      <c r="B210" s="87"/>
      <c r="C210" s="87"/>
      <c r="D210" s="87"/>
      <c r="E210" s="87"/>
      <c r="F210" s="87"/>
      <c r="G210" s="87"/>
      <c r="H210" s="87"/>
      <c r="I210" s="87"/>
      <c r="J210" s="87"/>
      <c r="K210" s="87"/>
      <c r="L210" s="87"/>
      <c r="M210" s="87"/>
      <c r="N210" s="87"/>
      <c r="O210" s="87"/>
    </row>
    <row r="211" spans="1:15" x14ac:dyDescent="0.2">
      <c r="A211" s="85" t="s">
        <v>215</v>
      </c>
      <c r="B211" s="85"/>
      <c r="C211" s="85"/>
      <c r="D211" s="85"/>
      <c r="E211" s="85"/>
      <c r="F211" s="85"/>
      <c r="G211" s="85"/>
      <c r="H211" s="85"/>
      <c r="I211" s="85"/>
      <c r="J211" s="85"/>
      <c r="K211" s="85"/>
      <c r="L211" s="85"/>
      <c r="M211" s="85"/>
      <c r="N211" s="85"/>
      <c r="O211" s="85"/>
    </row>
    <row r="212" spans="1:15" ht="19" x14ac:dyDescent="0.2">
      <c r="A212" s="106" t="s">
        <v>216</v>
      </c>
      <c r="B212" s="107" t="s">
        <v>217</v>
      </c>
      <c r="C212" s="107"/>
      <c r="D212" s="107"/>
      <c r="E212" s="107"/>
      <c r="F212" s="107"/>
      <c r="G212" s="107"/>
      <c r="H212" s="107"/>
      <c r="I212" s="107"/>
      <c r="J212" s="107"/>
      <c r="K212" s="107"/>
      <c r="L212" s="107"/>
      <c r="M212" s="107"/>
      <c r="N212" s="107"/>
      <c r="O212" s="105" t="s">
        <v>218</v>
      </c>
    </row>
    <row r="213" spans="1:15" x14ac:dyDescent="0.2">
      <c r="A213" s="106"/>
      <c r="B213" s="24" t="s">
        <v>219</v>
      </c>
      <c r="C213" s="24" t="s">
        <v>220</v>
      </c>
      <c r="D213" s="24" t="s">
        <v>221</v>
      </c>
      <c r="E213" s="24" t="s">
        <v>222</v>
      </c>
      <c r="F213" s="24" t="s">
        <v>223</v>
      </c>
      <c r="G213" s="24" t="s">
        <v>224</v>
      </c>
      <c r="H213" s="24" t="s">
        <v>225</v>
      </c>
      <c r="I213" s="24" t="s">
        <v>226</v>
      </c>
      <c r="J213" s="24" t="s">
        <v>227</v>
      </c>
      <c r="K213" s="24" t="s">
        <v>228</v>
      </c>
      <c r="L213" s="24" t="s">
        <v>229</v>
      </c>
      <c r="M213" s="24" t="s">
        <v>230</v>
      </c>
      <c r="N213" s="24" t="s">
        <v>231</v>
      </c>
      <c r="O213" s="105"/>
    </row>
    <row r="214" spans="1:15" x14ac:dyDescent="0.2">
      <c r="A214" s="4">
        <v>0</v>
      </c>
      <c r="B214" s="3">
        <v>52.972000000000001</v>
      </c>
      <c r="C214" s="3">
        <v>84.522000000000006</v>
      </c>
      <c r="D214" s="3">
        <v>73.635000000000005</v>
      </c>
      <c r="E214" s="3">
        <v>102.806</v>
      </c>
      <c r="F214" s="3">
        <v>104.771</v>
      </c>
      <c r="G214" s="3">
        <v>120.273</v>
      </c>
      <c r="H214" s="3">
        <v>38.795000000000002</v>
      </c>
      <c r="I214" s="3">
        <v>46.484999999999999</v>
      </c>
      <c r="J214" s="3">
        <v>81.971999999999994</v>
      </c>
      <c r="K214" s="3">
        <v>68.769000000000005</v>
      </c>
      <c r="L214" s="3">
        <v>59.691000000000003</v>
      </c>
      <c r="M214" s="3">
        <v>31.390999999999998</v>
      </c>
      <c r="N214" s="3">
        <v>126.869</v>
      </c>
      <c r="O214" s="3">
        <v>76.380846149999996</v>
      </c>
    </row>
    <row r="215" spans="1:15" x14ac:dyDescent="0.2">
      <c r="A215" s="4">
        <v>3</v>
      </c>
      <c r="B215" s="3">
        <v>107.02200000000001</v>
      </c>
      <c r="C215" s="3">
        <v>165.56899999999999</v>
      </c>
      <c r="D215" s="3">
        <v>97.251000000000005</v>
      </c>
      <c r="E215" s="3">
        <v>218.12</v>
      </c>
      <c r="F215" s="3">
        <v>238.59200000000001</v>
      </c>
      <c r="G215" s="3">
        <v>224.99</v>
      </c>
      <c r="H215" s="3">
        <v>108.188</v>
      </c>
      <c r="I215" s="3">
        <v>167.738</v>
      </c>
      <c r="J215" s="3">
        <v>179.072</v>
      </c>
      <c r="K215" s="3">
        <v>165.30699999999999</v>
      </c>
      <c r="L215" s="3">
        <v>71.856999999999999</v>
      </c>
      <c r="M215" s="3">
        <v>101.93899999999999</v>
      </c>
      <c r="N215" s="3">
        <v>260.40499999999997</v>
      </c>
      <c r="O215" s="3">
        <v>162.0038462</v>
      </c>
    </row>
    <row r="216" spans="1:15" x14ac:dyDescent="0.2">
      <c r="A216" s="4">
        <v>7</v>
      </c>
      <c r="B216" s="3">
        <v>261.892</v>
      </c>
      <c r="C216" s="3">
        <v>437.06200000000001</v>
      </c>
      <c r="D216" s="3">
        <v>201.59700000000001</v>
      </c>
      <c r="E216" s="3">
        <v>502.02800000000002</v>
      </c>
      <c r="F216" s="3">
        <v>464.78899999999999</v>
      </c>
      <c r="G216" s="3">
        <v>492.15</v>
      </c>
      <c r="H216" s="3">
        <v>192.358</v>
      </c>
      <c r="I216" s="3">
        <v>365.245</v>
      </c>
      <c r="J216" s="3">
        <v>470.90800000000002</v>
      </c>
      <c r="K216" s="3">
        <v>250.23500000000001</v>
      </c>
      <c r="L216" s="3">
        <v>126.815</v>
      </c>
      <c r="M216" s="3">
        <v>211.541</v>
      </c>
      <c r="N216" s="3">
        <v>536.13599999999997</v>
      </c>
      <c r="O216" s="3">
        <v>347.1350769</v>
      </c>
    </row>
    <row r="217" spans="1:15" x14ac:dyDescent="0.2">
      <c r="A217" s="4">
        <v>11</v>
      </c>
      <c r="B217" s="3">
        <v>388.84100000000001</v>
      </c>
      <c r="C217" s="3">
        <v>751.649</v>
      </c>
      <c r="D217" s="3">
        <v>497.791</v>
      </c>
      <c r="E217" s="9">
        <v>907.44600000000003</v>
      </c>
      <c r="F217" s="9">
        <v>1024.7429999999999</v>
      </c>
      <c r="G217" s="9">
        <v>1060.038</v>
      </c>
      <c r="H217" s="9">
        <v>1186.1590000000001</v>
      </c>
      <c r="I217" s="9">
        <v>1062.3440000000001</v>
      </c>
      <c r="J217" s="9">
        <v>1145.7760000000001</v>
      </c>
      <c r="K217" s="9">
        <v>1350.7950000000001</v>
      </c>
      <c r="L217" s="9">
        <v>388.262</v>
      </c>
      <c r="M217" s="9">
        <v>737.44600000000003</v>
      </c>
      <c r="N217" s="9">
        <v>1746.7909999999999</v>
      </c>
      <c r="O217" s="9">
        <v>942.16007690000004</v>
      </c>
    </row>
    <row r="218" spans="1:15" x14ac:dyDescent="0.2">
      <c r="A218" s="4">
        <v>14</v>
      </c>
      <c r="B218" s="3">
        <v>1649.9459999999999</v>
      </c>
      <c r="C218" s="3">
        <v>1563.999</v>
      </c>
      <c r="D218" s="3">
        <v>1077.7819999999999</v>
      </c>
      <c r="E218" s="9">
        <v>1522.1610000000001</v>
      </c>
      <c r="F218" s="9">
        <v>1488.8150000000001</v>
      </c>
      <c r="G218" s="9">
        <v>1633.338</v>
      </c>
      <c r="H218" s="9">
        <v>1705.7550000000001</v>
      </c>
      <c r="I218" s="9">
        <v>1608.2650000000001</v>
      </c>
      <c r="J218" s="9">
        <v>1612.9179999999999</v>
      </c>
      <c r="K218" s="9"/>
      <c r="L218" s="9">
        <v>666.20899999999995</v>
      </c>
      <c r="M218" s="9">
        <v>924.08799999999997</v>
      </c>
      <c r="N218" s="9"/>
      <c r="O218" s="9">
        <v>1426.9893850000001</v>
      </c>
    </row>
    <row r="221" spans="1:15" x14ac:dyDescent="0.2">
      <c r="A221" s="85" t="s">
        <v>291</v>
      </c>
      <c r="B221" s="85"/>
      <c r="C221" s="85"/>
      <c r="D221" s="85"/>
      <c r="E221" s="85"/>
      <c r="F221" s="85"/>
      <c r="G221" s="85"/>
      <c r="H221" s="85"/>
      <c r="I221" s="85"/>
      <c r="J221" s="85"/>
      <c r="K221" s="85"/>
      <c r="L221" s="85"/>
      <c r="M221" s="85"/>
    </row>
    <row r="222" spans="1:15" ht="19" x14ac:dyDescent="0.2">
      <c r="A222" s="106" t="s">
        <v>216</v>
      </c>
      <c r="B222" s="107" t="s">
        <v>217</v>
      </c>
      <c r="C222" s="107"/>
      <c r="D222" s="107"/>
      <c r="E222" s="107"/>
      <c r="F222" s="107"/>
      <c r="G222" s="107"/>
      <c r="H222" s="107"/>
      <c r="I222" s="107"/>
      <c r="J222" s="107"/>
      <c r="K222" s="107"/>
      <c r="L222" s="107"/>
      <c r="M222" s="105" t="s">
        <v>218</v>
      </c>
    </row>
    <row r="223" spans="1:15" x14ac:dyDescent="0.2">
      <c r="A223" s="106"/>
      <c r="B223" s="24" t="s">
        <v>219</v>
      </c>
      <c r="C223" s="24" t="s">
        <v>220</v>
      </c>
      <c r="D223" s="24" t="s">
        <v>221</v>
      </c>
      <c r="E223" s="24" t="s">
        <v>222</v>
      </c>
      <c r="F223" s="24" t="s">
        <v>223</v>
      </c>
      <c r="G223" s="24" t="s">
        <v>224</v>
      </c>
      <c r="H223" s="24" t="s">
        <v>225</v>
      </c>
      <c r="I223" s="24" t="s">
        <v>226</v>
      </c>
      <c r="J223" s="24" t="s">
        <v>227</v>
      </c>
      <c r="K223" s="24" t="s">
        <v>228</v>
      </c>
      <c r="L223" s="24" t="s">
        <v>229</v>
      </c>
      <c r="M223" s="105"/>
    </row>
    <row r="224" spans="1:15" x14ac:dyDescent="0.2">
      <c r="A224" s="4">
        <v>0</v>
      </c>
      <c r="B224" s="3">
        <v>84.210999999999999</v>
      </c>
      <c r="C224" s="3">
        <v>96.843999999999994</v>
      </c>
      <c r="D224" s="3">
        <v>134.78800000000001</v>
      </c>
      <c r="E224" s="3">
        <v>107.265</v>
      </c>
      <c r="F224" s="3">
        <v>77.230999999999995</v>
      </c>
      <c r="G224" s="3">
        <v>91.566000000000003</v>
      </c>
      <c r="H224" s="3">
        <v>120.958</v>
      </c>
      <c r="I224" s="3">
        <v>67.864000000000004</v>
      </c>
      <c r="J224" s="3">
        <v>61.889000000000003</v>
      </c>
      <c r="K224" s="3">
        <v>43.244</v>
      </c>
      <c r="L224" s="3">
        <v>146.29300000000001</v>
      </c>
      <c r="M224" s="3">
        <v>93.832090910000005</v>
      </c>
      <c r="N224" s="19"/>
      <c r="O224" s="19"/>
    </row>
    <row r="225" spans="1:15" x14ac:dyDescent="0.2">
      <c r="A225" s="4">
        <v>3</v>
      </c>
      <c r="B225" s="3">
        <v>128.892</v>
      </c>
      <c r="C225" s="3">
        <v>240.86199999999999</v>
      </c>
      <c r="D225" s="3">
        <v>135.66999999999999</v>
      </c>
      <c r="E225" s="3">
        <v>247.024</v>
      </c>
      <c r="F225" s="3">
        <v>124.129</v>
      </c>
      <c r="G225" s="3">
        <v>328.22300000000001</v>
      </c>
      <c r="H225" s="3">
        <v>219.65600000000001</v>
      </c>
      <c r="I225" s="3">
        <v>158.434</v>
      </c>
      <c r="J225" s="3">
        <v>382.10199999999998</v>
      </c>
      <c r="K225" s="3">
        <v>156.636</v>
      </c>
      <c r="L225" s="3">
        <v>342.642</v>
      </c>
      <c r="M225" s="3">
        <v>224.02454549999999</v>
      </c>
      <c r="N225" s="19"/>
      <c r="O225" s="19"/>
    </row>
    <row r="226" spans="1:15" x14ac:dyDescent="0.2">
      <c r="A226" s="4">
        <v>7</v>
      </c>
      <c r="B226" s="3">
        <v>244.73500000000001</v>
      </c>
      <c r="C226" s="3">
        <v>293.57100000000003</v>
      </c>
      <c r="D226" s="3">
        <v>350.447</v>
      </c>
      <c r="E226" s="3">
        <v>196.899</v>
      </c>
      <c r="F226" s="3">
        <v>210.56700000000001</v>
      </c>
      <c r="G226" s="3">
        <v>426.61200000000002</v>
      </c>
      <c r="H226" s="3">
        <v>281.274</v>
      </c>
      <c r="I226" s="3">
        <v>137.75</v>
      </c>
      <c r="J226" s="3">
        <v>321.93599999999998</v>
      </c>
      <c r="K226" s="3">
        <v>192.68600000000001</v>
      </c>
      <c r="L226" s="3">
        <v>223.374</v>
      </c>
      <c r="M226" s="3">
        <v>261.80463639999999</v>
      </c>
      <c r="N226" s="19"/>
      <c r="O226" s="19"/>
    </row>
    <row r="227" spans="1:15" x14ac:dyDescent="0.2">
      <c r="A227" s="4">
        <v>11</v>
      </c>
      <c r="B227" s="3">
        <v>288.71199999999999</v>
      </c>
      <c r="C227" s="3">
        <v>383.44799999999998</v>
      </c>
      <c r="D227" s="3">
        <v>461.79399999999998</v>
      </c>
      <c r="E227" s="3">
        <v>193.054</v>
      </c>
      <c r="F227" s="3">
        <v>165.499</v>
      </c>
      <c r="G227" s="3">
        <v>692.74</v>
      </c>
      <c r="H227" s="3">
        <v>396.17</v>
      </c>
      <c r="I227" s="3">
        <v>314.14499999999998</v>
      </c>
      <c r="J227" s="3">
        <v>386.85700000000003</v>
      </c>
      <c r="K227" s="3">
        <v>239.661</v>
      </c>
      <c r="L227" s="3">
        <v>309.73099999999999</v>
      </c>
      <c r="M227" s="3">
        <v>348.34645449999999</v>
      </c>
      <c r="N227" s="19"/>
      <c r="O227" s="19"/>
    </row>
    <row r="228" spans="1:15" x14ac:dyDescent="0.2">
      <c r="A228" s="4">
        <v>14</v>
      </c>
      <c r="B228" s="3">
        <v>984.22299999999996</v>
      </c>
      <c r="C228" s="3">
        <v>527.52499999999998</v>
      </c>
      <c r="D228" s="3">
        <v>701.52599999999995</v>
      </c>
      <c r="E228" s="3">
        <v>126.35</v>
      </c>
      <c r="F228" s="3">
        <v>124.657</v>
      </c>
      <c r="G228" s="3">
        <v>1648.5930000000001</v>
      </c>
      <c r="H228" s="3">
        <v>717.13400000000001</v>
      </c>
      <c r="I228" s="3">
        <v>417.89600000000002</v>
      </c>
      <c r="J228" s="3">
        <v>601.38900000000001</v>
      </c>
      <c r="K228" s="3">
        <v>536.32899999999995</v>
      </c>
      <c r="L228" s="3">
        <v>362.33600000000001</v>
      </c>
      <c r="M228" s="3">
        <v>613.45072730000004</v>
      </c>
      <c r="N228" s="19"/>
      <c r="O228" s="19"/>
    </row>
    <row r="229" spans="1:15" x14ac:dyDescent="0.2">
      <c r="A229" s="20"/>
    </row>
    <row r="230" spans="1:15" x14ac:dyDescent="0.2">
      <c r="A230" s="20"/>
    </row>
    <row r="231" spans="1:15" x14ac:dyDescent="0.2">
      <c r="A231" s="85" t="s">
        <v>262</v>
      </c>
      <c r="B231" s="85"/>
      <c r="C231" s="85"/>
      <c r="D231" s="85"/>
      <c r="E231" s="85"/>
      <c r="F231" s="85"/>
      <c r="G231" s="85"/>
      <c r="H231" s="85"/>
    </row>
    <row r="232" spans="1:15" ht="19" x14ac:dyDescent="0.2">
      <c r="A232" s="106" t="s">
        <v>216</v>
      </c>
      <c r="B232" s="107" t="s">
        <v>217</v>
      </c>
      <c r="C232" s="107"/>
      <c r="D232" s="107"/>
      <c r="E232" s="107"/>
      <c r="F232" s="107"/>
      <c r="G232" s="107"/>
      <c r="H232" s="105" t="s">
        <v>218</v>
      </c>
    </row>
    <row r="233" spans="1:15" x14ac:dyDescent="0.2">
      <c r="A233" s="106"/>
      <c r="B233" s="24" t="s">
        <v>219</v>
      </c>
      <c r="C233" s="24" t="s">
        <v>220</v>
      </c>
      <c r="D233" s="24" t="s">
        <v>221</v>
      </c>
      <c r="E233" s="24" t="s">
        <v>222</v>
      </c>
      <c r="F233" s="24" t="s">
        <v>223</v>
      </c>
      <c r="G233" s="24" t="s">
        <v>224</v>
      </c>
      <c r="H233" s="105"/>
    </row>
    <row r="234" spans="1:15" x14ac:dyDescent="0.2">
      <c r="A234" s="4">
        <v>0</v>
      </c>
      <c r="B234" s="3">
        <v>82.284000000000006</v>
      </c>
      <c r="C234" s="3">
        <v>95.405000000000001</v>
      </c>
      <c r="D234" s="3">
        <v>61.55</v>
      </c>
      <c r="E234" s="3">
        <v>71.308000000000007</v>
      </c>
      <c r="F234" s="3">
        <v>49.698</v>
      </c>
      <c r="G234" s="3">
        <v>50.148000000000003</v>
      </c>
      <c r="H234" s="3">
        <v>68.398833300000007</v>
      </c>
    </row>
    <row r="235" spans="1:15" x14ac:dyDescent="0.2">
      <c r="A235" s="4">
        <v>3</v>
      </c>
      <c r="B235" s="3">
        <v>180.096</v>
      </c>
      <c r="C235" s="3">
        <v>261.66699999999997</v>
      </c>
      <c r="D235" s="3">
        <v>102.554</v>
      </c>
      <c r="E235" s="3">
        <v>166.798</v>
      </c>
      <c r="F235" s="3">
        <v>175.958</v>
      </c>
      <c r="G235" s="3">
        <v>57.704000000000001</v>
      </c>
      <c r="H235" s="3">
        <v>157.46283299999999</v>
      </c>
    </row>
    <row r="236" spans="1:15" x14ac:dyDescent="0.2">
      <c r="A236" s="4">
        <v>7</v>
      </c>
      <c r="B236" s="3">
        <v>206.584</v>
      </c>
      <c r="C236" s="3">
        <v>429.21499999999997</v>
      </c>
      <c r="D236" s="3">
        <v>277.73500000000001</v>
      </c>
      <c r="E236" s="3">
        <v>326.65699999999998</v>
      </c>
      <c r="F236" s="3">
        <v>323.98500000000001</v>
      </c>
      <c r="G236" s="3">
        <v>110.18899999999999</v>
      </c>
      <c r="H236" s="3">
        <v>279.060833</v>
      </c>
    </row>
    <row r="237" spans="1:15" x14ac:dyDescent="0.2">
      <c r="A237" s="4">
        <v>11</v>
      </c>
      <c r="B237" s="3">
        <v>498.77100000000002</v>
      </c>
      <c r="C237" s="3">
        <v>1052.335</v>
      </c>
      <c r="D237" s="3">
        <v>323.98</v>
      </c>
      <c r="E237" s="3">
        <v>843.33</v>
      </c>
      <c r="F237" s="3">
        <v>555.24800000000005</v>
      </c>
      <c r="G237" s="3">
        <v>400.86099999999999</v>
      </c>
      <c r="H237" s="3">
        <v>612.42083300000002</v>
      </c>
    </row>
    <row r="238" spans="1:15" x14ac:dyDescent="0.2">
      <c r="A238" s="4">
        <v>14</v>
      </c>
      <c r="B238" s="3">
        <v>411.38299999999998</v>
      </c>
      <c r="C238" s="3">
        <v>1174.5630000000001</v>
      </c>
      <c r="D238" s="3">
        <v>279.637</v>
      </c>
      <c r="E238" s="9">
        <v>1709.442</v>
      </c>
      <c r="F238" s="3">
        <v>813.58500000000004</v>
      </c>
      <c r="G238" s="3">
        <v>118.559</v>
      </c>
      <c r="H238" s="3">
        <v>751.19483300000002</v>
      </c>
    </row>
    <row r="239" spans="1:15" x14ac:dyDescent="0.2">
      <c r="A239" s="20"/>
    </row>
    <row r="240" spans="1:15" x14ac:dyDescent="0.2">
      <c r="A240" s="20"/>
    </row>
    <row r="241" spans="1:15" x14ac:dyDescent="0.2">
      <c r="A241" s="85" t="s">
        <v>293</v>
      </c>
      <c r="B241" s="85"/>
      <c r="C241" s="85"/>
      <c r="D241" s="85"/>
      <c r="E241" s="85"/>
      <c r="F241" s="85"/>
      <c r="G241" s="85"/>
      <c r="H241" s="85"/>
      <c r="I241" s="85"/>
      <c r="J241" s="85"/>
      <c r="K241" s="85"/>
    </row>
    <row r="242" spans="1:15" ht="19" x14ac:dyDescent="0.2">
      <c r="A242" s="106" t="s">
        <v>216</v>
      </c>
      <c r="B242" s="107" t="s">
        <v>217</v>
      </c>
      <c r="C242" s="107"/>
      <c r="D242" s="107"/>
      <c r="E242" s="107"/>
      <c r="F242" s="107"/>
      <c r="G242" s="107"/>
      <c r="H242" s="107"/>
      <c r="I242" s="107"/>
      <c r="J242" s="107"/>
      <c r="K242" s="105" t="s">
        <v>218</v>
      </c>
    </row>
    <row r="243" spans="1:15" x14ac:dyDescent="0.2">
      <c r="A243" s="106"/>
      <c r="B243" s="24" t="s">
        <v>219</v>
      </c>
      <c r="C243" s="24" t="s">
        <v>220</v>
      </c>
      <c r="D243" s="24" t="s">
        <v>221</v>
      </c>
      <c r="E243" s="24" t="s">
        <v>222</v>
      </c>
      <c r="F243" s="24" t="s">
        <v>223</v>
      </c>
      <c r="G243" s="24" t="s">
        <v>224</v>
      </c>
      <c r="H243" s="24" t="s">
        <v>225</v>
      </c>
      <c r="I243" s="24" t="s">
        <v>226</v>
      </c>
      <c r="J243" s="24" t="s">
        <v>227</v>
      </c>
      <c r="K243" s="105"/>
    </row>
    <row r="244" spans="1:15" x14ac:dyDescent="0.2">
      <c r="A244" s="4">
        <v>0</v>
      </c>
      <c r="B244" s="3">
        <v>74.819999999999993</v>
      </c>
      <c r="C244" s="3">
        <v>68.361999999999995</v>
      </c>
      <c r="D244" s="3">
        <v>130.072</v>
      </c>
      <c r="E244" s="3">
        <v>95.896000000000001</v>
      </c>
      <c r="F244" s="3">
        <v>93.512</v>
      </c>
      <c r="G244" s="3">
        <v>76.515000000000001</v>
      </c>
      <c r="H244" s="3">
        <v>124.348</v>
      </c>
      <c r="I244" s="3">
        <v>112.03</v>
      </c>
      <c r="J244" s="3">
        <v>95.724000000000004</v>
      </c>
      <c r="K244" s="3">
        <v>96.80877778</v>
      </c>
      <c r="L244" s="19"/>
      <c r="M244" s="19"/>
      <c r="N244" s="19"/>
      <c r="O244" s="19"/>
    </row>
    <row r="245" spans="1:15" x14ac:dyDescent="0.2">
      <c r="A245" s="4">
        <v>3</v>
      </c>
      <c r="B245" s="3">
        <v>164.78100000000001</v>
      </c>
      <c r="C245" s="3">
        <v>198.21100000000001</v>
      </c>
      <c r="D245" s="3">
        <v>247.19399999999999</v>
      </c>
      <c r="E245" s="3">
        <v>287.53300000000002</v>
      </c>
      <c r="F245" s="3">
        <v>276.27</v>
      </c>
      <c r="G245" s="3">
        <v>129.179</v>
      </c>
      <c r="H245" s="3">
        <v>273.62900000000002</v>
      </c>
      <c r="I245" s="3">
        <v>145.85499999999999</v>
      </c>
      <c r="J245" s="3">
        <v>377.07600000000002</v>
      </c>
      <c r="K245" s="3">
        <v>233.3031111</v>
      </c>
      <c r="L245" s="19"/>
      <c r="M245" s="19"/>
      <c r="N245" s="19"/>
      <c r="O245" s="19"/>
    </row>
    <row r="246" spans="1:15" x14ac:dyDescent="0.2">
      <c r="A246" s="4">
        <v>7</v>
      </c>
      <c r="B246" s="3">
        <v>223.20500000000001</v>
      </c>
      <c r="C246" s="3">
        <v>273.18400000000003</v>
      </c>
      <c r="D246" s="3">
        <v>289.48700000000002</v>
      </c>
      <c r="E246" s="3">
        <v>412.14299999999997</v>
      </c>
      <c r="F246" s="3">
        <v>278.94600000000003</v>
      </c>
      <c r="G246" s="3">
        <v>129.02099999999999</v>
      </c>
      <c r="H246" s="3">
        <v>260.32600000000002</v>
      </c>
      <c r="I246" s="3">
        <v>215.267</v>
      </c>
      <c r="J246" s="3">
        <v>302</v>
      </c>
      <c r="K246" s="3">
        <v>264.84211110000001</v>
      </c>
      <c r="L246" s="19"/>
      <c r="M246" s="19"/>
      <c r="N246" s="19"/>
      <c r="O246" s="19"/>
    </row>
    <row r="247" spans="1:15" x14ac:dyDescent="0.2">
      <c r="A247" s="4">
        <v>11</v>
      </c>
      <c r="B247" s="3">
        <v>77.733999999999995</v>
      </c>
      <c r="C247" s="3">
        <v>373.19499999999999</v>
      </c>
      <c r="D247" s="3">
        <v>306.68900000000002</v>
      </c>
      <c r="E247" s="3">
        <v>544.97500000000002</v>
      </c>
      <c r="F247" s="3">
        <v>410.36700000000002</v>
      </c>
      <c r="G247" s="3">
        <v>249.11199999999999</v>
      </c>
      <c r="H247" s="3">
        <v>380.71499999999997</v>
      </c>
      <c r="I247" s="3">
        <v>281.17</v>
      </c>
      <c r="J247" s="3">
        <v>220.25700000000001</v>
      </c>
      <c r="K247" s="3">
        <v>316.0237778</v>
      </c>
      <c r="L247" s="19"/>
      <c r="M247" s="19"/>
      <c r="N247" s="19"/>
      <c r="O247" s="19"/>
    </row>
    <row r="248" spans="1:15" x14ac:dyDescent="0.2">
      <c r="A248" s="4">
        <v>14</v>
      </c>
      <c r="B248" s="3">
        <v>278.61599999999999</v>
      </c>
      <c r="C248" s="3">
        <v>314.88200000000001</v>
      </c>
      <c r="D248" s="3">
        <v>303.98399999999998</v>
      </c>
      <c r="E248" s="3">
        <v>1158.569</v>
      </c>
      <c r="F248" s="3">
        <v>819.49199999999996</v>
      </c>
      <c r="G248" s="3">
        <v>124.46299999999999</v>
      </c>
      <c r="H248" s="3">
        <v>360.17200000000003</v>
      </c>
      <c r="I248" s="3">
        <v>401.37599999999998</v>
      </c>
      <c r="J248" s="3">
        <v>139.66999999999999</v>
      </c>
      <c r="K248" s="3">
        <v>433.46933330000002</v>
      </c>
      <c r="L248" s="19"/>
      <c r="M248" s="19"/>
      <c r="N248" s="19"/>
      <c r="O248" s="19"/>
    </row>
    <row r="249" spans="1:15" x14ac:dyDescent="0.2">
      <c r="A249" s="20"/>
    </row>
    <row r="251" spans="1:15" x14ac:dyDescent="0.2">
      <c r="A251" s="91" t="s">
        <v>298</v>
      </c>
      <c r="B251" s="91"/>
      <c r="C251" s="91"/>
      <c r="D251" s="91"/>
      <c r="E251" s="91"/>
    </row>
    <row r="252" spans="1:15" x14ac:dyDescent="0.2">
      <c r="A252" s="43" t="s">
        <v>216</v>
      </c>
      <c r="B252" s="43" t="s">
        <v>215</v>
      </c>
      <c r="C252" s="43" t="s">
        <v>291</v>
      </c>
      <c r="D252" s="43" t="s">
        <v>262</v>
      </c>
      <c r="E252" s="43" t="s">
        <v>293</v>
      </c>
    </row>
    <row r="253" spans="1:15" x14ac:dyDescent="0.2">
      <c r="A253" s="4">
        <v>11</v>
      </c>
      <c r="B253" s="3">
        <v>1</v>
      </c>
      <c r="C253" s="3"/>
      <c r="D253" s="3"/>
      <c r="E253" s="3"/>
    </row>
    <row r="254" spans="1:15" x14ac:dyDescent="0.2">
      <c r="A254" s="4">
        <v>11</v>
      </c>
      <c r="B254" s="3">
        <v>1</v>
      </c>
      <c r="C254" s="3"/>
      <c r="D254" s="3"/>
      <c r="E254" s="3"/>
    </row>
    <row r="255" spans="1:15" x14ac:dyDescent="0.2">
      <c r="A255" s="4">
        <v>14</v>
      </c>
      <c r="B255" s="3">
        <v>1</v>
      </c>
      <c r="C255" s="3"/>
      <c r="D255" s="3"/>
      <c r="E255" s="3"/>
    </row>
    <row r="256" spans="1:15" x14ac:dyDescent="0.2">
      <c r="A256" s="4">
        <v>14</v>
      </c>
      <c r="B256" s="3">
        <v>1</v>
      </c>
      <c r="C256" s="3"/>
      <c r="D256" s="3"/>
      <c r="E256" s="3"/>
    </row>
    <row r="257" spans="1:5" x14ac:dyDescent="0.2">
      <c r="A257" s="4">
        <v>14</v>
      </c>
      <c r="B257" s="3">
        <v>1</v>
      </c>
      <c r="C257" s="3"/>
      <c r="D257" s="3"/>
      <c r="E257" s="3"/>
    </row>
    <row r="258" spans="1:5" x14ac:dyDescent="0.2">
      <c r="A258" s="4">
        <v>14</v>
      </c>
      <c r="B258" s="3">
        <v>1</v>
      </c>
      <c r="C258" s="3"/>
      <c r="D258" s="3"/>
      <c r="E258" s="3"/>
    </row>
    <row r="259" spans="1:5" x14ac:dyDescent="0.2">
      <c r="A259" s="4">
        <v>14</v>
      </c>
      <c r="B259" s="3">
        <v>1</v>
      </c>
      <c r="C259" s="3"/>
      <c r="D259" s="3"/>
      <c r="E259" s="3"/>
    </row>
    <row r="260" spans="1:5" x14ac:dyDescent="0.2">
      <c r="A260" s="4">
        <v>14</v>
      </c>
      <c r="B260" s="3">
        <v>1</v>
      </c>
      <c r="C260" s="3"/>
      <c r="D260" s="3"/>
      <c r="E260" s="3"/>
    </row>
    <row r="261" spans="1:5" x14ac:dyDescent="0.2">
      <c r="A261" s="4">
        <v>14</v>
      </c>
      <c r="B261" s="3">
        <v>1</v>
      </c>
      <c r="C261" s="3"/>
      <c r="D261" s="3"/>
      <c r="E261" s="3"/>
    </row>
    <row r="262" spans="1:5" x14ac:dyDescent="0.2">
      <c r="A262" s="4">
        <v>14</v>
      </c>
      <c r="B262" s="3">
        <v>1</v>
      </c>
      <c r="C262" s="3"/>
      <c r="D262" s="3"/>
      <c r="E262" s="3"/>
    </row>
    <row r="263" spans="1:5" x14ac:dyDescent="0.2">
      <c r="A263" s="4">
        <v>17</v>
      </c>
      <c r="B263" s="3">
        <v>1</v>
      </c>
      <c r="C263" s="3"/>
      <c r="D263" s="3"/>
      <c r="E263" s="3"/>
    </row>
    <row r="264" spans="1:5" x14ac:dyDescent="0.2">
      <c r="A264" s="4">
        <v>17</v>
      </c>
      <c r="B264" s="3">
        <v>1</v>
      </c>
      <c r="C264" s="3"/>
      <c r="D264" s="3"/>
      <c r="E264" s="3"/>
    </row>
    <row r="265" spans="1:5" x14ac:dyDescent="0.2">
      <c r="A265" s="4">
        <v>23</v>
      </c>
      <c r="B265" s="3">
        <v>1</v>
      </c>
      <c r="C265" s="3"/>
      <c r="D265" s="3"/>
      <c r="E265" s="3"/>
    </row>
    <row r="266" spans="1:5" x14ac:dyDescent="0.2">
      <c r="A266" s="4">
        <v>14</v>
      </c>
      <c r="B266" s="3"/>
      <c r="C266" s="3">
        <v>1</v>
      </c>
      <c r="D266" s="3"/>
      <c r="E266" s="3"/>
    </row>
    <row r="267" spans="1:5" x14ac:dyDescent="0.2">
      <c r="A267" s="4">
        <v>17</v>
      </c>
      <c r="B267" s="3"/>
      <c r="C267" s="3">
        <v>1</v>
      </c>
      <c r="D267" s="3"/>
      <c r="E267" s="3"/>
    </row>
    <row r="268" spans="1:5" x14ac:dyDescent="0.2">
      <c r="A268" s="4">
        <v>17</v>
      </c>
      <c r="B268" s="3"/>
      <c r="C268" s="3">
        <v>1</v>
      </c>
      <c r="D268" s="3"/>
      <c r="E268" s="3"/>
    </row>
    <row r="269" spans="1:5" x14ac:dyDescent="0.2">
      <c r="A269" s="4">
        <v>17</v>
      </c>
      <c r="B269" s="3"/>
      <c r="C269" s="3">
        <v>1</v>
      </c>
      <c r="D269" s="3"/>
      <c r="E269" s="3"/>
    </row>
    <row r="270" spans="1:5" x14ac:dyDescent="0.2">
      <c r="A270" s="4">
        <v>17</v>
      </c>
      <c r="B270" s="3"/>
      <c r="C270" s="3">
        <v>1</v>
      </c>
      <c r="D270" s="3"/>
      <c r="E270" s="3"/>
    </row>
    <row r="271" spans="1:5" x14ac:dyDescent="0.2">
      <c r="A271" s="4">
        <v>20</v>
      </c>
      <c r="B271" s="3"/>
      <c r="C271" s="3">
        <v>1</v>
      </c>
      <c r="D271" s="3"/>
      <c r="E271" s="3"/>
    </row>
    <row r="272" spans="1:5" x14ac:dyDescent="0.2">
      <c r="A272" s="4">
        <v>20</v>
      </c>
      <c r="B272" s="3"/>
      <c r="C272" s="3">
        <v>1</v>
      </c>
      <c r="D272" s="3"/>
      <c r="E272" s="3"/>
    </row>
    <row r="273" spans="1:5" x14ac:dyDescent="0.2">
      <c r="A273" s="4">
        <v>20</v>
      </c>
      <c r="B273" s="3"/>
      <c r="C273" s="3">
        <v>1</v>
      </c>
      <c r="D273" s="3"/>
      <c r="E273" s="3"/>
    </row>
    <row r="274" spans="1:5" x14ac:dyDescent="0.2">
      <c r="A274" s="4">
        <v>23</v>
      </c>
      <c r="B274" s="3"/>
      <c r="C274" s="3">
        <v>1</v>
      </c>
      <c r="D274" s="3"/>
      <c r="E274" s="3"/>
    </row>
    <row r="275" spans="1:5" x14ac:dyDescent="0.2">
      <c r="A275" s="4">
        <v>29</v>
      </c>
      <c r="B275" s="3"/>
      <c r="C275" s="3">
        <v>1</v>
      </c>
      <c r="D275" s="3"/>
      <c r="E275" s="3"/>
    </row>
    <row r="276" spans="1:5" x14ac:dyDescent="0.2">
      <c r="A276" s="4">
        <v>39</v>
      </c>
      <c r="B276" s="3"/>
      <c r="C276" s="3">
        <v>1</v>
      </c>
      <c r="D276" s="3"/>
      <c r="E276" s="3"/>
    </row>
    <row r="277" spans="1:5" x14ac:dyDescent="0.2">
      <c r="A277" s="4">
        <v>14</v>
      </c>
      <c r="B277" s="3"/>
      <c r="C277" s="3"/>
      <c r="D277" s="3">
        <v>1</v>
      </c>
      <c r="E277" s="3"/>
    </row>
    <row r="278" spans="1:5" x14ac:dyDescent="0.2">
      <c r="A278" s="4">
        <v>17</v>
      </c>
      <c r="B278" s="3"/>
      <c r="C278" s="3"/>
      <c r="D278" s="3">
        <v>1</v>
      </c>
      <c r="E278" s="3"/>
    </row>
    <row r="279" spans="1:5" x14ac:dyDescent="0.2">
      <c r="A279" s="4">
        <v>17</v>
      </c>
      <c r="B279" s="3"/>
      <c r="C279" s="3"/>
      <c r="D279" s="3">
        <v>1</v>
      </c>
      <c r="E279" s="3"/>
    </row>
    <row r="280" spans="1:5" x14ac:dyDescent="0.2">
      <c r="A280" s="4">
        <v>23</v>
      </c>
      <c r="B280" s="3"/>
      <c r="C280" s="3"/>
      <c r="D280" s="3">
        <v>1</v>
      </c>
      <c r="E280" s="3"/>
    </row>
    <row r="281" spans="1:5" x14ac:dyDescent="0.2">
      <c r="A281" s="4">
        <v>26</v>
      </c>
      <c r="B281" s="3"/>
      <c r="C281" s="3"/>
      <c r="D281" s="3">
        <v>1</v>
      </c>
      <c r="E281" s="3"/>
    </row>
    <row r="282" spans="1:5" x14ac:dyDescent="0.2">
      <c r="A282" s="4">
        <v>29</v>
      </c>
      <c r="B282" s="3"/>
      <c r="C282" s="3"/>
      <c r="D282" s="3">
        <v>1</v>
      </c>
      <c r="E282" s="3"/>
    </row>
    <row r="283" spans="1:5" x14ac:dyDescent="0.2">
      <c r="A283" s="4">
        <v>17</v>
      </c>
      <c r="B283" s="3"/>
      <c r="C283" s="3"/>
      <c r="D283" s="3"/>
      <c r="E283" s="3">
        <v>1</v>
      </c>
    </row>
    <row r="284" spans="1:5" x14ac:dyDescent="0.2">
      <c r="A284" s="4">
        <v>20</v>
      </c>
      <c r="B284" s="3"/>
      <c r="C284" s="3"/>
      <c r="D284" s="3"/>
      <c r="E284" s="3">
        <v>1</v>
      </c>
    </row>
    <row r="285" spans="1:5" x14ac:dyDescent="0.2">
      <c r="A285" s="4">
        <v>23</v>
      </c>
      <c r="B285" s="3"/>
      <c r="C285" s="3"/>
      <c r="D285" s="3"/>
      <c r="E285" s="3">
        <v>1</v>
      </c>
    </row>
    <row r="286" spans="1:5" x14ac:dyDescent="0.2">
      <c r="A286" s="4">
        <v>23</v>
      </c>
      <c r="B286" s="3"/>
      <c r="C286" s="3"/>
      <c r="D286" s="3"/>
      <c r="E286" s="3">
        <v>1</v>
      </c>
    </row>
    <row r="287" spans="1:5" x14ac:dyDescent="0.2">
      <c r="A287" s="4">
        <v>26</v>
      </c>
      <c r="B287" s="3"/>
      <c r="C287" s="3"/>
      <c r="D287" s="3"/>
      <c r="E287" s="3">
        <v>1</v>
      </c>
    </row>
    <row r="288" spans="1:5" x14ac:dyDescent="0.2">
      <c r="A288" s="4">
        <v>36</v>
      </c>
      <c r="B288" s="3"/>
      <c r="C288" s="3"/>
      <c r="D288" s="3"/>
      <c r="E288" s="3">
        <v>1</v>
      </c>
    </row>
    <row r="289" spans="1:5" x14ac:dyDescent="0.2">
      <c r="A289" s="4">
        <v>39</v>
      </c>
      <c r="B289" s="3"/>
      <c r="C289" s="3"/>
      <c r="D289" s="3"/>
      <c r="E289" s="3">
        <v>1</v>
      </c>
    </row>
    <row r="290" spans="1:5" x14ac:dyDescent="0.2">
      <c r="A290" s="4">
        <v>56</v>
      </c>
      <c r="B290" s="3"/>
      <c r="C290" s="3"/>
      <c r="D290" s="3"/>
      <c r="E290" s="3">
        <v>1</v>
      </c>
    </row>
    <row r="291" spans="1:5" x14ac:dyDescent="0.2">
      <c r="A291" s="4">
        <v>60</v>
      </c>
      <c r="B291" s="3"/>
      <c r="C291" s="3"/>
      <c r="D291" s="3"/>
      <c r="E291" s="3">
        <v>0</v>
      </c>
    </row>
    <row r="292" spans="1:5" x14ac:dyDescent="0.2">
      <c r="A292" s="35"/>
      <c r="B292" s="6"/>
      <c r="C292" s="6"/>
      <c r="D292" s="6"/>
      <c r="E292" s="6"/>
    </row>
    <row r="294" spans="1:5" x14ac:dyDescent="0.2">
      <c r="A294" s="87" t="s">
        <v>299</v>
      </c>
      <c r="B294" s="87"/>
      <c r="C294" s="87"/>
    </row>
    <row r="295" spans="1:5" x14ac:dyDescent="0.2">
      <c r="A295" s="85" t="s">
        <v>215</v>
      </c>
      <c r="B295" s="85"/>
      <c r="C295" s="85"/>
    </row>
    <row r="296" spans="1:5" x14ac:dyDescent="0.2">
      <c r="A296" s="4"/>
      <c r="B296" s="2" t="s">
        <v>244</v>
      </c>
      <c r="C296" s="2" t="s">
        <v>247</v>
      </c>
    </row>
    <row r="297" spans="1:5" x14ac:dyDescent="0.2">
      <c r="A297" s="5" t="s">
        <v>246</v>
      </c>
      <c r="B297" s="4">
        <v>100</v>
      </c>
      <c r="C297" s="4">
        <v>13</v>
      </c>
    </row>
    <row r="300" spans="1:5" x14ac:dyDescent="0.2">
      <c r="A300" s="85" t="s">
        <v>291</v>
      </c>
      <c r="B300" s="85"/>
      <c r="C300" s="85"/>
    </row>
    <row r="301" spans="1:5" x14ac:dyDescent="0.2">
      <c r="A301" s="4"/>
      <c r="B301" s="2" t="s">
        <v>244</v>
      </c>
      <c r="C301" s="2" t="s">
        <v>247</v>
      </c>
    </row>
    <row r="302" spans="1:5" x14ac:dyDescent="0.2">
      <c r="A302" s="5" t="s">
        <v>248</v>
      </c>
      <c r="B302" s="4">
        <v>18.18</v>
      </c>
      <c r="C302" s="4">
        <v>2</v>
      </c>
    </row>
    <row r="303" spans="1:5" x14ac:dyDescent="0.2">
      <c r="A303" s="5" t="s">
        <v>246</v>
      </c>
      <c r="B303" s="4">
        <v>81.819999999999993</v>
      </c>
      <c r="C303" s="4">
        <v>9</v>
      </c>
    </row>
    <row r="306" spans="1:13" x14ac:dyDescent="0.2">
      <c r="A306" s="85" t="s">
        <v>262</v>
      </c>
      <c r="B306" s="85"/>
      <c r="C306" s="85"/>
    </row>
    <row r="307" spans="1:13" x14ac:dyDescent="0.2">
      <c r="A307" s="4"/>
      <c r="B307" s="2" t="s">
        <v>244</v>
      </c>
      <c r="C307" s="2" t="s">
        <v>247</v>
      </c>
    </row>
    <row r="308" spans="1:13" x14ac:dyDescent="0.2">
      <c r="A308" s="5" t="s">
        <v>248</v>
      </c>
      <c r="B308" s="4">
        <v>16.670000000000002</v>
      </c>
      <c r="C308" s="4">
        <v>1</v>
      </c>
    </row>
    <row r="309" spans="1:13" x14ac:dyDescent="0.2">
      <c r="A309" s="5" t="s">
        <v>246</v>
      </c>
      <c r="B309" s="4">
        <v>83.33</v>
      </c>
      <c r="C309" s="4">
        <v>5</v>
      </c>
    </row>
    <row r="312" spans="1:13" x14ac:dyDescent="0.2">
      <c r="A312" s="85" t="s">
        <v>293</v>
      </c>
      <c r="B312" s="85"/>
      <c r="C312" s="85"/>
    </row>
    <row r="313" spans="1:13" x14ac:dyDescent="0.2">
      <c r="A313" s="4"/>
      <c r="B313" s="2" t="s">
        <v>244</v>
      </c>
      <c r="C313" s="2" t="s">
        <v>247</v>
      </c>
    </row>
    <row r="314" spans="1:13" x14ac:dyDescent="0.2">
      <c r="A314" s="5" t="s">
        <v>258</v>
      </c>
      <c r="B314" s="4">
        <v>11.11</v>
      </c>
      <c r="C314" s="4">
        <v>1</v>
      </c>
    </row>
    <row r="315" spans="1:13" x14ac:dyDescent="0.2">
      <c r="A315" s="5" t="s">
        <v>248</v>
      </c>
      <c r="B315" s="4">
        <v>22.22</v>
      </c>
      <c r="C315" s="4">
        <v>2</v>
      </c>
    </row>
    <row r="316" spans="1:13" x14ac:dyDescent="0.2">
      <c r="A316" s="5" t="s">
        <v>246</v>
      </c>
      <c r="B316" s="4">
        <v>66.67</v>
      </c>
      <c r="C316" s="4">
        <v>6</v>
      </c>
    </row>
    <row r="319" spans="1:13" x14ac:dyDescent="0.2">
      <c r="A319" s="116" t="s">
        <v>300</v>
      </c>
      <c r="B319" s="116"/>
      <c r="C319" s="116"/>
      <c r="D319" s="116"/>
      <c r="E319" s="116"/>
      <c r="F319" s="116"/>
      <c r="G319" s="21"/>
      <c r="H319" s="21"/>
      <c r="I319" s="21"/>
      <c r="J319" s="21"/>
      <c r="K319" s="21"/>
      <c r="L319" s="1"/>
      <c r="M319" s="1"/>
    </row>
    <row r="320" spans="1:13" x14ac:dyDescent="0.2">
      <c r="A320" s="113" t="s">
        <v>301</v>
      </c>
      <c r="B320" s="113"/>
      <c r="C320" s="120" t="s">
        <v>302</v>
      </c>
      <c r="D320" s="118"/>
      <c r="E320" s="113" t="s">
        <v>303</v>
      </c>
      <c r="F320" s="113"/>
    </row>
    <row r="321" spans="1:6" x14ac:dyDescent="0.2">
      <c r="A321" s="44" t="s">
        <v>215</v>
      </c>
      <c r="B321" s="44" t="s">
        <v>293</v>
      </c>
      <c r="C321" s="44" t="s">
        <v>215</v>
      </c>
      <c r="D321" s="44" t="s">
        <v>293</v>
      </c>
      <c r="E321" s="44" t="s">
        <v>215</v>
      </c>
      <c r="F321" s="44" t="s">
        <v>293</v>
      </c>
    </row>
    <row r="322" spans="1:6" x14ac:dyDescent="0.2">
      <c r="A322" s="45">
        <v>0.47</v>
      </c>
      <c r="B322" s="45">
        <v>8.32</v>
      </c>
      <c r="C322" s="45">
        <v>0.04</v>
      </c>
      <c r="D322" s="45">
        <v>0.46</v>
      </c>
      <c r="E322" s="45">
        <v>0.33</v>
      </c>
      <c r="F322" s="45">
        <v>1.79</v>
      </c>
    </row>
    <row r="323" spans="1:6" x14ac:dyDescent="0.2">
      <c r="A323" s="45">
        <v>0.13</v>
      </c>
      <c r="B323" s="45">
        <v>5.35</v>
      </c>
      <c r="C323" s="45">
        <v>0.02</v>
      </c>
      <c r="D323" s="45">
        <v>0.24</v>
      </c>
      <c r="E323" s="45">
        <v>0.23</v>
      </c>
      <c r="F323" s="45">
        <v>0.84</v>
      </c>
    </row>
    <row r="324" spans="1:6" x14ac:dyDescent="0.2">
      <c r="A324" s="45">
        <v>2.02</v>
      </c>
      <c r="B324" s="45">
        <v>2.34</v>
      </c>
      <c r="C324" s="45">
        <v>0.18</v>
      </c>
      <c r="D324" s="45">
        <v>0.28000000000000003</v>
      </c>
      <c r="E324" s="45">
        <v>0.46</v>
      </c>
      <c r="F324" s="45">
        <v>0.61</v>
      </c>
    </row>
    <row r="325" spans="1:6" x14ac:dyDescent="0.2">
      <c r="A325" s="45">
        <v>2.85</v>
      </c>
      <c r="B325" s="45">
        <v>4.26</v>
      </c>
      <c r="C325" s="45">
        <v>0.26</v>
      </c>
      <c r="D325" s="45">
        <v>0.38</v>
      </c>
      <c r="E325" s="45">
        <v>1.05</v>
      </c>
      <c r="F325" s="45">
        <v>1.24</v>
      </c>
    </row>
    <row r="326" spans="1:6" x14ac:dyDescent="0.2">
      <c r="A326" s="45">
        <v>4.34</v>
      </c>
      <c r="B326" s="45">
        <v>3.93</v>
      </c>
      <c r="C326" s="45">
        <v>0.26</v>
      </c>
      <c r="D326" s="45">
        <v>0.32</v>
      </c>
      <c r="E326" s="45">
        <v>1</v>
      </c>
      <c r="F326" s="45">
        <v>0.91</v>
      </c>
    </row>
    <row r="327" spans="1:6" x14ac:dyDescent="0.2">
      <c r="A327" s="14">
        <v>0.93</v>
      </c>
      <c r="B327" s="45">
        <v>2.39</v>
      </c>
      <c r="C327" s="14">
        <v>0.11</v>
      </c>
      <c r="D327" s="45">
        <v>0.33</v>
      </c>
      <c r="E327" s="14">
        <v>0.2</v>
      </c>
      <c r="F327" s="45">
        <v>1.1499999999999999</v>
      </c>
    </row>
    <row r="328" spans="1:6" x14ac:dyDescent="0.2">
      <c r="A328" s="14"/>
      <c r="B328" s="45">
        <v>2.58</v>
      </c>
      <c r="C328" s="14"/>
      <c r="D328" s="45">
        <v>0.4</v>
      </c>
      <c r="E328" s="14"/>
      <c r="F328" s="45">
        <v>0.68</v>
      </c>
    </row>
    <row r="331" spans="1:6" x14ac:dyDescent="0.2">
      <c r="A331" s="116" t="s">
        <v>464</v>
      </c>
      <c r="B331" s="116"/>
    </row>
    <row r="332" spans="1:6" x14ac:dyDescent="0.2">
      <c r="A332" s="179" t="s">
        <v>215</v>
      </c>
      <c r="B332" s="179" t="s">
        <v>293</v>
      </c>
    </row>
    <row r="333" spans="1:6" x14ac:dyDescent="0.2">
      <c r="A333" s="166">
        <v>31.953299999999999</v>
      </c>
      <c r="B333" s="166">
        <v>211.99806666666669</v>
      </c>
    </row>
    <row r="334" spans="1:6" x14ac:dyDescent="0.2">
      <c r="A334" s="166">
        <v>91.143833333333347</v>
      </c>
      <c r="B334" s="166">
        <v>291.47073333333333</v>
      </c>
    </row>
    <row r="335" spans="1:6" x14ac:dyDescent="0.2">
      <c r="A335" s="166">
        <v>53.496600000000001</v>
      </c>
      <c r="B335" s="166">
        <v>265.71389999999997</v>
      </c>
    </row>
    <row r="336" spans="1:6" x14ac:dyDescent="0.2">
      <c r="A336" s="166"/>
      <c r="B336" s="166">
        <v>46.268933333333337</v>
      </c>
    </row>
    <row r="339" spans="1:13" x14ac:dyDescent="0.2">
      <c r="A339" s="79" t="s">
        <v>304</v>
      </c>
      <c r="B339" s="79"/>
      <c r="C339" s="119"/>
      <c r="D339" s="119"/>
      <c r="E339" s="21"/>
      <c r="F339" s="21"/>
      <c r="G339" s="21"/>
      <c r="H339" s="21"/>
      <c r="I339" s="21"/>
      <c r="J339" s="21"/>
      <c r="K339" s="21"/>
      <c r="L339" s="1"/>
      <c r="M339" s="1"/>
    </row>
    <row r="340" spans="1:13" x14ac:dyDescent="0.2">
      <c r="A340" s="113" t="s">
        <v>301</v>
      </c>
      <c r="B340" s="110"/>
      <c r="C340" s="114" t="s">
        <v>305</v>
      </c>
      <c r="D340" s="115"/>
      <c r="E340" s="25"/>
      <c r="F340" s="25"/>
    </row>
    <row r="341" spans="1:13" x14ac:dyDescent="0.2">
      <c r="A341" s="46" t="s">
        <v>215</v>
      </c>
      <c r="B341" s="46" t="s">
        <v>293</v>
      </c>
      <c r="C341" s="46" t="s">
        <v>215</v>
      </c>
      <c r="D341" s="46" t="s">
        <v>293</v>
      </c>
    </row>
    <row r="342" spans="1:13" x14ac:dyDescent="0.2">
      <c r="A342" s="45">
        <v>15.4992415</v>
      </c>
      <c r="B342" s="45">
        <v>222.31116499999999</v>
      </c>
      <c r="C342" s="45">
        <v>1.5777671</v>
      </c>
      <c r="D342" s="45">
        <v>9.56058889</v>
      </c>
    </row>
    <row r="343" spans="1:13" x14ac:dyDescent="0.2">
      <c r="A343" s="45">
        <v>37.879829899999997</v>
      </c>
      <c r="B343" s="45">
        <v>165.385595</v>
      </c>
      <c r="C343" s="45">
        <v>5.9907273600000002</v>
      </c>
      <c r="D343" s="45">
        <v>6.2267252099999997</v>
      </c>
    </row>
    <row r="344" spans="1:13" x14ac:dyDescent="0.2">
      <c r="A344" s="45">
        <v>66.410660899999996</v>
      </c>
      <c r="B344" s="45">
        <v>47.7968926</v>
      </c>
      <c r="C344" s="45">
        <v>6.8196766699999998</v>
      </c>
      <c r="D344" s="45">
        <v>5.11744032</v>
      </c>
    </row>
    <row r="345" spans="1:13" x14ac:dyDescent="0.2">
      <c r="A345" s="45">
        <v>36.156170600000003</v>
      </c>
      <c r="B345" s="45">
        <v>133.48208700000001</v>
      </c>
      <c r="C345" s="45">
        <v>4.0173522899999998</v>
      </c>
      <c r="D345" s="45">
        <v>12.3244816</v>
      </c>
    </row>
    <row r="346" spans="1:13" x14ac:dyDescent="0.2">
      <c r="A346" s="45">
        <v>36.697979099999998</v>
      </c>
      <c r="B346" s="45">
        <v>66.680735600000006</v>
      </c>
      <c r="C346" s="45">
        <v>1.9476581100000001</v>
      </c>
      <c r="D346" s="45">
        <v>4.64645712</v>
      </c>
    </row>
    <row r="347" spans="1:13" x14ac:dyDescent="0.2">
      <c r="A347" s="14">
        <v>12.9428354</v>
      </c>
      <c r="B347" s="45">
        <v>33.195006999999997</v>
      </c>
      <c r="C347" s="14">
        <v>1.9317664800000001</v>
      </c>
      <c r="D347" s="45">
        <v>4.8816186799999999</v>
      </c>
    </row>
    <row r="348" spans="1:13" x14ac:dyDescent="0.2">
      <c r="A348" s="14"/>
      <c r="B348" s="45">
        <v>47.146661000000002</v>
      </c>
      <c r="C348" s="14"/>
      <c r="D348" s="45">
        <v>8.2794136300000005</v>
      </c>
    </row>
    <row r="351" spans="1:13" x14ac:dyDescent="0.2">
      <c r="A351" s="91" t="s">
        <v>306</v>
      </c>
      <c r="B351" s="91"/>
      <c r="C351" s="91"/>
      <c r="D351" s="91"/>
      <c r="E351" s="91"/>
      <c r="F351" s="91"/>
      <c r="G351" s="91"/>
      <c r="H351" s="91"/>
      <c r="I351" s="91"/>
      <c r="J351" s="91"/>
      <c r="K351" s="21"/>
      <c r="L351" s="1"/>
      <c r="M351" s="1"/>
    </row>
    <row r="352" spans="1:13" x14ac:dyDescent="0.2">
      <c r="A352" s="110" t="s">
        <v>303</v>
      </c>
      <c r="B352" s="111"/>
      <c r="C352" s="111"/>
      <c r="D352" s="112"/>
      <c r="E352" s="110" t="s">
        <v>301</v>
      </c>
      <c r="F352" s="111"/>
      <c r="G352" s="111"/>
      <c r="H352" s="111"/>
      <c r="I352" s="111"/>
      <c r="J352" s="112"/>
      <c r="K352" s="21"/>
      <c r="L352" s="1"/>
      <c r="M352" s="1"/>
    </row>
    <row r="353" spans="1:13" x14ac:dyDescent="0.2">
      <c r="A353" s="118" t="s">
        <v>307</v>
      </c>
      <c r="B353" s="118"/>
      <c r="C353" s="118" t="s">
        <v>308</v>
      </c>
      <c r="D353" s="118"/>
      <c r="E353" s="115" t="s">
        <v>307</v>
      </c>
      <c r="F353" s="115"/>
      <c r="G353" s="115" t="s">
        <v>308</v>
      </c>
      <c r="H353" s="115"/>
      <c r="I353" s="115" t="s">
        <v>309</v>
      </c>
      <c r="J353" s="115"/>
    </row>
    <row r="354" spans="1:13" x14ac:dyDescent="0.2">
      <c r="A354" s="46" t="s">
        <v>215</v>
      </c>
      <c r="B354" s="46" t="s">
        <v>293</v>
      </c>
      <c r="C354" s="46" t="s">
        <v>215</v>
      </c>
      <c r="D354" s="46" t="s">
        <v>293</v>
      </c>
      <c r="E354" s="46" t="s">
        <v>215</v>
      </c>
      <c r="F354" s="46" t="s">
        <v>293</v>
      </c>
      <c r="G354" s="46" t="s">
        <v>215</v>
      </c>
      <c r="H354" s="46" t="s">
        <v>293</v>
      </c>
      <c r="I354" s="46" t="s">
        <v>215</v>
      </c>
      <c r="J354" s="46" t="s">
        <v>293</v>
      </c>
    </row>
    <row r="355" spans="1:13" x14ac:dyDescent="0.2">
      <c r="A355" s="45">
        <v>1.609167378</v>
      </c>
      <c r="B355" s="45">
        <v>5.164084624</v>
      </c>
      <c r="C355" s="45">
        <v>7.3143972000000002E-2</v>
      </c>
      <c r="D355" s="45">
        <v>0.43311677500000001</v>
      </c>
      <c r="E355" s="45">
        <v>6.5098134830000003</v>
      </c>
      <c r="F355" s="45">
        <v>6.829918374</v>
      </c>
      <c r="G355" s="45">
        <v>0.80458368899999999</v>
      </c>
      <c r="H355" s="45">
        <v>5.4639346990000002</v>
      </c>
      <c r="I355" s="45">
        <v>1.3897354630000001</v>
      </c>
      <c r="J355" s="45">
        <v>1.4992503749999999</v>
      </c>
    </row>
    <row r="356" spans="1:13" x14ac:dyDescent="0.2">
      <c r="A356" s="45">
        <v>5.179574884</v>
      </c>
      <c r="B356" s="45">
        <v>17.226602669999998</v>
      </c>
      <c r="C356" s="45">
        <v>0.29318348399999999</v>
      </c>
      <c r="D356" s="45">
        <v>1.0798765859999999</v>
      </c>
      <c r="E356" s="45">
        <v>5.472758368</v>
      </c>
      <c r="F356" s="45">
        <v>68.854988000000006</v>
      </c>
      <c r="G356" s="45">
        <v>1.8568287320000001</v>
      </c>
      <c r="H356" s="45">
        <v>22.11175866</v>
      </c>
      <c r="I356" s="45">
        <v>1.8568287320000001</v>
      </c>
      <c r="J356" s="45">
        <v>10.387384300000001</v>
      </c>
    </row>
    <row r="357" spans="1:13" x14ac:dyDescent="0.2">
      <c r="A357" s="45">
        <v>3.9442467379999999</v>
      </c>
      <c r="B357" s="45">
        <v>10.395527019999999</v>
      </c>
      <c r="C357" s="45">
        <v>0.20759193400000001</v>
      </c>
      <c r="D357" s="45">
        <v>0.414164423</v>
      </c>
      <c r="E357" s="45">
        <v>1.1565836300000001</v>
      </c>
      <c r="F357" s="45">
        <v>53.344377719999997</v>
      </c>
      <c r="G357" s="45">
        <v>1.0379596680000001</v>
      </c>
      <c r="H357" s="45">
        <v>11.14102299</v>
      </c>
      <c r="I357" s="45">
        <v>0.53380782900000001</v>
      </c>
      <c r="J357" s="45">
        <v>7.1650445229999997</v>
      </c>
    </row>
    <row r="358" spans="1:13" x14ac:dyDescent="0.2">
      <c r="A358" s="45">
        <v>6.450767012</v>
      </c>
      <c r="B358" s="45">
        <v>13.20754717</v>
      </c>
      <c r="C358" s="45">
        <v>0.43267339700000002</v>
      </c>
      <c r="D358" s="45">
        <v>0.61430452000000002</v>
      </c>
      <c r="E358" s="45">
        <v>7.8667890390000004</v>
      </c>
      <c r="F358" s="45">
        <v>44.844229929999997</v>
      </c>
      <c r="G358" s="45">
        <v>5.5067523270000001</v>
      </c>
      <c r="H358" s="45">
        <v>11.97893813</v>
      </c>
      <c r="I358" s="45">
        <v>1.8093614790000001</v>
      </c>
      <c r="J358" s="45">
        <v>6.5379552439999999</v>
      </c>
    </row>
    <row r="359" spans="1:13" x14ac:dyDescent="0.2">
      <c r="A359" s="45">
        <v>7.2138265009999998</v>
      </c>
      <c r="B359" s="45">
        <v>6.8622025459999998</v>
      </c>
      <c r="C359" s="45">
        <v>0.200384069</v>
      </c>
      <c r="D359" s="45">
        <v>0.40582918299999998</v>
      </c>
      <c r="E359" s="45">
        <v>12.47390832</v>
      </c>
      <c r="F359" s="45">
        <v>35.860542340000002</v>
      </c>
      <c r="G359" s="45">
        <v>2.104032729</v>
      </c>
      <c r="H359" s="45">
        <v>7.3787124149999999</v>
      </c>
      <c r="I359" s="45">
        <v>1.8034566249999999</v>
      </c>
      <c r="J359" s="45">
        <v>3.4311012729999999</v>
      </c>
    </row>
    <row r="360" spans="1:13" x14ac:dyDescent="0.2">
      <c r="A360" s="45">
        <v>4.741344196</v>
      </c>
      <c r="B360" s="45">
        <v>9.1636720030000003</v>
      </c>
      <c r="C360" s="45">
        <v>0.24439918499999999</v>
      </c>
      <c r="D360" s="45">
        <v>0.39202874900000001</v>
      </c>
      <c r="E360" s="45">
        <v>5.7678207739999996</v>
      </c>
      <c r="F360" s="45">
        <v>36.850702380000001</v>
      </c>
      <c r="G360" s="45">
        <v>0.92871690399999995</v>
      </c>
      <c r="H360" s="45">
        <v>9.4086899709999994</v>
      </c>
      <c r="I360" s="45">
        <v>0.83095722999999999</v>
      </c>
      <c r="J360" s="45">
        <v>4.6063377980000002</v>
      </c>
    </row>
    <row r="361" spans="1:13" x14ac:dyDescent="0.2">
      <c r="A361" s="45">
        <v>3.5472538770000002</v>
      </c>
      <c r="B361" s="45">
        <v>8.1632653059999996</v>
      </c>
      <c r="C361" s="45">
        <v>0.66832319399999995</v>
      </c>
      <c r="D361" s="45">
        <v>0.52910052900000004</v>
      </c>
      <c r="E361" s="45">
        <v>12.0298175</v>
      </c>
      <c r="F361" s="45">
        <v>28.53363568</v>
      </c>
      <c r="G361" s="45">
        <v>2.6218832999999999</v>
      </c>
      <c r="H361" s="45">
        <v>11.79138322</v>
      </c>
      <c r="I361" s="45">
        <v>1.850741153</v>
      </c>
      <c r="J361" s="45">
        <v>5.5177626609999999</v>
      </c>
    </row>
    <row r="362" spans="1:13" x14ac:dyDescent="0.2">
      <c r="A362" s="14"/>
      <c r="B362" s="45">
        <v>5.5610016929999997</v>
      </c>
      <c r="C362" s="14"/>
      <c r="D362" s="45">
        <v>0.53471170099999998</v>
      </c>
      <c r="E362" s="14"/>
      <c r="F362" s="45">
        <v>67.854914890000003</v>
      </c>
      <c r="G362" s="14"/>
      <c r="H362" s="45">
        <v>16.736476249999999</v>
      </c>
      <c r="I362" s="14"/>
      <c r="J362" s="45">
        <v>9.3574547720000005</v>
      </c>
    </row>
    <row r="363" spans="1:13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</row>
    <row r="365" spans="1:13" x14ac:dyDescent="0.2">
      <c r="A365" s="79" t="s">
        <v>310</v>
      </c>
      <c r="B365" s="79"/>
      <c r="C365" s="79"/>
      <c r="D365" s="79"/>
      <c r="E365" s="21"/>
      <c r="F365" s="21"/>
      <c r="G365" s="21"/>
      <c r="H365" s="21"/>
      <c r="I365" s="21"/>
      <c r="J365" s="21"/>
      <c r="K365" s="21"/>
      <c r="L365" s="1"/>
      <c r="M365" s="1"/>
    </row>
    <row r="366" spans="1:13" x14ac:dyDescent="0.2">
      <c r="A366" s="117" t="s">
        <v>303</v>
      </c>
      <c r="B366" s="117"/>
      <c r="C366" s="117" t="s">
        <v>311</v>
      </c>
      <c r="D366" s="117"/>
      <c r="E366" s="25"/>
      <c r="F366" s="25"/>
    </row>
    <row r="367" spans="1:13" x14ac:dyDescent="0.2">
      <c r="A367" s="46" t="s">
        <v>215</v>
      </c>
      <c r="B367" s="46" t="s">
        <v>293</v>
      </c>
      <c r="C367" s="46" t="s">
        <v>215</v>
      </c>
      <c r="D367" s="46" t="s">
        <v>293</v>
      </c>
    </row>
    <row r="368" spans="1:13" x14ac:dyDescent="0.2">
      <c r="A368" s="45">
        <v>10.98</v>
      </c>
      <c r="B368" s="45">
        <v>2.56</v>
      </c>
      <c r="C368" s="45">
        <v>14.15</v>
      </c>
      <c r="D368" s="45">
        <v>10.11</v>
      </c>
    </row>
    <row r="369" spans="1:13" x14ac:dyDescent="0.2">
      <c r="A369" s="45">
        <v>9.6</v>
      </c>
      <c r="B369" s="45">
        <v>1.96</v>
      </c>
      <c r="C369" s="45">
        <v>2.23</v>
      </c>
      <c r="D369" s="45">
        <v>7.65</v>
      </c>
    </row>
    <row r="370" spans="1:13" x14ac:dyDescent="0.2">
      <c r="A370" s="45">
        <v>7.3</v>
      </c>
      <c r="B370" s="45">
        <v>1.38</v>
      </c>
      <c r="C370" s="45">
        <v>13.13</v>
      </c>
      <c r="D370" s="45">
        <v>3.39</v>
      </c>
    </row>
    <row r="371" spans="1:13" x14ac:dyDescent="0.2">
      <c r="A371" s="45">
        <v>4.2699999999999996</v>
      </c>
      <c r="B371" s="45">
        <v>1.84</v>
      </c>
      <c r="C371" s="45">
        <v>30.3</v>
      </c>
      <c r="D371" s="45">
        <v>4.92</v>
      </c>
    </row>
    <row r="372" spans="1:13" x14ac:dyDescent="0.2">
      <c r="A372" s="45">
        <v>0.93</v>
      </c>
      <c r="B372" s="45">
        <v>1.57</v>
      </c>
      <c r="C372" s="45">
        <v>19.670000000000002</v>
      </c>
      <c r="D372" s="45">
        <v>12.08</v>
      </c>
    </row>
    <row r="373" spans="1:13" x14ac:dyDescent="0.2">
      <c r="A373" s="14">
        <v>2.17</v>
      </c>
      <c r="B373" s="45">
        <v>1.42</v>
      </c>
      <c r="C373" s="14">
        <v>26.23</v>
      </c>
      <c r="D373" s="45">
        <v>2.5299999999999998</v>
      </c>
    </row>
    <row r="374" spans="1:13" x14ac:dyDescent="0.2">
      <c r="A374" s="14"/>
      <c r="B374" s="45">
        <v>0</v>
      </c>
      <c r="C374" s="14"/>
      <c r="D374" s="45">
        <v>11.18</v>
      </c>
    </row>
    <row r="375" spans="1:13" ht="18" x14ac:dyDescent="0.2">
      <c r="B375" s="32"/>
    </row>
    <row r="376" spans="1:13" x14ac:dyDescent="0.2">
      <c r="C376" s="21"/>
    </row>
    <row r="377" spans="1:13" x14ac:dyDescent="0.2">
      <c r="A377" s="121" t="s">
        <v>312</v>
      </c>
      <c r="B377" s="122"/>
      <c r="C377" s="33"/>
      <c r="D377" s="21"/>
      <c r="E377" s="21"/>
      <c r="F377" s="21"/>
      <c r="G377" s="21"/>
      <c r="H377" s="21"/>
      <c r="I377" s="21"/>
      <c r="J377" s="21"/>
      <c r="K377" s="21"/>
      <c r="L377" s="1"/>
      <c r="M377" s="1"/>
    </row>
    <row r="378" spans="1:13" x14ac:dyDescent="0.2">
      <c r="A378" s="117" t="s">
        <v>313</v>
      </c>
      <c r="B378" s="117"/>
      <c r="D378" s="33"/>
      <c r="E378" s="25"/>
      <c r="F378" s="25"/>
    </row>
    <row r="379" spans="1:13" x14ac:dyDescent="0.2">
      <c r="A379" s="46" t="s">
        <v>215</v>
      </c>
      <c r="B379" s="46" t="s">
        <v>293</v>
      </c>
    </row>
    <row r="380" spans="1:13" x14ac:dyDescent="0.2">
      <c r="A380" s="45">
        <v>19.18</v>
      </c>
      <c r="B380" s="45">
        <v>26.01</v>
      </c>
    </row>
    <row r="381" spans="1:13" x14ac:dyDescent="0.2">
      <c r="A381" s="45">
        <v>30.32</v>
      </c>
      <c r="B381" s="45">
        <v>18.86</v>
      </c>
    </row>
    <row r="382" spans="1:13" x14ac:dyDescent="0.2">
      <c r="A382" s="45">
        <v>19.579999999999998</v>
      </c>
      <c r="B382" s="45">
        <v>8.4700000000000006</v>
      </c>
    </row>
    <row r="383" spans="1:13" x14ac:dyDescent="0.2">
      <c r="A383" s="45">
        <v>31.44</v>
      </c>
      <c r="B383" s="45">
        <v>21.5</v>
      </c>
    </row>
    <row r="384" spans="1:13" x14ac:dyDescent="0.2">
      <c r="A384" s="45">
        <v>22.99</v>
      </c>
      <c r="B384" s="45">
        <v>16.149999999999999</v>
      </c>
    </row>
    <row r="385" spans="1:2" x14ac:dyDescent="0.2">
      <c r="A385" s="14">
        <v>25.41</v>
      </c>
      <c r="B385" s="45">
        <v>6.01</v>
      </c>
    </row>
    <row r="386" spans="1:2" x14ac:dyDescent="0.2">
      <c r="A386" s="14"/>
      <c r="B386" s="45">
        <v>14.8</v>
      </c>
    </row>
  </sheetData>
  <mergeCells count="82">
    <mergeCell ref="A1:D1"/>
    <mergeCell ref="B18:D18"/>
    <mergeCell ref="O212:O213"/>
    <mergeCell ref="A212:A213"/>
    <mergeCell ref="B212:N212"/>
    <mergeCell ref="A210:O210"/>
    <mergeCell ref="A211:O211"/>
    <mergeCell ref="A46:K46"/>
    <mergeCell ref="A61:A62"/>
    <mergeCell ref="K61:K62"/>
    <mergeCell ref="B61:J61"/>
    <mergeCell ref="A102:H102"/>
    <mergeCell ref="B75:K75"/>
    <mergeCell ref="A74:L74"/>
    <mergeCell ref="I89:I90"/>
    <mergeCell ref="A3:D3"/>
    <mergeCell ref="A173:C173"/>
    <mergeCell ref="A174:C174"/>
    <mergeCell ref="A179:C179"/>
    <mergeCell ref="A185:C185"/>
    <mergeCell ref="B4:D4"/>
    <mergeCell ref="A17:D17"/>
    <mergeCell ref="A300:C300"/>
    <mergeCell ref="K242:K243"/>
    <mergeCell ref="A241:K241"/>
    <mergeCell ref="A222:A223"/>
    <mergeCell ref="B222:L222"/>
    <mergeCell ref="H232:H233"/>
    <mergeCell ref="A232:A233"/>
    <mergeCell ref="A378:B378"/>
    <mergeCell ref="A353:B353"/>
    <mergeCell ref="C353:D353"/>
    <mergeCell ref="E353:F353"/>
    <mergeCell ref="E320:F320"/>
    <mergeCell ref="A339:D339"/>
    <mergeCell ref="C320:D320"/>
    <mergeCell ref="A377:B377"/>
    <mergeCell ref="A365:D365"/>
    <mergeCell ref="A366:B366"/>
    <mergeCell ref="C366:D366"/>
    <mergeCell ref="A351:J351"/>
    <mergeCell ref="G353:H353"/>
    <mergeCell ref="I353:J353"/>
    <mergeCell ref="A352:D352"/>
    <mergeCell ref="A331:B331"/>
    <mergeCell ref="E352:J352"/>
    <mergeCell ref="A340:B340"/>
    <mergeCell ref="C340:D340"/>
    <mergeCell ref="A33:A34"/>
    <mergeCell ref="A320:B320"/>
    <mergeCell ref="A47:A48"/>
    <mergeCell ref="B47:J47"/>
    <mergeCell ref="A312:C312"/>
    <mergeCell ref="A306:C306"/>
    <mergeCell ref="H103:H104"/>
    <mergeCell ref="A103:A104"/>
    <mergeCell ref="B103:G103"/>
    <mergeCell ref="A197:C197"/>
    <mergeCell ref="A242:A243"/>
    <mergeCell ref="B242:J242"/>
    <mergeCell ref="A319:F319"/>
    <mergeCell ref="A295:C295"/>
    <mergeCell ref="B232:G232"/>
    <mergeCell ref="A231:H231"/>
    <mergeCell ref="A251:E251"/>
    <mergeCell ref="A294:C294"/>
    <mergeCell ref="A31:N31"/>
    <mergeCell ref="A32:N32"/>
    <mergeCell ref="M222:M223"/>
    <mergeCell ref="A60:K60"/>
    <mergeCell ref="L75:L76"/>
    <mergeCell ref="A75:A76"/>
    <mergeCell ref="N33:N34"/>
    <mergeCell ref="B33:M33"/>
    <mergeCell ref="A89:A90"/>
    <mergeCell ref="B89:H89"/>
    <mergeCell ref="A88:I88"/>
    <mergeCell ref="K47:K48"/>
    <mergeCell ref="A221:M221"/>
    <mergeCell ref="A191:C191"/>
    <mergeCell ref="A203:C203"/>
    <mergeCell ref="A116:G116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CD818-EB7C-0F41-B06E-D52AFB7E579D}">
  <dimension ref="A1:N285"/>
  <sheetViews>
    <sheetView topLeftCell="A282" zoomScale="120" zoomScaleNormal="120" workbookViewId="0">
      <selection activeCell="A253" sqref="A253:K253"/>
    </sheetView>
  </sheetViews>
  <sheetFormatPr baseColWidth="10" defaultColWidth="11" defaultRowHeight="16" x14ac:dyDescent="0.2"/>
  <cols>
    <col min="1" max="1" width="16.83203125" customWidth="1"/>
    <col min="8" max="10" width="13" customWidth="1"/>
    <col min="11" max="11" width="13.1640625" customWidth="1"/>
    <col min="12" max="12" width="13" customWidth="1"/>
    <col min="14" max="14" width="13.5" customWidth="1"/>
  </cols>
  <sheetData>
    <row r="1" spans="1:11" x14ac:dyDescent="0.2">
      <c r="A1" s="130" t="s">
        <v>314</v>
      </c>
      <c r="B1" s="130"/>
      <c r="C1" s="130"/>
      <c r="D1" s="130"/>
      <c r="E1" s="130"/>
      <c r="F1" s="130"/>
      <c r="G1" s="130"/>
      <c r="H1" s="130"/>
      <c r="I1" s="130"/>
      <c r="J1" s="130"/>
    </row>
    <row r="2" spans="1:11" x14ac:dyDescent="0.2">
      <c r="A2" s="85" t="s">
        <v>215</v>
      </c>
      <c r="B2" s="85"/>
      <c r="C2" s="85"/>
      <c r="D2" s="85"/>
      <c r="E2" s="85"/>
      <c r="F2" s="85"/>
      <c r="G2" s="85"/>
      <c r="H2" s="85"/>
      <c r="I2" s="85"/>
      <c r="J2" s="85"/>
    </row>
    <row r="3" spans="1:11" ht="19" x14ac:dyDescent="0.2">
      <c r="A3" s="106" t="s">
        <v>216</v>
      </c>
      <c r="B3" s="107" t="s">
        <v>217</v>
      </c>
      <c r="C3" s="107"/>
      <c r="D3" s="107"/>
      <c r="E3" s="107"/>
      <c r="F3" s="107"/>
      <c r="G3" s="107"/>
      <c r="H3" s="107"/>
      <c r="I3" s="107"/>
      <c r="J3" s="105" t="s">
        <v>218</v>
      </c>
    </row>
    <row r="4" spans="1:11" x14ac:dyDescent="0.2">
      <c r="A4" s="106"/>
      <c r="B4" s="24" t="s">
        <v>219</v>
      </c>
      <c r="C4" s="24" t="s">
        <v>220</v>
      </c>
      <c r="D4" s="24" t="s">
        <v>221</v>
      </c>
      <c r="E4" s="24" t="s">
        <v>222</v>
      </c>
      <c r="F4" s="24" t="s">
        <v>223</v>
      </c>
      <c r="G4" s="24" t="s">
        <v>224</v>
      </c>
      <c r="H4" s="24" t="s">
        <v>225</v>
      </c>
      <c r="I4" s="24" t="s">
        <v>226</v>
      </c>
      <c r="J4" s="105"/>
    </row>
    <row r="5" spans="1:11" x14ac:dyDescent="0.2">
      <c r="A5" s="4">
        <v>0</v>
      </c>
      <c r="B5" s="3">
        <v>42.313000000000002</v>
      </c>
      <c r="C5" s="3">
        <v>28.071999999999999</v>
      </c>
      <c r="D5" s="3">
        <v>35.950000000000003</v>
      </c>
      <c r="E5" s="3">
        <v>35.811999999999998</v>
      </c>
      <c r="F5" s="3">
        <v>47.802999999999997</v>
      </c>
      <c r="G5" s="3">
        <v>46.613</v>
      </c>
      <c r="H5" s="3">
        <v>41.42</v>
      </c>
      <c r="I5" s="3">
        <v>54.966999999999999</v>
      </c>
      <c r="J5" s="3">
        <v>41.618749999999999</v>
      </c>
      <c r="K5" s="19"/>
    </row>
    <row r="6" spans="1:11" x14ac:dyDescent="0.2">
      <c r="A6" s="4">
        <v>4</v>
      </c>
      <c r="B6" s="3">
        <v>57.723999999999997</v>
      </c>
      <c r="C6" s="3">
        <v>52.506</v>
      </c>
      <c r="D6" s="3">
        <v>73.611000000000004</v>
      </c>
      <c r="E6" s="3">
        <v>68.64</v>
      </c>
      <c r="F6" s="3">
        <v>59.643000000000001</v>
      </c>
      <c r="G6" s="3">
        <v>67.391999999999996</v>
      </c>
      <c r="H6" s="3">
        <v>74.757999999999996</v>
      </c>
      <c r="I6" s="3">
        <v>106.40600000000001</v>
      </c>
      <c r="J6" s="3">
        <v>70.084999999999994</v>
      </c>
      <c r="K6" s="19"/>
    </row>
    <row r="7" spans="1:11" x14ac:dyDescent="0.2">
      <c r="A7" s="4">
        <v>7</v>
      </c>
      <c r="B7" s="3">
        <v>84.593999999999994</v>
      </c>
      <c r="C7" s="3">
        <v>114.965</v>
      </c>
      <c r="D7" s="3">
        <v>113.574</v>
      </c>
      <c r="E7" s="3">
        <v>119.684</v>
      </c>
      <c r="F7" s="3">
        <v>76.703000000000003</v>
      </c>
      <c r="G7" s="3">
        <v>93.031000000000006</v>
      </c>
      <c r="H7" s="3">
        <v>142.91800000000001</v>
      </c>
      <c r="I7" s="3">
        <v>92.76</v>
      </c>
      <c r="J7" s="3">
        <v>104.77863000000001</v>
      </c>
      <c r="K7" s="19"/>
    </row>
    <row r="8" spans="1:11" x14ac:dyDescent="0.2">
      <c r="A8" s="4">
        <v>11</v>
      </c>
      <c r="B8" s="3">
        <v>189.4</v>
      </c>
      <c r="C8" s="3">
        <v>184.75</v>
      </c>
      <c r="D8" s="3">
        <v>237.82300000000001</v>
      </c>
      <c r="E8" s="3">
        <v>142.18799999999999</v>
      </c>
      <c r="F8" s="3">
        <v>139.15899999999999</v>
      </c>
      <c r="G8" s="3">
        <v>146.28100000000001</v>
      </c>
      <c r="H8" s="3">
        <v>112.869</v>
      </c>
      <c r="I8" s="3">
        <v>170.87700000000001</v>
      </c>
      <c r="J8" s="3">
        <v>165.41838000000001</v>
      </c>
      <c r="K8" s="19"/>
    </row>
    <row r="9" spans="1:11" x14ac:dyDescent="0.2">
      <c r="A9" s="4">
        <v>13</v>
      </c>
      <c r="B9" s="3">
        <v>237.37799999999999</v>
      </c>
      <c r="C9" s="3">
        <v>223.90600000000001</v>
      </c>
      <c r="D9" s="3">
        <v>288.91800000000001</v>
      </c>
      <c r="E9" s="3">
        <v>201.41</v>
      </c>
      <c r="F9" s="3">
        <v>138.44999999999999</v>
      </c>
      <c r="G9" s="3">
        <v>123.21299999999999</v>
      </c>
      <c r="H9" s="3">
        <v>187.83500000000001</v>
      </c>
      <c r="I9" s="3">
        <v>256.20100000000002</v>
      </c>
      <c r="J9" s="3">
        <v>207.16388000000001</v>
      </c>
      <c r="K9" s="19"/>
    </row>
    <row r="10" spans="1:11" x14ac:dyDescent="0.2">
      <c r="A10" s="4">
        <v>19</v>
      </c>
      <c r="B10" s="3">
        <v>388.226</v>
      </c>
      <c r="C10" s="3">
        <v>436.358</v>
      </c>
      <c r="D10" s="3">
        <v>363.05500000000001</v>
      </c>
      <c r="E10" s="3">
        <v>259.61700000000002</v>
      </c>
      <c r="F10" s="3">
        <v>230.66300000000001</v>
      </c>
      <c r="G10" s="3">
        <v>137.25</v>
      </c>
      <c r="H10" s="3">
        <v>256.29500000000002</v>
      </c>
      <c r="I10" s="3">
        <v>257.02800000000002</v>
      </c>
      <c r="J10" s="3">
        <v>291.06150000000002</v>
      </c>
      <c r="K10" s="19"/>
    </row>
    <row r="11" spans="1:11" x14ac:dyDescent="0.2">
      <c r="A11" s="4">
        <v>22</v>
      </c>
      <c r="B11" s="3">
        <v>443.01400000000001</v>
      </c>
      <c r="C11" s="3">
        <v>393.74599999999998</v>
      </c>
      <c r="D11" s="3">
        <v>508.06599999999997</v>
      </c>
      <c r="E11" s="3">
        <v>298.101</v>
      </c>
      <c r="F11" s="3">
        <v>259.58199999999999</v>
      </c>
      <c r="G11" s="3">
        <v>158.58699999999999</v>
      </c>
      <c r="H11" s="3">
        <v>321.33600000000001</v>
      </c>
      <c r="I11" s="3">
        <v>235.976</v>
      </c>
      <c r="J11" s="3">
        <v>327.30099999999999</v>
      </c>
      <c r="K11" s="19"/>
    </row>
    <row r="12" spans="1:11" x14ac:dyDescent="0.2">
      <c r="A12" s="4">
        <v>25</v>
      </c>
      <c r="B12" s="3">
        <v>499.46</v>
      </c>
      <c r="C12" s="3">
        <v>575.66300000000001</v>
      </c>
      <c r="D12" s="3">
        <v>409.57400000000001</v>
      </c>
      <c r="E12" s="3">
        <v>358.67599999999999</v>
      </c>
      <c r="F12" s="3">
        <v>313.39499999999998</v>
      </c>
      <c r="G12" s="3">
        <v>166.60499999999999</v>
      </c>
      <c r="H12" s="3">
        <v>445.05200000000002</v>
      </c>
      <c r="I12" s="3">
        <v>302</v>
      </c>
      <c r="J12" s="3">
        <v>383.80313000000001</v>
      </c>
      <c r="K12" s="19"/>
    </row>
    <row r="13" spans="1:11" x14ac:dyDescent="0.2">
      <c r="A13" s="4">
        <v>29</v>
      </c>
      <c r="B13" s="3">
        <v>520.04399999999998</v>
      </c>
      <c r="C13" s="3">
        <v>465.04300000000001</v>
      </c>
      <c r="D13" s="3">
        <v>663.87800000000004</v>
      </c>
      <c r="E13" s="3">
        <v>323.041</v>
      </c>
      <c r="F13" s="3">
        <v>395.46600000000001</v>
      </c>
      <c r="G13" s="3">
        <v>195.155</v>
      </c>
      <c r="H13" s="3">
        <v>441.62200000000001</v>
      </c>
      <c r="I13" s="3">
        <v>480.57</v>
      </c>
      <c r="J13" s="3">
        <v>435.60237999999998</v>
      </c>
      <c r="K13" s="19"/>
    </row>
    <row r="14" spans="1:11" x14ac:dyDescent="0.2">
      <c r="A14" s="4">
        <v>33</v>
      </c>
      <c r="B14" s="3">
        <v>1097.6969999999999</v>
      </c>
      <c r="C14" s="3">
        <v>768.005</v>
      </c>
      <c r="D14" s="3">
        <v>893.35599999999999</v>
      </c>
      <c r="E14" s="3">
        <v>603.07600000000002</v>
      </c>
      <c r="F14" s="3">
        <v>405.74900000000002</v>
      </c>
      <c r="G14" s="3">
        <v>255.107</v>
      </c>
      <c r="H14" s="3">
        <v>578.56200000000001</v>
      </c>
      <c r="I14" s="3">
        <v>949.44600000000003</v>
      </c>
      <c r="J14" s="3">
        <v>693.87474999999995</v>
      </c>
      <c r="K14" s="19"/>
    </row>
    <row r="15" spans="1:11" x14ac:dyDescent="0.2">
      <c r="A15" s="4">
        <v>37</v>
      </c>
      <c r="B15" s="3">
        <v>960.25900000000001</v>
      </c>
      <c r="C15" s="3">
        <v>922.33500000000004</v>
      </c>
      <c r="D15" s="3">
        <v>886.75599999999997</v>
      </c>
      <c r="E15" s="3">
        <v>812.91399999999999</v>
      </c>
      <c r="F15" s="3">
        <v>607.49199999999996</v>
      </c>
      <c r="G15" s="3">
        <v>453.47</v>
      </c>
      <c r="H15" s="3">
        <v>737.52599999999995</v>
      </c>
      <c r="I15" s="3">
        <v>788.55100000000004</v>
      </c>
      <c r="J15" s="3">
        <v>771.16287999999997</v>
      </c>
      <c r="K15" s="19"/>
    </row>
    <row r="16" spans="1:11" x14ac:dyDescent="0.2">
      <c r="A16" s="4">
        <v>40</v>
      </c>
      <c r="B16" s="3">
        <v>1375.452</v>
      </c>
      <c r="C16" s="3">
        <v>1167.9690000000001</v>
      </c>
      <c r="D16" s="3">
        <v>992.91899999999998</v>
      </c>
      <c r="E16" s="3">
        <v>790.69899999999996</v>
      </c>
      <c r="F16" s="3">
        <v>867.82899999999995</v>
      </c>
      <c r="G16" s="3">
        <v>465.95</v>
      </c>
      <c r="H16" s="3">
        <v>1024.807</v>
      </c>
      <c r="I16" s="3">
        <v>1124.3489999999999</v>
      </c>
      <c r="J16" s="3">
        <v>976.24675000000002</v>
      </c>
      <c r="K16" s="19"/>
    </row>
    <row r="17" spans="1:11" x14ac:dyDescent="0.2">
      <c r="A17" s="4">
        <v>43</v>
      </c>
      <c r="B17" s="3">
        <v>1705.3610000000001</v>
      </c>
      <c r="C17" s="3">
        <v>1284.8340000000001</v>
      </c>
      <c r="D17" s="3">
        <v>1364.2909999999999</v>
      </c>
      <c r="E17" s="3">
        <v>1005.948</v>
      </c>
      <c r="F17" s="3">
        <v>958.01800000000003</v>
      </c>
      <c r="G17" s="3">
        <v>544.00599999999997</v>
      </c>
      <c r="H17" s="3">
        <v>881.85500000000002</v>
      </c>
      <c r="I17" s="3">
        <v>1571.0989999999999</v>
      </c>
      <c r="J17" s="3">
        <v>1164.4265</v>
      </c>
      <c r="K17" s="19"/>
    </row>
    <row r="20" spans="1:11" x14ac:dyDescent="0.2">
      <c r="A20" s="85" t="s">
        <v>252</v>
      </c>
      <c r="B20" s="85"/>
      <c r="C20" s="85"/>
      <c r="D20" s="85"/>
      <c r="E20" s="85"/>
      <c r="F20" s="85"/>
      <c r="G20" s="85"/>
      <c r="H20" s="85"/>
      <c r="I20" s="85"/>
    </row>
    <row r="21" spans="1:11" ht="19" x14ac:dyDescent="0.2">
      <c r="A21" s="106" t="s">
        <v>216</v>
      </c>
      <c r="B21" s="106" t="s">
        <v>217</v>
      </c>
      <c r="C21" s="106"/>
      <c r="D21" s="106"/>
      <c r="E21" s="106"/>
      <c r="F21" s="106"/>
      <c r="G21" s="106"/>
      <c r="H21" s="106"/>
      <c r="I21" s="105" t="s">
        <v>218</v>
      </c>
    </row>
    <row r="22" spans="1:11" x14ac:dyDescent="0.2">
      <c r="A22" s="106"/>
      <c r="B22" s="24" t="s">
        <v>219</v>
      </c>
      <c r="C22" s="24" t="s">
        <v>220</v>
      </c>
      <c r="D22" s="24" t="s">
        <v>221</v>
      </c>
      <c r="E22" s="24" t="s">
        <v>222</v>
      </c>
      <c r="F22" s="24" t="s">
        <v>223</v>
      </c>
      <c r="G22" s="24" t="s">
        <v>224</v>
      </c>
      <c r="H22" s="24" t="s">
        <v>225</v>
      </c>
      <c r="I22" s="105"/>
    </row>
    <row r="23" spans="1:11" x14ac:dyDescent="0.2">
      <c r="A23" s="4">
        <v>0</v>
      </c>
      <c r="B23" s="3">
        <v>34.811</v>
      </c>
      <c r="C23" s="3">
        <v>31.83</v>
      </c>
      <c r="D23" s="3">
        <v>39.231000000000002</v>
      </c>
      <c r="E23" s="3">
        <v>46.378999999999998</v>
      </c>
      <c r="F23" s="3">
        <v>43.165999999999997</v>
      </c>
      <c r="G23" s="3">
        <v>54.591999999999999</v>
      </c>
      <c r="H23" s="3">
        <v>63.203000000000003</v>
      </c>
      <c r="I23" s="3">
        <v>45.663499999999999</v>
      </c>
      <c r="J23" s="19"/>
      <c r="K23" s="19"/>
    </row>
    <row r="24" spans="1:11" x14ac:dyDescent="0.2">
      <c r="A24" s="4">
        <v>4</v>
      </c>
      <c r="B24" s="3">
        <v>95.274000000000001</v>
      </c>
      <c r="C24" s="3">
        <v>110.79900000000001</v>
      </c>
      <c r="D24" s="3">
        <v>80.647000000000006</v>
      </c>
      <c r="E24" s="3">
        <v>78.093999999999994</v>
      </c>
      <c r="F24" s="3">
        <v>103.405</v>
      </c>
      <c r="G24" s="3">
        <v>160.21100000000001</v>
      </c>
      <c r="H24" s="3">
        <v>164.20099999999999</v>
      </c>
      <c r="I24" s="3">
        <v>118.664</v>
      </c>
      <c r="J24" s="19"/>
      <c r="K24" s="19"/>
    </row>
    <row r="25" spans="1:11" x14ac:dyDescent="0.2">
      <c r="A25" s="4">
        <v>7</v>
      </c>
      <c r="B25" s="3">
        <v>260.33499999999998</v>
      </c>
      <c r="C25" s="3">
        <v>271.77199999999999</v>
      </c>
      <c r="D25" s="3">
        <v>195.161</v>
      </c>
      <c r="E25" s="3">
        <v>153.12100000000001</v>
      </c>
      <c r="F25" s="3">
        <v>222.232</v>
      </c>
      <c r="G25" s="3">
        <v>280.91899999999998</v>
      </c>
      <c r="H25" s="3">
        <v>202.75899999999999</v>
      </c>
      <c r="I25" s="3">
        <v>231.85633000000001</v>
      </c>
      <c r="J25" s="19"/>
      <c r="K25" s="19"/>
    </row>
    <row r="26" spans="1:11" x14ac:dyDescent="0.2">
      <c r="A26" s="4">
        <v>11</v>
      </c>
      <c r="B26" s="3">
        <v>205.11099999999999</v>
      </c>
      <c r="C26" s="3">
        <v>247.45500000000001</v>
      </c>
      <c r="D26" s="3">
        <v>130.32900000000001</v>
      </c>
      <c r="E26" s="3">
        <v>182.56</v>
      </c>
      <c r="F26" s="3">
        <v>192.71600000000001</v>
      </c>
      <c r="G26" s="3">
        <v>326.12400000000002</v>
      </c>
      <c r="H26" s="3">
        <v>232.92699999999999</v>
      </c>
      <c r="I26" s="3">
        <v>231.14883</v>
      </c>
      <c r="J26" s="19"/>
      <c r="K26" s="19"/>
    </row>
    <row r="27" spans="1:11" x14ac:dyDescent="0.2">
      <c r="A27" s="4">
        <v>13</v>
      </c>
      <c r="B27" s="3">
        <v>267.06799999999998</v>
      </c>
      <c r="C27" s="3">
        <v>231.66200000000001</v>
      </c>
      <c r="D27" s="3">
        <v>216.77500000000001</v>
      </c>
      <c r="E27" s="3">
        <v>151.94999999999999</v>
      </c>
      <c r="F27" s="3">
        <v>186.113</v>
      </c>
      <c r="G27" s="3">
        <v>341.24099999999999</v>
      </c>
      <c r="H27" s="3">
        <v>203.49199999999999</v>
      </c>
      <c r="I27" s="3">
        <v>230.25433000000001</v>
      </c>
      <c r="J27" s="19"/>
      <c r="K27" s="19"/>
    </row>
    <row r="28" spans="1:11" x14ac:dyDescent="0.2">
      <c r="A28" s="4">
        <v>19</v>
      </c>
      <c r="B28" s="3">
        <v>247.79</v>
      </c>
      <c r="C28" s="3">
        <v>182.53</v>
      </c>
      <c r="D28" s="3">
        <v>109.226</v>
      </c>
      <c r="E28" s="3">
        <v>196.89</v>
      </c>
      <c r="F28" s="3">
        <v>58.82</v>
      </c>
      <c r="G28" s="3">
        <v>130.94800000000001</v>
      </c>
      <c r="H28" s="3">
        <v>251.64500000000001</v>
      </c>
      <c r="I28" s="3">
        <v>178.10382999999999</v>
      </c>
      <c r="J28" s="19"/>
      <c r="K28" s="19"/>
    </row>
    <row r="29" spans="1:11" x14ac:dyDescent="0.2">
      <c r="A29" s="4">
        <v>22</v>
      </c>
      <c r="B29" s="3">
        <v>331.37700000000001</v>
      </c>
      <c r="C29" s="3">
        <v>207.756</v>
      </c>
      <c r="D29" s="3">
        <v>82.198999999999998</v>
      </c>
      <c r="E29" s="3">
        <v>171.53</v>
      </c>
      <c r="F29" s="3">
        <v>14.04</v>
      </c>
      <c r="G29" s="3">
        <v>200.69</v>
      </c>
      <c r="H29" s="3">
        <v>379.93700000000001</v>
      </c>
      <c r="I29" s="3">
        <v>217.55500000000001</v>
      </c>
      <c r="J29" s="19"/>
      <c r="K29" s="19"/>
    </row>
    <row r="30" spans="1:11" x14ac:dyDescent="0.2">
      <c r="A30" s="4">
        <v>25</v>
      </c>
      <c r="B30" s="3">
        <v>275.50299999999999</v>
      </c>
      <c r="C30" s="3">
        <v>246.64</v>
      </c>
      <c r="D30" s="3">
        <v>119.10299999999999</v>
      </c>
      <c r="E30" s="3">
        <v>232.297</v>
      </c>
      <c r="F30" s="3">
        <v>0</v>
      </c>
      <c r="G30" s="3">
        <v>285.77699999999999</v>
      </c>
      <c r="H30" s="3">
        <v>530.97</v>
      </c>
      <c r="I30" s="3">
        <v>261.86450000000002</v>
      </c>
      <c r="J30" s="19"/>
      <c r="K30" s="19"/>
    </row>
    <row r="31" spans="1:11" x14ac:dyDescent="0.2">
      <c r="A31" s="4">
        <v>29</v>
      </c>
      <c r="B31" s="3">
        <v>321.41000000000003</v>
      </c>
      <c r="C31" s="3">
        <v>276.98399999999998</v>
      </c>
      <c r="D31" s="3">
        <v>124.241</v>
      </c>
      <c r="E31" s="3">
        <v>270.87099999999998</v>
      </c>
      <c r="F31" s="3">
        <v>0</v>
      </c>
      <c r="G31" s="3">
        <v>340.97699999999998</v>
      </c>
      <c r="H31" s="3">
        <v>843.31100000000004</v>
      </c>
      <c r="I31" s="3">
        <v>342.25882999999999</v>
      </c>
      <c r="J31" s="19"/>
      <c r="K31" s="19"/>
    </row>
    <row r="32" spans="1:11" x14ac:dyDescent="0.2">
      <c r="A32" s="4">
        <v>33</v>
      </c>
      <c r="B32" s="3">
        <v>575.69200000000001</v>
      </c>
      <c r="C32" s="3">
        <v>304.26499999999999</v>
      </c>
      <c r="D32" s="3">
        <v>142.52600000000001</v>
      </c>
      <c r="E32" s="3">
        <v>270.13499999999999</v>
      </c>
      <c r="F32" s="3">
        <v>0</v>
      </c>
      <c r="G32" s="3">
        <v>531.98299999999995</v>
      </c>
      <c r="H32" s="3">
        <v>896.71600000000001</v>
      </c>
      <c r="I32" s="3">
        <v>429.79849999999999</v>
      </c>
      <c r="J32" s="19"/>
      <c r="K32" s="19"/>
    </row>
    <row r="33" spans="1:11" x14ac:dyDescent="0.2">
      <c r="A33" s="4">
        <v>37</v>
      </c>
      <c r="B33" s="3">
        <v>750.94500000000005</v>
      </c>
      <c r="C33" s="3">
        <v>428.59100000000001</v>
      </c>
      <c r="D33" s="3">
        <v>153.352</v>
      </c>
      <c r="E33" s="3">
        <v>324.55500000000001</v>
      </c>
      <c r="F33" s="3">
        <v>0</v>
      </c>
      <c r="G33" s="3">
        <v>865.01900000000001</v>
      </c>
      <c r="H33" s="3">
        <v>1220.0070000000001</v>
      </c>
      <c r="I33" s="3">
        <v>598.18616999999995</v>
      </c>
      <c r="J33" s="19"/>
      <c r="K33" s="19"/>
    </row>
    <row r="34" spans="1:11" x14ac:dyDescent="0.2">
      <c r="A34" s="4">
        <v>40</v>
      </c>
      <c r="B34" s="3">
        <v>796.87</v>
      </c>
      <c r="C34" s="3">
        <v>387.95100000000002</v>
      </c>
      <c r="D34" s="3">
        <v>199.08600000000001</v>
      </c>
      <c r="E34" s="3">
        <v>416.94600000000003</v>
      </c>
      <c r="F34" s="3">
        <v>0</v>
      </c>
      <c r="G34" s="3">
        <v>614.42499999999995</v>
      </c>
      <c r="H34" s="3">
        <v>1473.346</v>
      </c>
      <c r="I34" s="3">
        <v>614.923</v>
      </c>
      <c r="J34" s="19"/>
      <c r="K34" s="19"/>
    </row>
    <row r="35" spans="1:11" x14ac:dyDescent="0.2">
      <c r="A35" s="4">
        <v>43</v>
      </c>
      <c r="B35" s="3">
        <v>1034.2429999999999</v>
      </c>
      <c r="C35" s="3">
        <v>681.46799999999996</v>
      </c>
      <c r="D35" s="3">
        <v>284.428</v>
      </c>
      <c r="E35" s="3">
        <v>490.66800000000001</v>
      </c>
      <c r="F35" s="3">
        <v>0</v>
      </c>
      <c r="G35" s="3">
        <v>757.82399999999996</v>
      </c>
      <c r="H35" s="3"/>
      <c r="I35" s="3">
        <v>739.5915</v>
      </c>
      <c r="J35" s="19"/>
      <c r="K35" s="19"/>
    </row>
    <row r="38" spans="1:11" x14ac:dyDescent="0.2">
      <c r="A38" s="85" t="s">
        <v>254</v>
      </c>
      <c r="B38" s="85"/>
      <c r="C38" s="85"/>
      <c r="D38" s="85"/>
      <c r="E38" s="85"/>
      <c r="F38" s="85"/>
      <c r="G38" s="85"/>
      <c r="H38" s="85"/>
      <c r="I38" s="85"/>
      <c r="J38" s="85"/>
      <c r="K38" s="85"/>
    </row>
    <row r="39" spans="1:11" ht="19" x14ac:dyDescent="0.2">
      <c r="A39" s="106" t="s">
        <v>216</v>
      </c>
      <c r="B39" s="106" t="s">
        <v>217</v>
      </c>
      <c r="C39" s="106"/>
      <c r="D39" s="106"/>
      <c r="E39" s="106"/>
      <c r="F39" s="106"/>
      <c r="G39" s="106"/>
      <c r="H39" s="106"/>
      <c r="I39" s="106"/>
      <c r="J39" s="106"/>
      <c r="K39" s="105" t="s">
        <v>218</v>
      </c>
    </row>
    <row r="40" spans="1:11" x14ac:dyDescent="0.2">
      <c r="A40" s="106"/>
      <c r="B40" s="24" t="s">
        <v>219</v>
      </c>
      <c r="C40" s="24" t="s">
        <v>220</v>
      </c>
      <c r="D40" s="24" t="s">
        <v>221</v>
      </c>
      <c r="E40" s="24" t="s">
        <v>222</v>
      </c>
      <c r="F40" s="24" t="s">
        <v>223</v>
      </c>
      <c r="G40" s="24" t="s">
        <v>224</v>
      </c>
      <c r="H40" s="24" t="s">
        <v>225</v>
      </c>
      <c r="I40" s="24" t="s">
        <v>226</v>
      </c>
      <c r="J40" s="24" t="s">
        <v>227</v>
      </c>
      <c r="K40" s="105"/>
    </row>
    <row r="41" spans="1:11" x14ac:dyDescent="0.2">
      <c r="A41" s="4">
        <v>0</v>
      </c>
      <c r="B41" s="3">
        <v>44.036000000000001</v>
      </c>
      <c r="C41" s="3">
        <v>34.104999999999997</v>
      </c>
      <c r="D41" s="3">
        <v>34.588999999999999</v>
      </c>
      <c r="E41" s="3">
        <v>69.582999999999998</v>
      </c>
      <c r="F41" s="3">
        <v>53.411999999999999</v>
      </c>
      <c r="G41" s="3">
        <v>57.46</v>
      </c>
      <c r="H41" s="3">
        <v>46.103999999999999</v>
      </c>
      <c r="I41" s="3">
        <v>38.497</v>
      </c>
      <c r="J41" s="3">
        <v>54.316000000000003</v>
      </c>
      <c r="K41" s="3">
        <v>48.011333</v>
      </c>
    </row>
    <row r="42" spans="1:11" x14ac:dyDescent="0.2">
      <c r="A42" s="4">
        <v>4</v>
      </c>
      <c r="B42" s="3">
        <v>55.932000000000002</v>
      </c>
      <c r="C42" s="3">
        <v>90.006</v>
      </c>
      <c r="D42" s="3">
        <v>124.634</v>
      </c>
      <c r="E42" s="3">
        <v>138.905</v>
      </c>
      <c r="F42" s="3">
        <v>152.15600000000001</v>
      </c>
      <c r="G42" s="3">
        <v>97.248999999999995</v>
      </c>
      <c r="H42" s="3">
        <v>139.66399999999999</v>
      </c>
      <c r="I42" s="3">
        <v>100.126</v>
      </c>
      <c r="J42" s="3">
        <v>144.41</v>
      </c>
      <c r="K42" s="3">
        <v>115.898</v>
      </c>
    </row>
    <row r="43" spans="1:11" x14ac:dyDescent="0.2">
      <c r="A43" s="4">
        <v>7</v>
      </c>
      <c r="B43" s="3">
        <v>211.56100000000001</v>
      </c>
      <c r="C43" s="3">
        <v>171.70699999999999</v>
      </c>
      <c r="D43" s="3">
        <v>150.93899999999999</v>
      </c>
      <c r="E43" s="3">
        <v>359.81400000000002</v>
      </c>
      <c r="F43" s="3">
        <v>218.547</v>
      </c>
      <c r="G43" s="3">
        <v>288.40499999999997</v>
      </c>
      <c r="H43" s="3">
        <v>336.86700000000002</v>
      </c>
      <c r="I43" s="3">
        <v>238.24100000000001</v>
      </c>
      <c r="J43" s="3">
        <v>161.501</v>
      </c>
      <c r="K43" s="3">
        <v>237.50910999999999</v>
      </c>
    </row>
    <row r="44" spans="1:11" x14ac:dyDescent="0.2">
      <c r="A44" s="4">
        <v>11</v>
      </c>
      <c r="B44" s="3">
        <v>144.58500000000001</v>
      </c>
      <c r="C44" s="3">
        <v>104</v>
      </c>
      <c r="D44" s="3">
        <v>156.54</v>
      </c>
      <c r="E44" s="3">
        <v>263.79199999999997</v>
      </c>
      <c r="F44" s="3">
        <v>267.38</v>
      </c>
      <c r="G44" s="3">
        <v>398.05399999999997</v>
      </c>
      <c r="H44" s="3">
        <v>254.24</v>
      </c>
      <c r="I44" s="3">
        <v>191.339</v>
      </c>
      <c r="J44" s="3">
        <v>210.91200000000001</v>
      </c>
      <c r="K44" s="3">
        <v>221.20466999999999</v>
      </c>
    </row>
    <row r="45" spans="1:11" x14ac:dyDescent="0.2">
      <c r="A45" s="4">
        <v>13</v>
      </c>
      <c r="B45" s="3">
        <v>213.39</v>
      </c>
      <c r="C45" s="3">
        <v>153.56800000000001</v>
      </c>
      <c r="D45" s="3">
        <v>114.52200000000001</v>
      </c>
      <c r="E45" s="3">
        <v>187.85499999999999</v>
      </c>
      <c r="F45" s="3">
        <v>200.32</v>
      </c>
      <c r="G45" s="3">
        <v>384.43299999999999</v>
      </c>
      <c r="H45" s="3">
        <v>237.482</v>
      </c>
      <c r="I45" s="3">
        <v>217.51599999999999</v>
      </c>
      <c r="J45" s="3">
        <v>112.04300000000001</v>
      </c>
      <c r="K45" s="3">
        <v>202.34766999999999</v>
      </c>
    </row>
    <row r="46" spans="1:11" x14ac:dyDescent="0.2">
      <c r="A46" s="4">
        <v>19</v>
      </c>
      <c r="B46" s="3">
        <v>261.21899999999999</v>
      </c>
      <c r="C46" s="3">
        <v>189.54400000000001</v>
      </c>
      <c r="D46" s="3">
        <v>112.967</v>
      </c>
      <c r="E46" s="3">
        <v>120.096</v>
      </c>
      <c r="F46" s="3">
        <v>225.63200000000001</v>
      </c>
      <c r="G46" s="3">
        <v>187.05600000000001</v>
      </c>
      <c r="H46" s="3">
        <v>170.911</v>
      </c>
      <c r="I46" s="3">
        <v>381.28399999999999</v>
      </c>
      <c r="J46" s="3">
        <v>126.30800000000001</v>
      </c>
      <c r="K46" s="3">
        <v>197.22411</v>
      </c>
    </row>
    <row r="47" spans="1:11" x14ac:dyDescent="0.2">
      <c r="A47" s="4">
        <v>22</v>
      </c>
      <c r="B47" s="3">
        <v>167.911</v>
      </c>
      <c r="C47" s="3">
        <v>214.85499999999999</v>
      </c>
      <c r="D47" s="3">
        <v>91.129000000000005</v>
      </c>
      <c r="E47" s="3">
        <v>167.601</v>
      </c>
      <c r="F47" s="3">
        <v>384.08199999999999</v>
      </c>
      <c r="G47" s="3">
        <v>308.76100000000002</v>
      </c>
      <c r="H47" s="3">
        <v>103.877</v>
      </c>
      <c r="I47" s="3">
        <v>376.51299999999998</v>
      </c>
      <c r="J47" s="3">
        <v>166.232</v>
      </c>
      <c r="K47" s="3">
        <v>220.10677999999999</v>
      </c>
    </row>
    <row r="48" spans="1:11" x14ac:dyDescent="0.2">
      <c r="A48" s="4">
        <v>25</v>
      </c>
      <c r="B48" s="3">
        <v>330.803</v>
      </c>
      <c r="C48" s="3">
        <v>248.89</v>
      </c>
      <c r="D48" s="3">
        <v>153.45599999999999</v>
      </c>
      <c r="E48" s="3">
        <v>158.58000000000001</v>
      </c>
      <c r="F48" s="3">
        <v>446.84500000000003</v>
      </c>
      <c r="G48" s="3">
        <v>332.017</v>
      </c>
      <c r="H48" s="3">
        <v>110.08499999999999</v>
      </c>
      <c r="I48" s="3">
        <v>533.70500000000004</v>
      </c>
      <c r="J48" s="3">
        <v>191.77500000000001</v>
      </c>
      <c r="K48" s="3">
        <v>278.46177999999998</v>
      </c>
    </row>
    <row r="49" spans="1:11" x14ac:dyDescent="0.2">
      <c r="A49" s="4">
        <v>29</v>
      </c>
      <c r="B49" s="3">
        <v>544.81700000000001</v>
      </c>
      <c r="C49" s="3">
        <v>357.65600000000001</v>
      </c>
      <c r="D49" s="3">
        <v>148.119</v>
      </c>
      <c r="E49" s="3">
        <v>207.47800000000001</v>
      </c>
      <c r="F49" s="3">
        <v>443.74299999999999</v>
      </c>
      <c r="G49" s="3">
        <v>463.23399999999998</v>
      </c>
      <c r="H49" s="3">
        <v>130.68600000000001</v>
      </c>
      <c r="I49" s="3">
        <v>605.14599999999996</v>
      </c>
      <c r="J49" s="3">
        <v>274.55</v>
      </c>
      <c r="K49" s="3">
        <v>352.82544000000001</v>
      </c>
    </row>
    <row r="50" spans="1:11" x14ac:dyDescent="0.2">
      <c r="A50" s="4">
        <v>33</v>
      </c>
      <c r="B50" s="3">
        <v>586.60900000000004</v>
      </c>
      <c r="C50" s="3">
        <v>365.09</v>
      </c>
      <c r="D50" s="3">
        <v>286.40100000000001</v>
      </c>
      <c r="E50" s="3">
        <v>274.471</v>
      </c>
      <c r="F50" s="3">
        <v>670.44600000000003</v>
      </c>
      <c r="G50" s="3">
        <v>611.78099999999995</v>
      </c>
      <c r="H50" s="3">
        <v>148.58699999999999</v>
      </c>
      <c r="I50" s="3">
        <v>825.46600000000001</v>
      </c>
      <c r="J50" s="3">
        <v>489.86200000000002</v>
      </c>
      <c r="K50" s="3">
        <v>473.19033000000002</v>
      </c>
    </row>
    <row r="51" spans="1:11" x14ac:dyDescent="0.2">
      <c r="A51" s="4">
        <v>37</v>
      </c>
      <c r="B51" s="3">
        <v>1036.492</v>
      </c>
      <c r="C51" s="3">
        <v>381.33100000000002</v>
      </c>
      <c r="D51" s="3">
        <v>262.98700000000002</v>
      </c>
      <c r="E51" s="3">
        <v>518.62699999999995</v>
      </c>
      <c r="F51" s="3">
        <v>792.80700000000002</v>
      </c>
      <c r="G51" s="3">
        <v>866.74400000000003</v>
      </c>
      <c r="H51" s="3">
        <v>220.54400000000001</v>
      </c>
      <c r="I51" s="3">
        <v>756.20399999999995</v>
      </c>
      <c r="J51" s="3">
        <v>586.59699999999998</v>
      </c>
      <c r="K51" s="3">
        <v>602.48144000000002</v>
      </c>
    </row>
    <row r="52" spans="1:11" x14ac:dyDescent="0.2">
      <c r="A52" s="4">
        <v>40</v>
      </c>
      <c r="B52" s="3">
        <v>1235.2239999999999</v>
      </c>
      <c r="C52" s="3">
        <v>703.04100000000005</v>
      </c>
      <c r="D52" s="3">
        <v>246.333</v>
      </c>
      <c r="E52" s="3">
        <v>440.87099999999998</v>
      </c>
      <c r="F52" s="3">
        <v>853.29300000000001</v>
      </c>
      <c r="G52" s="3">
        <v>1184.152</v>
      </c>
      <c r="H52" s="3">
        <v>255.40700000000001</v>
      </c>
      <c r="I52" s="3">
        <v>883.58799999999997</v>
      </c>
      <c r="J52" s="3">
        <v>511.47</v>
      </c>
      <c r="K52" s="3">
        <v>701.48656000000005</v>
      </c>
    </row>
    <row r="53" spans="1:11" x14ac:dyDescent="0.2">
      <c r="A53" s="4">
        <v>43</v>
      </c>
      <c r="B53" s="3">
        <v>1487.5050000000001</v>
      </c>
      <c r="C53" s="3">
        <v>647.74699999999996</v>
      </c>
      <c r="D53" s="3">
        <v>334.35399999999998</v>
      </c>
      <c r="E53" s="3">
        <v>588.1</v>
      </c>
      <c r="F53" s="3">
        <v>1094.818</v>
      </c>
      <c r="G53" s="3">
        <v>1156.8150000000001</v>
      </c>
      <c r="H53" s="3">
        <v>330.28899999999999</v>
      </c>
      <c r="I53" s="3">
        <v>1143.1959999999999</v>
      </c>
      <c r="J53" s="3">
        <v>915.69799999999998</v>
      </c>
      <c r="K53" s="3">
        <v>855.39133000000004</v>
      </c>
    </row>
    <row r="56" spans="1:11" x14ac:dyDescent="0.2">
      <c r="A56" s="91" t="s">
        <v>315</v>
      </c>
      <c r="B56" s="91"/>
      <c r="C56" s="91"/>
      <c r="D56" s="91"/>
    </row>
    <row r="57" spans="1:11" ht="34" x14ac:dyDescent="0.2">
      <c r="A57" s="28" t="s">
        <v>216</v>
      </c>
      <c r="B57" s="28" t="s">
        <v>215</v>
      </c>
      <c r="C57" s="28" t="s">
        <v>252</v>
      </c>
      <c r="D57" s="29" t="s">
        <v>316</v>
      </c>
    </row>
    <row r="58" spans="1:11" x14ac:dyDescent="0.2">
      <c r="A58" s="4">
        <v>43</v>
      </c>
      <c r="B58" s="3">
        <v>1</v>
      </c>
      <c r="C58" s="3"/>
      <c r="D58" s="3"/>
    </row>
    <row r="59" spans="1:11" x14ac:dyDescent="0.2">
      <c r="A59" s="4">
        <v>43</v>
      </c>
      <c r="B59" s="3">
        <v>1</v>
      </c>
      <c r="C59" s="3"/>
      <c r="D59" s="3"/>
    </row>
    <row r="60" spans="1:11" x14ac:dyDescent="0.2">
      <c r="A60" s="4">
        <v>43</v>
      </c>
      <c r="B60" s="3">
        <v>1</v>
      </c>
      <c r="C60" s="3"/>
      <c r="D60" s="3"/>
    </row>
    <row r="61" spans="1:11" x14ac:dyDescent="0.2">
      <c r="A61" s="4">
        <v>43</v>
      </c>
      <c r="B61" s="3">
        <v>1</v>
      </c>
      <c r="C61" s="3"/>
      <c r="D61" s="3"/>
    </row>
    <row r="62" spans="1:11" x14ac:dyDescent="0.2">
      <c r="A62" s="4">
        <v>47</v>
      </c>
      <c r="B62" s="3">
        <v>1</v>
      </c>
      <c r="C62" s="3"/>
      <c r="D62" s="3"/>
    </row>
    <row r="63" spans="1:11" x14ac:dyDescent="0.2">
      <c r="A63" s="4">
        <v>50</v>
      </c>
      <c r="B63" s="3">
        <v>1</v>
      </c>
      <c r="C63" s="3"/>
      <c r="D63" s="3"/>
    </row>
    <row r="64" spans="1:11" x14ac:dyDescent="0.2">
      <c r="A64" s="4">
        <v>50</v>
      </c>
      <c r="B64" s="3">
        <v>1</v>
      </c>
      <c r="C64" s="3"/>
      <c r="D64" s="3"/>
    </row>
    <row r="65" spans="1:4" x14ac:dyDescent="0.2">
      <c r="A65" s="4">
        <v>50</v>
      </c>
      <c r="B65" s="3">
        <v>1</v>
      </c>
      <c r="C65" s="3"/>
      <c r="D65" s="3"/>
    </row>
    <row r="66" spans="1:4" x14ac:dyDescent="0.2">
      <c r="A66" s="4">
        <v>40</v>
      </c>
      <c r="B66" s="3"/>
      <c r="C66" s="3">
        <v>1</v>
      </c>
      <c r="D66" s="3"/>
    </row>
    <row r="67" spans="1:4" x14ac:dyDescent="0.2">
      <c r="A67" s="4">
        <v>47</v>
      </c>
      <c r="B67" s="3"/>
      <c r="C67" s="3">
        <v>1</v>
      </c>
      <c r="D67" s="3"/>
    </row>
    <row r="68" spans="1:4" x14ac:dyDescent="0.2">
      <c r="A68" s="4">
        <v>57</v>
      </c>
      <c r="B68" s="3"/>
      <c r="C68" s="3">
        <v>1</v>
      </c>
      <c r="D68" s="3"/>
    </row>
    <row r="69" spans="1:4" x14ac:dyDescent="0.2">
      <c r="A69" s="4">
        <v>57</v>
      </c>
      <c r="B69" s="3"/>
      <c r="C69" s="3">
        <v>1</v>
      </c>
      <c r="D69" s="3"/>
    </row>
    <row r="70" spans="1:4" x14ac:dyDescent="0.2">
      <c r="A70" s="4">
        <v>60</v>
      </c>
      <c r="B70" s="3"/>
      <c r="C70" s="3">
        <v>1</v>
      </c>
      <c r="D70" s="3"/>
    </row>
    <row r="71" spans="1:4" x14ac:dyDescent="0.2">
      <c r="A71" s="4">
        <v>91</v>
      </c>
      <c r="B71" s="3"/>
      <c r="C71" s="3">
        <v>0</v>
      </c>
      <c r="D71" s="3"/>
    </row>
    <row r="72" spans="1:4" x14ac:dyDescent="0.2">
      <c r="A72" s="4">
        <v>43</v>
      </c>
      <c r="B72" s="3"/>
      <c r="C72" s="3"/>
      <c r="D72" s="3">
        <v>1</v>
      </c>
    </row>
    <row r="73" spans="1:4" x14ac:dyDescent="0.2">
      <c r="A73" s="4">
        <v>47</v>
      </c>
      <c r="B73" s="3"/>
      <c r="C73" s="3"/>
      <c r="D73" s="3">
        <v>1</v>
      </c>
    </row>
    <row r="74" spans="1:4" x14ac:dyDescent="0.2">
      <c r="A74" s="4">
        <v>47</v>
      </c>
      <c r="B74" s="3"/>
      <c r="C74" s="3"/>
      <c r="D74" s="3">
        <v>1</v>
      </c>
    </row>
    <row r="75" spans="1:4" x14ac:dyDescent="0.2">
      <c r="A75" s="4">
        <v>50</v>
      </c>
      <c r="B75" s="3"/>
      <c r="C75" s="3"/>
      <c r="D75" s="3">
        <v>1</v>
      </c>
    </row>
    <row r="76" spans="1:4" x14ac:dyDescent="0.2">
      <c r="A76" s="4">
        <v>53</v>
      </c>
      <c r="B76" s="3"/>
      <c r="C76" s="3"/>
      <c r="D76" s="3">
        <v>1</v>
      </c>
    </row>
    <row r="77" spans="1:4" x14ac:dyDescent="0.2">
      <c r="A77" s="4">
        <v>57</v>
      </c>
      <c r="B77" s="3"/>
      <c r="C77" s="3"/>
      <c r="D77" s="3">
        <v>1</v>
      </c>
    </row>
    <row r="78" spans="1:4" x14ac:dyDescent="0.2">
      <c r="A78" s="4">
        <v>64</v>
      </c>
      <c r="B78" s="3"/>
      <c r="C78" s="3"/>
      <c r="D78" s="3">
        <v>1</v>
      </c>
    </row>
    <row r="79" spans="1:4" x14ac:dyDescent="0.2">
      <c r="A79" s="4">
        <v>71</v>
      </c>
      <c r="B79" s="3"/>
      <c r="C79" s="3"/>
      <c r="D79" s="3">
        <v>1</v>
      </c>
    </row>
    <row r="80" spans="1:4" x14ac:dyDescent="0.2">
      <c r="A80" s="4">
        <v>78</v>
      </c>
      <c r="B80" s="3"/>
      <c r="C80" s="3"/>
      <c r="D80" s="3">
        <v>1</v>
      </c>
    </row>
    <row r="81" spans="1:4" x14ac:dyDescent="0.2">
      <c r="A81" s="35"/>
      <c r="B81" s="6"/>
      <c r="C81" s="6"/>
      <c r="D81" s="6"/>
    </row>
    <row r="83" spans="1:4" x14ac:dyDescent="0.2">
      <c r="A83" s="87" t="s">
        <v>317</v>
      </c>
      <c r="B83" s="87"/>
      <c r="C83" s="87"/>
    </row>
    <row r="84" spans="1:4" x14ac:dyDescent="0.2">
      <c r="A84" s="85" t="s">
        <v>215</v>
      </c>
      <c r="B84" s="85"/>
      <c r="C84" s="85"/>
    </row>
    <row r="85" spans="1:4" x14ac:dyDescent="0.2">
      <c r="A85" s="4"/>
      <c r="B85" s="2" t="s">
        <v>244</v>
      </c>
      <c r="C85" s="2" t="s">
        <v>247</v>
      </c>
    </row>
    <row r="86" spans="1:4" x14ac:dyDescent="0.2">
      <c r="A86" s="5" t="s">
        <v>246</v>
      </c>
      <c r="B86" s="4">
        <v>100</v>
      </c>
      <c r="C86" s="4">
        <v>8</v>
      </c>
    </row>
    <row r="89" spans="1:4" x14ac:dyDescent="0.2">
      <c r="A89" s="85" t="s">
        <v>262</v>
      </c>
      <c r="B89" s="85"/>
      <c r="C89" s="85"/>
    </row>
    <row r="90" spans="1:4" x14ac:dyDescent="0.2">
      <c r="A90" s="4"/>
      <c r="B90" s="2" t="s">
        <v>244</v>
      </c>
      <c r="C90" s="2" t="s">
        <v>247</v>
      </c>
    </row>
    <row r="91" spans="1:4" x14ac:dyDescent="0.2">
      <c r="A91" s="5" t="s">
        <v>258</v>
      </c>
      <c r="B91" s="4">
        <v>16.670000000000002</v>
      </c>
      <c r="C91" s="4">
        <v>1</v>
      </c>
    </row>
    <row r="92" spans="1:4" x14ac:dyDescent="0.2">
      <c r="A92" s="5" t="s">
        <v>246</v>
      </c>
      <c r="B92" s="4">
        <v>83.33</v>
      </c>
      <c r="C92" s="4">
        <v>5</v>
      </c>
    </row>
    <row r="95" spans="1:4" x14ac:dyDescent="0.2">
      <c r="A95" s="85" t="s">
        <v>318</v>
      </c>
      <c r="B95" s="85"/>
      <c r="C95" s="85"/>
    </row>
    <row r="96" spans="1:4" x14ac:dyDescent="0.2">
      <c r="A96" s="4"/>
      <c r="B96" s="2" t="s">
        <v>244</v>
      </c>
      <c r="C96" s="2" t="s">
        <v>247</v>
      </c>
    </row>
    <row r="97" spans="1:14" x14ac:dyDescent="0.2">
      <c r="A97" s="5" t="s">
        <v>246</v>
      </c>
      <c r="B97" s="4">
        <v>100</v>
      </c>
      <c r="C97" s="4">
        <v>9</v>
      </c>
    </row>
    <row r="98" spans="1:14" x14ac:dyDescent="0.2">
      <c r="A98" s="42"/>
      <c r="B98" s="35"/>
      <c r="C98" s="35"/>
    </row>
    <row r="100" spans="1:14" x14ac:dyDescent="0.2">
      <c r="A100" s="87" t="s">
        <v>319</v>
      </c>
      <c r="B100" s="87"/>
      <c r="C100" s="87"/>
      <c r="D100" s="87"/>
      <c r="E100" s="87"/>
      <c r="F100" s="87"/>
      <c r="G100" s="87"/>
      <c r="H100" s="87"/>
      <c r="I100" s="87"/>
      <c r="J100" s="87"/>
      <c r="K100" s="87"/>
      <c r="L100" s="87"/>
      <c r="M100" s="87"/>
      <c r="N100" s="87"/>
    </row>
    <row r="101" spans="1:14" x14ac:dyDescent="0.2">
      <c r="A101" s="128" t="s">
        <v>215</v>
      </c>
      <c r="B101" s="129"/>
      <c r="C101" s="129"/>
      <c r="D101" s="129"/>
      <c r="E101" s="129"/>
      <c r="F101" s="129"/>
      <c r="G101" s="129"/>
      <c r="H101" s="129"/>
      <c r="I101" s="129"/>
      <c r="J101" s="129"/>
    </row>
    <row r="102" spans="1:14" ht="19" x14ac:dyDescent="0.2">
      <c r="A102" s="106" t="s">
        <v>216</v>
      </c>
      <c r="B102" s="106" t="s">
        <v>217</v>
      </c>
      <c r="C102" s="106"/>
      <c r="D102" s="106"/>
      <c r="E102" s="106"/>
      <c r="F102" s="106"/>
      <c r="G102" s="106"/>
      <c r="H102" s="106"/>
      <c r="I102" s="106"/>
      <c r="J102" s="105" t="s">
        <v>218</v>
      </c>
    </row>
    <row r="103" spans="1:14" x14ac:dyDescent="0.2">
      <c r="A103" s="106"/>
      <c r="B103" s="24" t="s">
        <v>219</v>
      </c>
      <c r="C103" s="24" t="s">
        <v>220</v>
      </c>
      <c r="D103" s="24" t="s">
        <v>221</v>
      </c>
      <c r="E103" s="24" t="s">
        <v>222</v>
      </c>
      <c r="F103" s="24" t="s">
        <v>223</v>
      </c>
      <c r="G103" s="24" t="s">
        <v>224</v>
      </c>
      <c r="H103" s="24" t="s">
        <v>225</v>
      </c>
      <c r="I103" s="24" t="s">
        <v>226</v>
      </c>
      <c r="J103" s="105"/>
    </row>
    <row r="104" spans="1:14" x14ac:dyDescent="0.2">
      <c r="A104" s="4">
        <v>0</v>
      </c>
      <c r="B104" s="3">
        <v>53.033999999999999</v>
      </c>
      <c r="C104" s="3">
        <v>53.183</v>
      </c>
      <c r="D104" s="3">
        <v>54.597000000000001</v>
      </c>
      <c r="E104" s="3">
        <v>60.348999999999997</v>
      </c>
      <c r="F104" s="3">
        <v>44.694000000000003</v>
      </c>
      <c r="G104" s="3">
        <v>44.500999999999998</v>
      </c>
      <c r="H104" s="3">
        <v>56.128999999999998</v>
      </c>
      <c r="I104" s="3">
        <v>27.812999999999999</v>
      </c>
      <c r="J104" s="3">
        <v>49.287500000000001</v>
      </c>
      <c r="K104" s="19"/>
      <c r="L104" s="19"/>
      <c r="M104" s="19"/>
      <c r="N104" s="19"/>
    </row>
    <row r="105" spans="1:14" x14ac:dyDescent="0.2">
      <c r="A105" s="4">
        <v>5</v>
      </c>
      <c r="B105" s="3">
        <v>53.597999999999999</v>
      </c>
      <c r="C105" s="3">
        <v>64.41</v>
      </c>
      <c r="D105" s="3">
        <v>62.981999999999999</v>
      </c>
      <c r="E105" s="3">
        <v>95.436999999999998</v>
      </c>
      <c r="F105" s="3">
        <v>64.549000000000007</v>
      </c>
      <c r="G105" s="3">
        <v>75.417000000000002</v>
      </c>
      <c r="H105" s="3">
        <v>64.811999999999998</v>
      </c>
      <c r="I105" s="3">
        <v>38.21</v>
      </c>
      <c r="J105" s="3">
        <v>64.926874999999995</v>
      </c>
      <c r="K105" s="19"/>
      <c r="L105" s="19"/>
      <c r="M105" s="19"/>
      <c r="N105" s="19"/>
    </row>
    <row r="106" spans="1:14" x14ac:dyDescent="0.2">
      <c r="A106" s="4">
        <v>9</v>
      </c>
      <c r="B106" s="3">
        <v>72.492000000000004</v>
      </c>
      <c r="C106" s="3">
        <v>93.397000000000006</v>
      </c>
      <c r="D106" s="3">
        <v>78.64</v>
      </c>
      <c r="E106" s="3">
        <v>77.438000000000002</v>
      </c>
      <c r="F106" s="3">
        <v>55.790999999999997</v>
      </c>
      <c r="G106" s="3">
        <v>112.29</v>
      </c>
      <c r="H106" s="3">
        <v>62.668999999999997</v>
      </c>
      <c r="I106" s="3">
        <v>55.655999999999999</v>
      </c>
      <c r="J106" s="3">
        <v>76.046625000000006</v>
      </c>
      <c r="K106" s="19"/>
      <c r="L106" s="19"/>
      <c r="M106" s="19"/>
      <c r="N106" s="19"/>
    </row>
    <row r="107" spans="1:14" x14ac:dyDescent="0.2">
      <c r="A107" s="4">
        <v>11</v>
      </c>
      <c r="B107" s="3">
        <v>100.97499999999999</v>
      </c>
      <c r="C107" s="3">
        <v>98.141999999999996</v>
      </c>
      <c r="D107" s="3">
        <v>75.343000000000004</v>
      </c>
      <c r="E107" s="3">
        <v>87.343000000000004</v>
      </c>
      <c r="F107" s="3">
        <v>56.869</v>
      </c>
      <c r="G107" s="3">
        <v>104.566</v>
      </c>
      <c r="H107" s="3">
        <v>59.363</v>
      </c>
      <c r="I107" s="3">
        <v>68.460999999999999</v>
      </c>
      <c r="J107" s="3">
        <v>81.382750000000001</v>
      </c>
      <c r="K107" s="19"/>
      <c r="L107" s="19"/>
      <c r="M107" s="19"/>
      <c r="N107" s="19"/>
    </row>
    <row r="108" spans="1:14" x14ac:dyDescent="0.2">
      <c r="A108" s="4">
        <v>14</v>
      </c>
      <c r="B108" s="3">
        <v>110.17400000000001</v>
      </c>
      <c r="C108" s="3">
        <v>84.346000000000004</v>
      </c>
      <c r="D108" s="3">
        <v>66.430000000000007</v>
      </c>
      <c r="E108" s="3">
        <v>158.39400000000001</v>
      </c>
      <c r="F108" s="3">
        <v>82.447000000000003</v>
      </c>
      <c r="G108" s="3">
        <v>127.01</v>
      </c>
      <c r="H108" s="3">
        <v>84.94</v>
      </c>
      <c r="I108" s="3">
        <v>86.715000000000003</v>
      </c>
      <c r="J108" s="3">
        <v>100.057</v>
      </c>
      <c r="K108" s="19"/>
      <c r="L108" s="19"/>
      <c r="M108" s="19"/>
      <c r="N108" s="19"/>
    </row>
    <row r="109" spans="1:14" x14ac:dyDescent="0.2">
      <c r="A109" s="4">
        <v>18</v>
      </c>
      <c r="B109" s="3">
        <v>118.34699999999999</v>
      </c>
      <c r="C109" s="3">
        <v>95.486999999999995</v>
      </c>
      <c r="D109" s="3">
        <v>74.680999999999997</v>
      </c>
      <c r="E109" s="3">
        <v>171.33600000000001</v>
      </c>
      <c r="F109" s="3">
        <v>71.918000000000006</v>
      </c>
      <c r="G109" s="3">
        <v>127.643</v>
      </c>
      <c r="H109" s="3">
        <v>88.078999999999994</v>
      </c>
      <c r="I109" s="3">
        <v>89.064999999999998</v>
      </c>
      <c r="J109" s="3">
        <v>104.56950000000001</v>
      </c>
      <c r="K109" s="19"/>
      <c r="L109" s="19"/>
      <c r="M109" s="19"/>
      <c r="N109" s="19"/>
    </row>
    <row r="110" spans="1:14" x14ac:dyDescent="0.2">
      <c r="A110" s="4">
        <v>21</v>
      </c>
      <c r="B110" s="3">
        <v>149.26400000000001</v>
      </c>
      <c r="C110" s="3">
        <v>60.921999999999997</v>
      </c>
      <c r="D110" s="3">
        <v>68.043999999999997</v>
      </c>
      <c r="E110" s="3">
        <v>84.858999999999995</v>
      </c>
      <c r="F110" s="3">
        <v>82.524000000000001</v>
      </c>
      <c r="G110" s="3">
        <v>111.86499999999999</v>
      </c>
      <c r="H110" s="3">
        <v>86.32</v>
      </c>
      <c r="I110" s="3">
        <v>104.23399999999999</v>
      </c>
      <c r="J110" s="3">
        <v>93.504000000000005</v>
      </c>
      <c r="K110" s="19"/>
      <c r="L110" s="19"/>
      <c r="M110" s="19"/>
      <c r="N110" s="19"/>
    </row>
    <row r="111" spans="1:14" x14ac:dyDescent="0.2">
      <c r="A111" s="4">
        <v>25</v>
      </c>
      <c r="B111" s="3">
        <v>163.25700000000001</v>
      </c>
      <c r="C111" s="3">
        <v>89.421999999999997</v>
      </c>
      <c r="D111" s="3">
        <v>147.24100000000001</v>
      </c>
      <c r="E111" s="3">
        <v>153.19399999999999</v>
      </c>
      <c r="F111" s="3">
        <v>79.781999999999996</v>
      </c>
      <c r="G111" s="3">
        <v>121.146</v>
      </c>
      <c r="H111" s="3">
        <v>120.52800000000001</v>
      </c>
      <c r="I111" s="3">
        <v>128.911</v>
      </c>
      <c r="J111" s="3">
        <v>125.43513</v>
      </c>
      <c r="K111" s="19"/>
      <c r="L111" s="19"/>
      <c r="M111" s="19"/>
      <c r="N111" s="19"/>
    </row>
    <row r="112" spans="1:14" x14ac:dyDescent="0.2">
      <c r="A112" s="4">
        <v>29</v>
      </c>
      <c r="B112" s="3">
        <v>86.32</v>
      </c>
      <c r="C112" s="3">
        <v>153.28299999999999</v>
      </c>
      <c r="D112" s="3">
        <v>118.36199999999999</v>
      </c>
      <c r="E112" s="3">
        <v>142.79599999999999</v>
      </c>
      <c r="F112" s="3">
        <v>115.926</v>
      </c>
      <c r="G112" s="3">
        <v>91.688000000000002</v>
      </c>
      <c r="H112" s="3">
        <v>82.930999999999997</v>
      </c>
      <c r="I112" s="3">
        <v>164.02199999999999</v>
      </c>
      <c r="J112" s="3">
        <v>119.416</v>
      </c>
      <c r="K112" s="19"/>
      <c r="L112" s="19"/>
      <c r="M112" s="19"/>
      <c r="N112" s="19"/>
    </row>
    <row r="113" spans="1:14" x14ac:dyDescent="0.2">
      <c r="A113" s="4">
        <v>32</v>
      </c>
      <c r="B113" s="3">
        <v>162.53100000000001</v>
      </c>
      <c r="C113" s="3">
        <v>154.55000000000001</v>
      </c>
      <c r="D113" s="3">
        <v>195.97</v>
      </c>
      <c r="E113" s="3">
        <v>169.04599999999999</v>
      </c>
      <c r="F113" s="3">
        <v>74.58</v>
      </c>
      <c r="G113" s="3">
        <v>112.64700000000001</v>
      </c>
      <c r="H113" s="3">
        <v>85.177000000000007</v>
      </c>
      <c r="I113" s="3">
        <v>152.52500000000001</v>
      </c>
      <c r="J113" s="3">
        <v>138.37825000000001</v>
      </c>
      <c r="K113" s="19"/>
      <c r="L113" s="19"/>
      <c r="M113" s="19"/>
      <c r="N113" s="19"/>
    </row>
    <row r="114" spans="1:14" x14ac:dyDescent="0.2">
      <c r="A114" s="4">
        <v>35</v>
      </c>
      <c r="B114" s="3">
        <v>268.52600000000001</v>
      </c>
      <c r="C114" s="3">
        <v>176.68100000000001</v>
      </c>
      <c r="D114" s="3">
        <v>335.94600000000003</v>
      </c>
      <c r="E114" s="3">
        <v>254.11500000000001</v>
      </c>
      <c r="F114" s="3">
        <v>80.057000000000002</v>
      </c>
      <c r="G114" s="3">
        <v>118.604</v>
      </c>
      <c r="H114" s="3">
        <v>118.17</v>
      </c>
      <c r="I114" s="3">
        <v>288.20100000000002</v>
      </c>
      <c r="J114" s="3">
        <v>205.03749999999999</v>
      </c>
      <c r="K114" s="19"/>
      <c r="L114" s="19"/>
      <c r="M114" s="19"/>
      <c r="N114" s="19"/>
    </row>
    <row r="115" spans="1:14" x14ac:dyDescent="0.2">
      <c r="A115" s="4">
        <v>39</v>
      </c>
      <c r="B115" s="3">
        <v>285.71699999999998</v>
      </c>
      <c r="C115" s="3">
        <v>140.666</v>
      </c>
      <c r="D115" s="3">
        <v>493.98200000000003</v>
      </c>
      <c r="E115" s="3">
        <v>214.41</v>
      </c>
      <c r="F115" s="3">
        <v>132.48699999999999</v>
      </c>
      <c r="G115" s="3">
        <v>198.37</v>
      </c>
      <c r="H115" s="3">
        <v>157.05699999999999</v>
      </c>
      <c r="I115" s="3">
        <v>671.78399999999999</v>
      </c>
      <c r="J115" s="3">
        <v>286.80912999999998</v>
      </c>
      <c r="K115" s="19"/>
      <c r="L115" s="19"/>
      <c r="M115" s="19"/>
      <c r="N115" s="19"/>
    </row>
    <row r="116" spans="1:14" x14ac:dyDescent="0.2">
      <c r="A116" s="4">
        <v>42</v>
      </c>
      <c r="B116" s="3">
        <v>355.73700000000002</v>
      </c>
      <c r="C116" s="3">
        <v>195.20400000000001</v>
      </c>
      <c r="D116" s="3">
        <v>909.79399999999998</v>
      </c>
      <c r="E116" s="3">
        <v>448.58600000000001</v>
      </c>
      <c r="F116" s="3">
        <v>145.065</v>
      </c>
      <c r="G116" s="3">
        <v>344.38299999999998</v>
      </c>
      <c r="H116" s="3">
        <v>203.49700000000001</v>
      </c>
      <c r="I116" s="3">
        <v>724.05399999999997</v>
      </c>
      <c r="J116" s="3">
        <v>415.79</v>
      </c>
      <c r="K116" s="19"/>
      <c r="L116" s="19"/>
      <c r="M116" s="19"/>
      <c r="N116" s="19"/>
    </row>
    <row r="117" spans="1:14" x14ac:dyDescent="0.2">
      <c r="A117" s="4">
        <v>46</v>
      </c>
      <c r="B117" s="3">
        <v>354.34399999999999</v>
      </c>
      <c r="C117" s="3">
        <v>235.041</v>
      </c>
      <c r="D117" s="3">
        <v>503.41199999999998</v>
      </c>
      <c r="E117" s="3">
        <v>533.64400000000001</v>
      </c>
      <c r="F117" s="3">
        <v>217.297</v>
      </c>
      <c r="G117" s="3">
        <v>236.46</v>
      </c>
      <c r="H117" s="3">
        <v>256.73200000000003</v>
      </c>
      <c r="I117" s="3">
        <v>1265.8119999999999</v>
      </c>
      <c r="J117" s="3">
        <v>450.34275000000002</v>
      </c>
      <c r="K117" s="19"/>
      <c r="L117" s="19"/>
      <c r="M117" s="19"/>
      <c r="N117" s="19"/>
    </row>
    <row r="118" spans="1:14" x14ac:dyDescent="0.2">
      <c r="A118" s="4">
        <v>49</v>
      </c>
      <c r="B118" s="3">
        <v>430.28199999999998</v>
      </c>
      <c r="C118" s="3">
        <v>386.00799999999998</v>
      </c>
      <c r="D118" s="3">
        <v>827.04499999999996</v>
      </c>
      <c r="E118" s="3">
        <v>646.88699999999994</v>
      </c>
      <c r="F118" s="3">
        <v>232.72499999999999</v>
      </c>
      <c r="G118" s="3">
        <v>440.48899999999998</v>
      </c>
      <c r="H118" s="3">
        <v>273.37400000000002</v>
      </c>
      <c r="I118" s="3">
        <v>1473.3389999999999</v>
      </c>
      <c r="J118" s="3">
        <v>588.76863000000003</v>
      </c>
      <c r="K118" s="19"/>
      <c r="L118" s="19"/>
      <c r="M118" s="19"/>
      <c r="N118" s="19"/>
    </row>
    <row r="119" spans="1:14" x14ac:dyDescent="0.2">
      <c r="A119" s="4">
        <v>53</v>
      </c>
      <c r="B119" s="3">
        <v>566.63599999999997</v>
      </c>
      <c r="C119" s="3">
        <v>561.71500000000003</v>
      </c>
      <c r="D119" s="3">
        <v>1245.318</v>
      </c>
      <c r="E119" s="3">
        <v>925.9</v>
      </c>
      <c r="F119" s="3">
        <v>296.32499999999999</v>
      </c>
      <c r="G119" s="3">
        <v>455.55799999999999</v>
      </c>
      <c r="H119" s="3">
        <v>275.90100000000001</v>
      </c>
      <c r="I119" s="3"/>
      <c r="J119" s="3">
        <v>725.0865</v>
      </c>
      <c r="K119" s="19"/>
      <c r="L119" s="19"/>
      <c r="M119" s="19"/>
      <c r="N119" s="19"/>
    </row>
    <row r="120" spans="1:14" x14ac:dyDescent="0.2">
      <c r="A120" s="4">
        <v>56</v>
      </c>
      <c r="B120" s="3">
        <v>755.46699999999998</v>
      </c>
      <c r="C120" s="3">
        <v>522.64700000000005</v>
      </c>
      <c r="D120" s="3"/>
      <c r="E120" s="3">
        <v>1120.742</v>
      </c>
      <c r="F120" s="3">
        <v>338.64499999999998</v>
      </c>
      <c r="G120" s="3">
        <v>448.83800000000002</v>
      </c>
      <c r="H120" s="3">
        <v>372.63900000000001</v>
      </c>
      <c r="I120" s="3"/>
      <c r="J120" s="3">
        <v>784.70438000000001</v>
      </c>
      <c r="K120" s="70"/>
      <c r="L120" s="19"/>
      <c r="M120" s="19"/>
      <c r="N120" s="19"/>
    </row>
    <row r="121" spans="1:14" x14ac:dyDescent="0.2">
      <c r="A121" s="4">
        <v>60</v>
      </c>
      <c r="B121" s="3">
        <v>703.34699999999998</v>
      </c>
      <c r="C121" s="3">
        <v>644.87599999999998</v>
      </c>
      <c r="D121" s="3"/>
      <c r="E121" s="3">
        <v>1564.366</v>
      </c>
      <c r="F121" s="3">
        <v>431.51</v>
      </c>
      <c r="G121" s="3">
        <v>756.29100000000005</v>
      </c>
      <c r="H121" s="3">
        <v>552.38400000000001</v>
      </c>
      <c r="I121" s="3"/>
      <c r="J121" s="3">
        <v>921.42888000000005</v>
      </c>
      <c r="K121" s="19"/>
      <c r="L121" s="19"/>
      <c r="M121" s="19"/>
      <c r="N121" s="19"/>
    </row>
    <row r="122" spans="1:14" x14ac:dyDescent="0.2">
      <c r="A122" s="4">
        <v>64</v>
      </c>
      <c r="B122" s="3">
        <v>742.22500000000002</v>
      </c>
      <c r="C122" s="3">
        <v>775.02</v>
      </c>
      <c r="D122" s="3"/>
      <c r="E122" s="3"/>
      <c r="F122" s="3">
        <v>370.70400000000001</v>
      </c>
      <c r="G122" s="3">
        <v>890.45799999999997</v>
      </c>
      <c r="H122" s="3">
        <v>594.55700000000002</v>
      </c>
      <c r="I122" s="3"/>
      <c r="J122" s="3">
        <v>956.99838</v>
      </c>
      <c r="K122" s="19"/>
      <c r="L122" s="19"/>
      <c r="M122" s="19"/>
      <c r="N122" s="19"/>
    </row>
    <row r="123" spans="1:14" x14ac:dyDescent="0.2">
      <c r="A123" s="4">
        <v>67</v>
      </c>
      <c r="B123" s="3">
        <v>815.923</v>
      </c>
      <c r="C123" s="3">
        <v>1208.2470000000001</v>
      </c>
      <c r="D123" s="3"/>
      <c r="E123" s="3"/>
      <c r="F123" s="3">
        <v>567.08500000000004</v>
      </c>
      <c r="G123" s="3">
        <v>1286.501</v>
      </c>
      <c r="H123" s="3">
        <v>734.49300000000005</v>
      </c>
      <c r="I123" s="3"/>
      <c r="J123" s="3">
        <v>1111.9090000000001</v>
      </c>
      <c r="K123" s="19"/>
      <c r="L123" s="19"/>
      <c r="M123" s="19"/>
      <c r="N123" s="19"/>
    </row>
    <row r="124" spans="1:14" x14ac:dyDescent="0.2">
      <c r="A124" s="4">
        <v>71</v>
      </c>
      <c r="B124" s="3">
        <v>1307.961</v>
      </c>
      <c r="C124" s="9">
        <v>1742.0360000000001</v>
      </c>
      <c r="D124" s="3"/>
      <c r="E124" s="3"/>
      <c r="F124" s="3">
        <v>598.45399999999995</v>
      </c>
      <c r="G124" s="3"/>
      <c r="H124" s="3">
        <v>1127.078</v>
      </c>
      <c r="I124" s="3"/>
      <c r="J124" s="3">
        <v>1293.1315999999999</v>
      </c>
      <c r="K124" s="19"/>
      <c r="L124" s="19"/>
      <c r="M124" s="19"/>
      <c r="N124" s="19"/>
    </row>
    <row r="127" spans="1:14" x14ac:dyDescent="0.2">
      <c r="A127" s="85" t="s">
        <v>252</v>
      </c>
      <c r="B127" s="85"/>
      <c r="C127" s="85"/>
      <c r="D127" s="85"/>
      <c r="E127" s="85"/>
      <c r="F127" s="85"/>
      <c r="G127" s="85"/>
      <c r="H127" s="85"/>
      <c r="I127" s="85"/>
      <c r="J127" s="85"/>
      <c r="K127" s="85"/>
      <c r="L127" s="85"/>
      <c r="M127" s="85"/>
      <c r="N127" s="85"/>
    </row>
    <row r="128" spans="1:14" ht="19" x14ac:dyDescent="0.2">
      <c r="A128" s="106" t="s">
        <v>216</v>
      </c>
      <c r="B128" s="106" t="s">
        <v>217</v>
      </c>
      <c r="C128" s="106"/>
      <c r="D128" s="106"/>
      <c r="E128" s="106"/>
      <c r="F128" s="106"/>
      <c r="G128" s="106"/>
      <c r="H128" s="106"/>
      <c r="I128" s="106"/>
      <c r="J128" s="106"/>
      <c r="K128" s="106"/>
      <c r="L128" s="106"/>
      <c r="M128" s="106"/>
      <c r="N128" s="105" t="s">
        <v>218</v>
      </c>
    </row>
    <row r="129" spans="1:14" x14ac:dyDescent="0.2">
      <c r="A129" s="106"/>
      <c r="B129" s="24" t="s">
        <v>219</v>
      </c>
      <c r="C129" s="24" t="s">
        <v>220</v>
      </c>
      <c r="D129" s="24" t="s">
        <v>221</v>
      </c>
      <c r="E129" s="24" t="s">
        <v>222</v>
      </c>
      <c r="F129" s="24" t="s">
        <v>223</v>
      </c>
      <c r="G129" s="24" t="s">
        <v>224</v>
      </c>
      <c r="H129" s="24" t="s">
        <v>225</v>
      </c>
      <c r="I129" s="24" t="s">
        <v>226</v>
      </c>
      <c r="J129" s="24" t="s">
        <v>227</v>
      </c>
      <c r="K129" s="24" t="s">
        <v>228</v>
      </c>
      <c r="L129" s="24" t="s">
        <v>229</v>
      </c>
      <c r="M129" s="24" t="s">
        <v>230</v>
      </c>
      <c r="N129" s="105"/>
    </row>
    <row r="130" spans="1:14" x14ac:dyDescent="0.2">
      <c r="A130" s="4">
        <v>0</v>
      </c>
      <c r="B130" s="3">
        <v>45.344999999999999</v>
      </c>
      <c r="C130" s="3">
        <v>52.935000000000002</v>
      </c>
      <c r="D130" s="3">
        <v>44.082000000000001</v>
      </c>
      <c r="E130" s="3">
        <v>59.311</v>
      </c>
      <c r="F130" s="3">
        <v>56.460999999999999</v>
      </c>
      <c r="G130" s="3">
        <v>54.262</v>
      </c>
      <c r="H130" s="3">
        <v>53.255000000000003</v>
      </c>
      <c r="I130" s="3">
        <v>62.043999999999997</v>
      </c>
      <c r="J130" s="3">
        <v>47.863</v>
      </c>
      <c r="K130" s="3">
        <v>54.392000000000003</v>
      </c>
      <c r="L130" s="3">
        <v>45.055</v>
      </c>
      <c r="M130" s="3">
        <v>40.746000000000002</v>
      </c>
      <c r="N130" s="3">
        <v>51.312582999999997</v>
      </c>
    </row>
    <row r="131" spans="1:14" x14ac:dyDescent="0.2">
      <c r="A131" s="4">
        <v>5</v>
      </c>
      <c r="B131" s="3">
        <v>70.302000000000007</v>
      </c>
      <c r="C131" s="3">
        <v>88.072999999999993</v>
      </c>
      <c r="D131" s="3">
        <v>62.7</v>
      </c>
      <c r="E131" s="3">
        <v>80.259</v>
      </c>
      <c r="F131" s="3">
        <v>86.221999999999994</v>
      </c>
      <c r="G131" s="3">
        <v>100.18600000000001</v>
      </c>
      <c r="H131" s="3">
        <v>175.06800000000001</v>
      </c>
      <c r="I131" s="3">
        <v>137.779</v>
      </c>
      <c r="J131" s="3">
        <v>212.542</v>
      </c>
      <c r="K131" s="3">
        <v>123.21599999999999</v>
      </c>
      <c r="L131" s="3">
        <v>76.478999999999999</v>
      </c>
      <c r="M131" s="3">
        <v>166.488</v>
      </c>
      <c r="N131" s="3">
        <v>114.94283</v>
      </c>
    </row>
    <row r="132" spans="1:14" x14ac:dyDescent="0.2">
      <c r="A132" s="4">
        <v>9</v>
      </c>
      <c r="B132" s="3">
        <v>352.35300000000001</v>
      </c>
      <c r="C132" s="3">
        <v>316.07</v>
      </c>
      <c r="D132" s="3">
        <v>208.517</v>
      </c>
      <c r="E132" s="3">
        <v>225.3</v>
      </c>
      <c r="F132" s="3">
        <v>109.505</v>
      </c>
      <c r="G132" s="3">
        <v>272.03199999999998</v>
      </c>
      <c r="H132" s="3">
        <v>319.82600000000002</v>
      </c>
      <c r="I132" s="3">
        <v>147.27600000000001</v>
      </c>
      <c r="J132" s="3">
        <v>271.71499999999997</v>
      </c>
      <c r="K132" s="3">
        <v>170.76400000000001</v>
      </c>
      <c r="L132" s="3">
        <v>85.039000000000001</v>
      </c>
      <c r="M132" s="3">
        <v>64.126999999999995</v>
      </c>
      <c r="N132" s="3">
        <v>211.87700000000001</v>
      </c>
    </row>
    <row r="133" spans="1:14" x14ac:dyDescent="0.2">
      <c r="A133" s="4">
        <v>11</v>
      </c>
      <c r="B133" s="3">
        <v>131.245</v>
      </c>
      <c r="C133" s="3">
        <v>173.93799999999999</v>
      </c>
      <c r="D133" s="3">
        <v>146.61699999999999</v>
      </c>
      <c r="E133" s="3">
        <v>168.36799999999999</v>
      </c>
      <c r="F133" s="3">
        <v>136.649</v>
      </c>
      <c r="G133" s="3">
        <v>104.268</v>
      </c>
      <c r="H133" s="3">
        <v>221.51499999999999</v>
      </c>
      <c r="I133" s="3">
        <v>77.790999999999997</v>
      </c>
      <c r="J133" s="3">
        <v>305.94099999999997</v>
      </c>
      <c r="K133" s="3">
        <v>282.94499999999999</v>
      </c>
      <c r="L133" s="3">
        <v>62.307000000000002</v>
      </c>
      <c r="M133" s="3">
        <v>79.007000000000005</v>
      </c>
      <c r="N133" s="3">
        <v>157.54925</v>
      </c>
    </row>
    <row r="134" spans="1:14" x14ac:dyDescent="0.2">
      <c r="A134" s="4">
        <v>14</v>
      </c>
      <c r="B134" s="3">
        <v>180.845</v>
      </c>
      <c r="C134" s="3">
        <v>358.65699999999998</v>
      </c>
      <c r="D134" s="3">
        <v>186.46600000000001</v>
      </c>
      <c r="E134" s="3">
        <v>113.63</v>
      </c>
      <c r="F134" s="3">
        <v>155.71799999999999</v>
      </c>
      <c r="G134" s="3">
        <v>111.17100000000001</v>
      </c>
      <c r="H134" s="3">
        <v>184.43100000000001</v>
      </c>
      <c r="I134" s="3">
        <v>112.614</v>
      </c>
      <c r="J134" s="3">
        <v>86.524000000000001</v>
      </c>
      <c r="K134" s="3">
        <v>152.99600000000001</v>
      </c>
      <c r="L134" s="3">
        <v>4.16</v>
      </c>
      <c r="M134" s="3">
        <v>49.329000000000001</v>
      </c>
      <c r="N134" s="3">
        <v>141.37842000000001</v>
      </c>
    </row>
    <row r="135" spans="1:14" x14ac:dyDescent="0.2">
      <c r="A135" s="4">
        <v>18</v>
      </c>
      <c r="B135" s="3">
        <v>98.218000000000004</v>
      </c>
      <c r="C135" s="3">
        <v>127.06699999999999</v>
      </c>
      <c r="D135" s="3">
        <v>97.564999999999998</v>
      </c>
      <c r="E135" s="3">
        <v>113.246</v>
      </c>
      <c r="F135" s="3">
        <v>67.73</v>
      </c>
      <c r="G135" s="3">
        <v>72.224999999999994</v>
      </c>
      <c r="H135" s="3">
        <v>68.522999999999996</v>
      </c>
      <c r="I135" s="3">
        <v>78.653000000000006</v>
      </c>
      <c r="J135" s="3">
        <v>0</v>
      </c>
      <c r="K135" s="3">
        <v>106.34399999999999</v>
      </c>
      <c r="L135" s="3">
        <v>0.52</v>
      </c>
      <c r="M135" s="3">
        <v>0.52</v>
      </c>
      <c r="N135" s="3">
        <v>69.217583000000005</v>
      </c>
    </row>
    <row r="136" spans="1:14" x14ac:dyDescent="0.2">
      <c r="A136" s="4">
        <v>21</v>
      </c>
      <c r="B136" s="3">
        <v>0</v>
      </c>
      <c r="C136" s="3">
        <v>132.595</v>
      </c>
      <c r="D136" s="3">
        <v>70.108000000000004</v>
      </c>
      <c r="E136" s="3">
        <v>0</v>
      </c>
      <c r="F136" s="3">
        <v>0</v>
      </c>
      <c r="G136" s="3">
        <v>4.16</v>
      </c>
      <c r="H136" s="3">
        <v>4.16</v>
      </c>
      <c r="I136" s="3">
        <v>71.843000000000004</v>
      </c>
      <c r="J136" s="3">
        <v>0</v>
      </c>
      <c r="K136" s="3">
        <v>4.16</v>
      </c>
      <c r="L136" s="3">
        <v>0</v>
      </c>
      <c r="M136" s="3">
        <v>0.52</v>
      </c>
      <c r="N136" s="3">
        <v>23.962167000000001</v>
      </c>
    </row>
    <row r="137" spans="1:14" x14ac:dyDescent="0.2">
      <c r="A137" s="4">
        <v>25</v>
      </c>
      <c r="B137" s="3">
        <v>0</v>
      </c>
      <c r="C137" s="3">
        <v>133.30199999999999</v>
      </c>
      <c r="D137" s="3">
        <v>79.41</v>
      </c>
      <c r="E137" s="3">
        <v>0</v>
      </c>
      <c r="F137" s="3">
        <v>0</v>
      </c>
      <c r="G137" s="3">
        <v>0</v>
      </c>
      <c r="H137" s="3">
        <v>0</v>
      </c>
      <c r="I137" s="3">
        <v>67.950999999999993</v>
      </c>
      <c r="J137" s="3">
        <v>0</v>
      </c>
      <c r="K137" s="3">
        <v>92.403999999999996</v>
      </c>
      <c r="L137" s="3">
        <v>0</v>
      </c>
      <c r="M137" s="3">
        <v>0</v>
      </c>
      <c r="N137" s="3">
        <v>31.088916999999999</v>
      </c>
    </row>
    <row r="138" spans="1:14" x14ac:dyDescent="0.2">
      <c r="A138" s="4">
        <v>29</v>
      </c>
      <c r="B138" s="3">
        <v>0</v>
      </c>
      <c r="C138" s="3">
        <v>163.10900000000001</v>
      </c>
      <c r="D138" s="3">
        <v>48.371000000000002</v>
      </c>
      <c r="E138" s="3">
        <v>0</v>
      </c>
      <c r="F138" s="3">
        <v>0</v>
      </c>
      <c r="G138" s="3">
        <v>0</v>
      </c>
      <c r="H138" s="3">
        <v>0</v>
      </c>
      <c r="I138" s="3">
        <v>80.84</v>
      </c>
      <c r="J138" s="3">
        <v>0.52</v>
      </c>
      <c r="K138" s="3">
        <v>99.194999999999993</v>
      </c>
      <c r="L138" s="3">
        <v>0</v>
      </c>
      <c r="M138" s="3">
        <v>0</v>
      </c>
      <c r="N138" s="3">
        <v>32.669583000000003</v>
      </c>
    </row>
    <row r="139" spans="1:14" x14ac:dyDescent="0.2">
      <c r="A139" s="4">
        <v>32</v>
      </c>
      <c r="B139" s="3">
        <v>0</v>
      </c>
      <c r="C139" s="3">
        <v>152.32599999999999</v>
      </c>
      <c r="D139" s="3">
        <v>48.898000000000003</v>
      </c>
      <c r="E139" s="3">
        <v>0</v>
      </c>
      <c r="F139" s="3">
        <v>0</v>
      </c>
      <c r="G139" s="3">
        <v>0</v>
      </c>
      <c r="H139" s="3">
        <v>0</v>
      </c>
      <c r="I139" s="3">
        <v>118.33</v>
      </c>
      <c r="J139" s="3">
        <v>1.04</v>
      </c>
      <c r="K139" s="3">
        <v>117.003</v>
      </c>
      <c r="L139" s="3">
        <v>0</v>
      </c>
      <c r="M139" s="3">
        <v>0</v>
      </c>
      <c r="N139" s="3">
        <v>36.466417</v>
      </c>
    </row>
    <row r="140" spans="1:14" x14ac:dyDescent="0.2">
      <c r="A140" s="4">
        <v>35</v>
      </c>
      <c r="B140" s="3">
        <v>0</v>
      </c>
      <c r="C140" s="3">
        <v>259.22800000000001</v>
      </c>
      <c r="D140" s="3">
        <v>63.683999999999997</v>
      </c>
      <c r="E140" s="3">
        <v>0</v>
      </c>
      <c r="F140" s="3">
        <v>0</v>
      </c>
      <c r="G140" s="3">
        <v>0</v>
      </c>
      <c r="H140" s="3">
        <v>0</v>
      </c>
      <c r="I140" s="3">
        <v>98.094999999999999</v>
      </c>
      <c r="J140" s="3">
        <v>33.643999999999998</v>
      </c>
      <c r="K140" s="3">
        <v>196.03399999999999</v>
      </c>
      <c r="L140" s="3">
        <v>0</v>
      </c>
      <c r="M140" s="3">
        <v>0.52</v>
      </c>
      <c r="N140" s="3">
        <v>54.267083</v>
      </c>
    </row>
    <row r="141" spans="1:14" x14ac:dyDescent="0.2">
      <c r="A141" s="4">
        <v>39</v>
      </c>
      <c r="B141" s="3">
        <v>0.52</v>
      </c>
      <c r="C141" s="3">
        <v>225.089</v>
      </c>
      <c r="D141" s="3">
        <v>60.576999999999998</v>
      </c>
      <c r="E141" s="3">
        <v>0</v>
      </c>
      <c r="F141" s="3">
        <v>0</v>
      </c>
      <c r="G141" s="3">
        <v>0</v>
      </c>
      <c r="H141" s="3">
        <v>0</v>
      </c>
      <c r="I141" s="3">
        <v>146.85499999999999</v>
      </c>
      <c r="J141" s="3">
        <v>68.203999999999994</v>
      </c>
      <c r="K141" s="3">
        <v>286.06099999999998</v>
      </c>
      <c r="L141" s="3">
        <v>0</v>
      </c>
      <c r="M141" s="3">
        <v>4.16</v>
      </c>
      <c r="N141" s="3">
        <v>65.955500000000001</v>
      </c>
    </row>
    <row r="142" spans="1:14" x14ac:dyDescent="0.2">
      <c r="A142" s="4">
        <v>42</v>
      </c>
      <c r="B142" s="3">
        <v>0.52</v>
      </c>
      <c r="C142" s="3">
        <v>271.339</v>
      </c>
      <c r="D142" s="3">
        <v>82.03</v>
      </c>
      <c r="E142" s="3">
        <v>0</v>
      </c>
      <c r="F142" s="3">
        <v>0</v>
      </c>
      <c r="G142" s="3">
        <v>0</v>
      </c>
      <c r="H142" s="3">
        <v>0</v>
      </c>
      <c r="I142" s="3">
        <v>208.32400000000001</v>
      </c>
      <c r="J142" s="3">
        <v>94.037000000000006</v>
      </c>
      <c r="K142" s="3">
        <v>127.44499999999999</v>
      </c>
      <c r="L142" s="3">
        <v>0</v>
      </c>
      <c r="M142" s="3">
        <v>6.24</v>
      </c>
      <c r="N142" s="3">
        <v>65.827916999999999</v>
      </c>
    </row>
    <row r="143" spans="1:14" x14ac:dyDescent="0.2">
      <c r="A143" s="4">
        <v>46</v>
      </c>
      <c r="B143" s="3">
        <v>4.16</v>
      </c>
      <c r="C143" s="3">
        <v>398.36200000000002</v>
      </c>
      <c r="D143" s="3">
        <v>110.453</v>
      </c>
      <c r="E143" s="3">
        <v>0</v>
      </c>
      <c r="F143" s="3">
        <v>0</v>
      </c>
      <c r="G143" s="3">
        <v>0</v>
      </c>
      <c r="H143" s="3">
        <v>0</v>
      </c>
      <c r="I143" s="3">
        <v>233.10599999999999</v>
      </c>
      <c r="J143" s="3">
        <v>127.117</v>
      </c>
      <c r="K143" s="3">
        <v>223.565</v>
      </c>
      <c r="L143" s="3">
        <v>0</v>
      </c>
      <c r="M143" s="3">
        <v>64.597999999999999</v>
      </c>
      <c r="N143" s="3">
        <v>96.780083000000005</v>
      </c>
    </row>
    <row r="144" spans="1:14" x14ac:dyDescent="0.2">
      <c r="A144" s="4">
        <v>49</v>
      </c>
      <c r="B144" s="3">
        <v>59.691000000000003</v>
      </c>
      <c r="C144" s="3">
        <v>620.78899999999999</v>
      </c>
      <c r="D144" s="3">
        <v>93.513000000000005</v>
      </c>
      <c r="E144" s="3">
        <v>0</v>
      </c>
      <c r="F144" s="3">
        <v>0</v>
      </c>
      <c r="G144" s="3">
        <v>0</v>
      </c>
      <c r="H144" s="3">
        <v>0</v>
      </c>
      <c r="I144" s="3">
        <v>246.62799999999999</v>
      </c>
      <c r="J144" s="3">
        <v>140.58699999999999</v>
      </c>
      <c r="K144" s="3">
        <v>215.56200000000001</v>
      </c>
      <c r="L144" s="3">
        <v>0</v>
      </c>
      <c r="M144" s="3">
        <v>102.858</v>
      </c>
      <c r="N144" s="3">
        <v>123.30233</v>
      </c>
    </row>
    <row r="145" spans="1:14" x14ac:dyDescent="0.2">
      <c r="A145" s="4">
        <v>53</v>
      </c>
      <c r="B145" s="3">
        <v>51.042000000000002</v>
      </c>
      <c r="C145" s="3">
        <v>550.27499999999998</v>
      </c>
      <c r="D145" s="3">
        <v>149.17599999999999</v>
      </c>
      <c r="E145" s="3">
        <v>0</v>
      </c>
      <c r="F145" s="3">
        <v>0</v>
      </c>
      <c r="G145" s="3">
        <v>0</v>
      </c>
      <c r="H145" s="3">
        <v>0</v>
      </c>
      <c r="I145" s="3">
        <v>322.66300000000001</v>
      </c>
      <c r="J145" s="3">
        <v>143.50800000000001</v>
      </c>
      <c r="K145" s="3">
        <v>244.28899999999999</v>
      </c>
      <c r="L145" s="3">
        <v>0</v>
      </c>
      <c r="M145" s="3">
        <v>128.006</v>
      </c>
      <c r="N145" s="3">
        <v>132.41325000000001</v>
      </c>
    </row>
    <row r="146" spans="1:14" x14ac:dyDescent="0.2">
      <c r="A146" s="4">
        <v>56</v>
      </c>
      <c r="B146" s="3">
        <v>58.886000000000003</v>
      </c>
      <c r="C146" s="3">
        <v>571.52</v>
      </c>
      <c r="D146" s="3">
        <v>177.93199999999999</v>
      </c>
      <c r="E146" s="3">
        <v>0</v>
      </c>
      <c r="F146" s="3">
        <v>0</v>
      </c>
      <c r="G146" s="3">
        <v>0</v>
      </c>
      <c r="H146" s="3">
        <v>0</v>
      </c>
      <c r="I146" s="3">
        <v>306.78300000000002</v>
      </c>
      <c r="J146" s="3">
        <v>184.17500000000001</v>
      </c>
      <c r="K146" s="3">
        <v>299.11200000000002</v>
      </c>
      <c r="L146" s="3">
        <v>0</v>
      </c>
      <c r="M146" s="3">
        <v>164.803</v>
      </c>
      <c r="N146" s="3">
        <v>146.93424999999999</v>
      </c>
    </row>
    <row r="147" spans="1:14" x14ac:dyDescent="0.2">
      <c r="A147" s="4">
        <v>60</v>
      </c>
      <c r="B147" s="3">
        <v>101.70699999999999</v>
      </c>
      <c r="C147" s="3">
        <v>659.43899999999996</v>
      </c>
      <c r="D147" s="3">
        <v>205.666</v>
      </c>
      <c r="E147" s="3">
        <v>0</v>
      </c>
      <c r="F147" s="3">
        <v>0</v>
      </c>
      <c r="G147" s="3">
        <v>0</v>
      </c>
      <c r="H147" s="3">
        <v>0</v>
      </c>
      <c r="I147" s="3">
        <v>391.08300000000003</v>
      </c>
      <c r="J147" s="3">
        <v>198.87799999999999</v>
      </c>
      <c r="K147" s="3">
        <v>413.803</v>
      </c>
      <c r="L147" s="3">
        <v>0</v>
      </c>
      <c r="M147" s="3">
        <v>148.005</v>
      </c>
      <c r="N147" s="3">
        <v>176.54841999999999</v>
      </c>
    </row>
    <row r="148" spans="1:14" x14ac:dyDescent="0.2">
      <c r="A148" s="4">
        <v>64</v>
      </c>
      <c r="B148" s="3">
        <v>109.297</v>
      </c>
      <c r="C148" s="3">
        <v>879.221</v>
      </c>
      <c r="D148" s="3">
        <v>233.98500000000001</v>
      </c>
      <c r="E148" s="3">
        <v>0</v>
      </c>
      <c r="F148" s="3">
        <v>0</v>
      </c>
      <c r="G148" s="3">
        <v>0</v>
      </c>
      <c r="H148" s="3">
        <v>0</v>
      </c>
      <c r="I148" s="3">
        <v>324.91300000000001</v>
      </c>
      <c r="J148" s="3">
        <v>214.60499999999999</v>
      </c>
      <c r="K148" s="3">
        <v>497.01600000000002</v>
      </c>
      <c r="L148" s="3">
        <v>0</v>
      </c>
      <c r="M148" s="3">
        <v>132.87200000000001</v>
      </c>
      <c r="N148" s="3">
        <v>199.32575</v>
      </c>
    </row>
    <row r="149" spans="1:14" x14ac:dyDescent="0.2">
      <c r="A149" s="4">
        <v>67</v>
      </c>
      <c r="B149" s="3">
        <v>216.679</v>
      </c>
      <c r="C149" s="3">
        <v>989.05600000000004</v>
      </c>
      <c r="D149" s="3">
        <v>244.03800000000001</v>
      </c>
      <c r="E149" s="3">
        <v>0</v>
      </c>
      <c r="F149" s="3">
        <v>0</v>
      </c>
      <c r="G149" s="3">
        <v>0</v>
      </c>
      <c r="H149" s="3">
        <v>0</v>
      </c>
      <c r="I149" s="3">
        <v>375.65800000000002</v>
      </c>
      <c r="J149" s="3">
        <v>184.565</v>
      </c>
      <c r="K149" s="3">
        <v>561.92600000000004</v>
      </c>
      <c r="L149" s="3">
        <v>0</v>
      </c>
      <c r="M149" s="3">
        <v>216.94300000000001</v>
      </c>
      <c r="N149" s="3">
        <v>232.40541999999999</v>
      </c>
    </row>
    <row r="150" spans="1:14" x14ac:dyDescent="0.2">
      <c r="A150" s="4">
        <v>71</v>
      </c>
      <c r="B150" s="3">
        <v>192.72300000000001</v>
      </c>
      <c r="C150" s="3">
        <v>1297.5229999999999</v>
      </c>
      <c r="D150" s="3">
        <v>355.14600000000002</v>
      </c>
      <c r="E150" s="3">
        <v>0</v>
      </c>
      <c r="F150" s="3">
        <v>0</v>
      </c>
      <c r="G150" s="3">
        <v>0</v>
      </c>
      <c r="H150" s="3">
        <v>0</v>
      </c>
      <c r="I150" s="3">
        <v>429.35599999999999</v>
      </c>
      <c r="J150" s="3">
        <v>302.13200000000001</v>
      </c>
      <c r="K150" s="3">
        <v>793.72299999999996</v>
      </c>
      <c r="L150" s="3">
        <v>0</v>
      </c>
      <c r="M150" s="3">
        <v>197.39400000000001</v>
      </c>
      <c r="N150" s="3">
        <v>297.33308</v>
      </c>
    </row>
    <row r="153" spans="1:14" x14ac:dyDescent="0.2">
      <c r="A153" s="85" t="s">
        <v>254</v>
      </c>
      <c r="B153" s="85"/>
      <c r="C153" s="85"/>
      <c r="D153" s="85"/>
      <c r="E153" s="85"/>
      <c r="F153" s="85"/>
      <c r="G153" s="85"/>
      <c r="H153" s="85"/>
      <c r="I153" s="85"/>
      <c r="J153" s="85"/>
      <c r="K153" s="85"/>
      <c r="L153" s="85"/>
      <c r="M153" s="85"/>
      <c r="N153" s="85"/>
    </row>
    <row r="154" spans="1:14" ht="19" x14ac:dyDescent="0.2">
      <c r="A154" s="106" t="s">
        <v>216</v>
      </c>
      <c r="B154" s="106" t="s">
        <v>217</v>
      </c>
      <c r="C154" s="106"/>
      <c r="D154" s="106"/>
      <c r="E154" s="106"/>
      <c r="F154" s="106"/>
      <c r="G154" s="106"/>
      <c r="H154" s="106"/>
      <c r="I154" s="106"/>
      <c r="J154" s="106"/>
      <c r="K154" s="106"/>
      <c r="L154" s="106"/>
      <c r="M154" s="106"/>
      <c r="N154" s="105" t="s">
        <v>218</v>
      </c>
    </row>
    <row r="155" spans="1:14" x14ac:dyDescent="0.2">
      <c r="A155" s="106"/>
      <c r="B155" s="24" t="s">
        <v>219</v>
      </c>
      <c r="C155" s="24" t="s">
        <v>220</v>
      </c>
      <c r="D155" s="24" t="s">
        <v>221</v>
      </c>
      <c r="E155" s="24" t="s">
        <v>222</v>
      </c>
      <c r="F155" s="24" t="s">
        <v>223</v>
      </c>
      <c r="G155" s="24" t="s">
        <v>224</v>
      </c>
      <c r="H155" s="24" t="s">
        <v>225</v>
      </c>
      <c r="I155" s="24" t="s">
        <v>226</v>
      </c>
      <c r="J155" s="24" t="s">
        <v>227</v>
      </c>
      <c r="K155" s="24" t="s">
        <v>228</v>
      </c>
      <c r="L155" s="24" t="s">
        <v>229</v>
      </c>
      <c r="M155" s="24" t="s">
        <v>230</v>
      </c>
      <c r="N155" s="105"/>
    </row>
    <row r="156" spans="1:14" x14ac:dyDescent="0.2">
      <c r="A156" s="4">
        <v>0</v>
      </c>
      <c r="B156" s="3">
        <v>63.103000000000002</v>
      </c>
      <c r="C156" s="3">
        <v>56.567999999999998</v>
      </c>
      <c r="D156" s="3">
        <v>42.837000000000003</v>
      </c>
      <c r="E156" s="3">
        <v>59.046999999999997</v>
      </c>
      <c r="F156" s="3">
        <v>50.677999999999997</v>
      </c>
      <c r="G156" s="3">
        <v>53.497999999999998</v>
      </c>
      <c r="H156" s="3">
        <v>52.588000000000001</v>
      </c>
      <c r="I156" s="3">
        <v>53.786999999999999</v>
      </c>
      <c r="J156" s="3">
        <v>43.457000000000001</v>
      </c>
      <c r="K156" s="3">
        <v>44.966999999999999</v>
      </c>
      <c r="L156" s="3">
        <v>50.768999999999998</v>
      </c>
      <c r="M156" s="3">
        <v>50.045999999999999</v>
      </c>
      <c r="N156" s="3">
        <v>51.778750000000002</v>
      </c>
    </row>
    <row r="157" spans="1:14" x14ac:dyDescent="0.2">
      <c r="A157" s="4">
        <v>5</v>
      </c>
      <c r="B157" s="3">
        <v>76.31</v>
      </c>
      <c r="C157" s="3">
        <v>86.727999999999994</v>
      </c>
      <c r="D157" s="3">
        <v>230.971</v>
      </c>
      <c r="E157" s="3">
        <v>124.596</v>
      </c>
      <c r="F157" s="3">
        <v>83.447000000000003</v>
      </c>
      <c r="G157" s="3">
        <v>108.971</v>
      </c>
      <c r="H157" s="3">
        <v>89.912000000000006</v>
      </c>
      <c r="I157" s="3">
        <v>88.724000000000004</v>
      </c>
      <c r="J157" s="3">
        <v>169.035</v>
      </c>
      <c r="K157" s="3">
        <v>94.102000000000004</v>
      </c>
      <c r="L157" s="3">
        <v>107.074</v>
      </c>
      <c r="M157" s="3">
        <v>232.298</v>
      </c>
      <c r="N157" s="3">
        <v>124.34733</v>
      </c>
    </row>
    <row r="158" spans="1:14" x14ac:dyDescent="0.2">
      <c r="A158" s="4">
        <v>9</v>
      </c>
      <c r="B158" s="3">
        <v>220.3</v>
      </c>
      <c r="C158" s="3">
        <v>162.535</v>
      </c>
      <c r="D158" s="3">
        <v>282.34300000000002</v>
      </c>
      <c r="E158" s="3">
        <v>156.06700000000001</v>
      </c>
      <c r="F158" s="3">
        <v>194.018</v>
      </c>
      <c r="G158" s="3">
        <v>192.28899999999999</v>
      </c>
      <c r="H158" s="3">
        <v>130.56299999999999</v>
      </c>
      <c r="I158" s="3">
        <v>165.72300000000001</v>
      </c>
      <c r="J158" s="3">
        <v>212.66399999999999</v>
      </c>
      <c r="K158" s="3">
        <v>214.57900000000001</v>
      </c>
      <c r="L158" s="3">
        <v>118.90900000000001</v>
      </c>
      <c r="M158" s="3">
        <v>161.39500000000001</v>
      </c>
      <c r="N158" s="3">
        <v>184.28208000000001</v>
      </c>
    </row>
    <row r="159" spans="1:14" x14ac:dyDescent="0.2">
      <c r="A159" s="4">
        <v>11</v>
      </c>
      <c r="B159" s="3">
        <v>184.541</v>
      </c>
      <c r="C159" s="3">
        <v>180.28299999999999</v>
      </c>
      <c r="D159" s="3">
        <v>265.47399999999999</v>
      </c>
      <c r="E159" s="3">
        <v>146.67400000000001</v>
      </c>
      <c r="F159" s="3">
        <v>114.202</v>
      </c>
      <c r="G159" s="3">
        <v>137.75700000000001</v>
      </c>
      <c r="H159" s="3">
        <v>118.71599999999999</v>
      </c>
      <c r="I159" s="3">
        <v>123.691</v>
      </c>
      <c r="J159" s="3">
        <v>161.81200000000001</v>
      </c>
      <c r="K159" s="3">
        <v>136.43799999999999</v>
      </c>
      <c r="L159" s="3">
        <v>171.43799999999999</v>
      </c>
      <c r="M159" s="3">
        <v>111.717</v>
      </c>
      <c r="N159" s="3">
        <v>154.39525</v>
      </c>
    </row>
    <row r="160" spans="1:14" x14ac:dyDescent="0.2">
      <c r="A160" s="4">
        <v>14</v>
      </c>
      <c r="B160" s="3">
        <v>119.488</v>
      </c>
      <c r="C160" s="3">
        <v>113.419</v>
      </c>
      <c r="D160" s="3">
        <v>184.232</v>
      </c>
      <c r="E160" s="3">
        <v>182.529</v>
      </c>
      <c r="F160" s="3">
        <v>114.88</v>
      </c>
      <c r="G160" s="3">
        <v>163.43199999999999</v>
      </c>
      <c r="H160" s="3">
        <v>99.99</v>
      </c>
      <c r="I160" s="3">
        <v>98.37</v>
      </c>
      <c r="J160" s="3">
        <v>65.742999999999995</v>
      </c>
      <c r="K160" s="3">
        <v>167.994</v>
      </c>
      <c r="L160" s="3">
        <v>89.63</v>
      </c>
      <c r="M160" s="3">
        <v>76.957999999999998</v>
      </c>
      <c r="N160" s="3">
        <v>123.05542</v>
      </c>
    </row>
    <row r="161" spans="1:14" x14ac:dyDescent="0.2">
      <c r="A161" s="4">
        <v>18</v>
      </c>
      <c r="B161" s="3">
        <v>78.507000000000005</v>
      </c>
      <c r="C161" s="3">
        <v>92.823999999999998</v>
      </c>
      <c r="D161" s="3">
        <v>80.007999999999996</v>
      </c>
      <c r="E161" s="3">
        <v>41.783000000000001</v>
      </c>
      <c r="F161" s="3">
        <v>49.41</v>
      </c>
      <c r="G161" s="3">
        <v>76.840999999999994</v>
      </c>
      <c r="H161" s="3">
        <v>91.495999999999995</v>
      </c>
      <c r="I161" s="3">
        <v>49.591999999999999</v>
      </c>
      <c r="J161" s="3">
        <v>0</v>
      </c>
      <c r="K161" s="3">
        <v>0</v>
      </c>
      <c r="L161" s="3">
        <v>66.653000000000006</v>
      </c>
      <c r="M161" s="3">
        <v>40.768999999999998</v>
      </c>
      <c r="N161" s="3">
        <v>55.656917</v>
      </c>
    </row>
    <row r="162" spans="1:14" x14ac:dyDescent="0.2">
      <c r="A162" s="4">
        <v>21</v>
      </c>
      <c r="B162" s="3">
        <v>0</v>
      </c>
      <c r="C162" s="3">
        <v>0</v>
      </c>
      <c r="D162" s="3">
        <v>0</v>
      </c>
      <c r="E162" s="3">
        <v>0</v>
      </c>
      <c r="F162" s="3">
        <v>0</v>
      </c>
      <c r="G162" s="3">
        <v>4.16</v>
      </c>
      <c r="H162" s="3">
        <v>114.461</v>
      </c>
      <c r="I162" s="3">
        <v>23.466000000000001</v>
      </c>
      <c r="J162" s="3">
        <v>0</v>
      </c>
      <c r="K162" s="3">
        <v>0</v>
      </c>
      <c r="L162" s="3">
        <v>4.16</v>
      </c>
      <c r="M162" s="3">
        <v>0.52</v>
      </c>
      <c r="N162" s="3">
        <v>12.230582999999999</v>
      </c>
    </row>
    <row r="163" spans="1:14" x14ac:dyDescent="0.2">
      <c r="A163" s="4">
        <v>25</v>
      </c>
      <c r="B163" s="3">
        <v>0</v>
      </c>
      <c r="C163" s="3">
        <v>0</v>
      </c>
      <c r="D163" s="3">
        <v>0</v>
      </c>
      <c r="E163" s="3">
        <v>0</v>
      </c>
      <c r="F163" s="3">
        <v>0</v>
      </c>
      <c r="G163" s="3">
        <v>0.52</v>
      </c>
      <c r="H163" s="3">
        <v>109.93300000000001</v>
      </c>
      <c r="I163" s="3">
        <v>28.617999999999999</v>
      </c>
      <c r="J163" s="3">
        <v>0</v>
      </c>
      <c r="K163" s="3">
        <v>0</v>
      </c>
      <c r="L163" s="3">
        <v>0.52</v>
      </c>
      <c r="M163" s="3">
        <v>0</v>
      </c>
      <c r="N163" s="3">
        <v>11.632583</v>
      </c>
    </row>
    <row r="164" spans="1:14" x14ac:dyDescent="0.2">
      <c r="A164" s="4">
        <v>29</v>
      </c>
      <c r="B164" s="3">
        <v>0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153.64699999999999</v>
      </c>
      <c r="I164" s="3">
        <v>45.381999999999998</v>
      </c>
      <c r="J164" s="3">
        <v>0</v>
      </c>
      <c r="K164" s="3">
        <v>0</v>
      </c>
      <c r="L164" s="3">
        <v>1.04</v>
      </c>
      <c r="M164" s="3">
        <v>1.04</v>
      </c>
      <c r="N164" s="3">
        <v>16.759083</v>
      </c>
    </row>
    <row r="165" spans="1:14" x14ac:dyDescent="0.2">
      <c r="A165" s="4">
        <v>32</v>
      </c>
      <c r="B165" s="3">
        <v>0</v>
      </c>
      <c r="C165" s="3">
        <v>0</v>
      </c>
      <c r="D165" s="3">
        <v>0</v>
      </c>
      <c r="E165" s="3">
        <v>0</v>
      </c>
      <c r="F165" s="3">
        <v>0</v>
      </c>
      <c r="G165" s="3">
        <v>0</v>
      </c>
      <c r="H165" s="3">
        <v>180.47499999999999</v>
      </c>
      <c r="I165" s="3">
        <v>45.302</v>
      </c>
      <c r="J165" s="3">
        <v>0</v>
      </c>
      <c r="K165" s="3">
        <v>0</v>
      </c>
      <c r="L165" s="3">
        <v>1.04</v>
      </c>
      <c r="M165" s="3">
        <v>1.04</v>
      </c>
      <c r="N165" s="3">
        <v>18.988083</v>
      </c>
    </row>
    <row r="166" spans="1:14" x14ac:dyDescent="0.2">
      <c r="A166" s="4">
        <v>35</v>
      </c>
      <c r="B166" s="3">
        <v>0</v>
      </c>
      <c r="C166" s="3">
        <v>0.52</v>
      </c>
      <c r="D166" s="3">
        <v>0</v>
      </c>
      <c r="E166" s="3">
        <v>0</v>
      </c>
      <c r="F166" s="3">
        <v>0</v>
      </c>
      <c r="G166" s="3">
        <v>0</v>
      </c>
      <c r="H166" s="3">
        <v>245.80799999999999</v>
      </c>
      <c r="I166" s="3">
        <v>37.375999999999998</v>
      </c>
      <c r="J166" s="3">
        <v>0</v>
      </c>
      <c r="K166" s="3">
        <v>0</v>
      </c>
      <c r="L166" s="3">
        <v>1.04</v>
      </c>
      <c r="M166" s="3">
        <v>41.026000000000003</v>
      </c>
      <c r="N166" s="3">
        <v>27.147500000000001</v>
      </c>
    </row>
    <row r="167" spans="1:14" x14ac:dyDescent="0.2">
      <c r="A167" s="4">
        <v>39</v>
      </c>
      <c r="B167" s="3">
        <v>0</v>
      </c>
      <c r="C167" s="3">
        <v>0</v>
      </c>
      <c r="D167" s="3">
        <v>0</v>
      </c>
      <c r="E167" s="3">
        <v>0</v>
      </c>
      <c r="F167" s="3">
        <v>0</v>
      </c>
      <c r="G167" s="3">
        <v>1.04</v>
      </c>
      <c r="H167" s="3">
        <v>218.405</v>
      </c>
      <c r="I167" s="3">
        <v>49.206000000000003</v>
      </c>
      <c r="J167" s="3">
        <v>0</v>
      </c>
      <c r="K167" s="3">
        <v>1.04</v>
      </c>
      <c r="L167" s="3">
        <v>4.16</v>
      </c>
      <c r="M167" s="3">
        <v>111.553</v>
      </c>
      <c r="N167" s="3">
        <v>32.116999999999997</v>
      </c>
    </row>
    <row r="168" spans="1:14" x14ac:dyDescent="0.2">
      <c r="A168" s="4">
        <v>42</v>
      </c>
      <c r="B168" s="3">
        <v>0</v>
      </c>
      <c r="C168" s="3">
        <v>0.52</v>
      </c>
      <c r="D168" s="3">
        <v>0</v>
      </c>
      <c r="E168" s="3">
        <v>0</v>
      </c>
      <c r="F168" s="3">
        <v>0</v>
      </c>
      <c r="G168" s="3">
        <v>4.16</v>
      </c>
      <c r="H168" s="3">
        <v>321.43400000000003</v>
      </c>
      <c r="I168" s="3">
        <v>65.641999999999996</v>
      </c>
      <c r="J168" s="3">
        <v>0</v>
      </c>
      <c r="K168" s="3">
        <v>1.04</v>
      </c>
      <c r="L168" s="3">
        <v>36.996000000000002</v>
      </c>
      <c r="M168" s="3">
        <v>80.147000000000006</v>
      </c>
      <c r="N168" s="3">
        <v>42.494917000000001</v>
      </c>
    </row>
    <row r="169" spans="1:14" x14ac:dyDescent="0.2">
      <c r="A169" s="4">
        <v>46</v>
      </c>
      <c r="B169" s="3">
        <v>0</v>
      </c>
      <c r="C169" s="3">
        <v>1.04</v>
      </c>
      <c r="D169" s="3">
        <v>0</v>
      </c>
      <c r="E169" s="3">
        <v>0</v>
      </c>
      <c r="F169" s="3">
        <v>0</v>
      </c>
      <c r="G169" s="3">
        <v>4.16</v>
      </c>
      <c r="H169" s="3">
        <v>362.23099999999999</v>
      </c>
      <c r="I169" s="3">
        <v>59.616</v>
      </c>
      <c r="J169" s="3">
        <v>0</v>
      </c>
      <c r="K169" s="3">
        <v>0.52</v>
      </c>
      <c r="L169" s="3">
        <v>25.434000000000001</v>
      </c>
      <c r="M169" s="3">
        <v>78.254999999999995</v>
      </c>
      <c r="N169" s="3">
        <v>44.271332999999998</v>
      </c>
    </row>
    <row r="170" spans="1:14" x14ac:dyDescent="0.2">
      <c r="A170" s="4">
        <v>49</v>
      </c>
      <c r="B170" s="3">
        <v>0</v>
      </c>
      <c r="C170" s="3">
        <v>39.335000000000001</v>
      </c>
      <c r="D170" s="3">
        <v>0</v>
      </c>
      <c r="E170" s="3">
        <v>0</v>
      </c>
      <c r="F170" s="3">
        <v>0</v>
      </c>
      <c r="G170" s="3">
        <v>43.792999999999999</v>
      </c>
      <c r="H170" s="3">
        <v>437.46699999999998</v>
      </c>
      <c r="I170" s="3">
        <v>49.506</v>
      </c>
      <c r="J170" s="3">
        <v>0</v>
      </c>
      <c r="K170" s="3">
        <v>6.24</v>
      </c>
      <c r="L170" s="3">
        <v>53.323</v>
      </c>
      <c r="M170" s="3">
        <v>180.91499999999999</v>
      </c>
      <c r="N170" s="3">
        <v>67.548249999999996</v>
      </c>
    </row>
    <row r="171" spans="1:14" x14ac:dyDescent="0.2">
      <c r="A171" s="4">
        <v>53</v>
      </c>
      <c r="B171" s="3">
        <v>0</v>
      </c>
      <c r="C171" s="3">
        <v>68.447000000000003</v>
      </c>
      <c r="D171" s="3">
        <v>0</v>
      </c>
      <c r="E171" s="3">
        <v>0</v>
      </c>
      <c r="F171" s="3">
        <v>0</v>
      </c>
      <c r="G171" s="3">
        <v>72.364000000000004</v>
      </c>
      <c r="H171" s="3">
        <v>414.38099999999997</v>
      </c>
      <c r="I171" s="3">
        <v>96.93</v>
      </c>
      <c r="J171" s="3">
        <v>0</v>
      </c>
      <c r="K171" s="3">
        <v>18.72</v>
      </c>
      <c r="L171" s="3">
        <v>31.468</v>
      </c>
      <c r="M171" s="3">
        <v>113.32599999999999</v>
      </c>
      <c r="N171" s="3">
        <v>67.969667000000001</v>
      </c>
    </row>
    <row r="172" spans="1:14" x14ac:dyDescent="0.2">
      <c r="A172" s="4">
        <v>56</v>
      </c>
      <c r="B172" s="3">
        <v>0</v>
      </c>
      <c r="C172" s="3">
        <v>56.225999999999999</v>
      </c>
      <c r="D172" s="3">
        <v>0</v>
      </c>
      <c r="E172" s="3">
        <v>0</v>
      </c>
      <c r="F172" s="3">
        <v>0</v>
      </c>
      <c r="G172" s="3">
        <v>79.509</v>
      </c>
      <c r="H172" s="3">
        <v>560.89499999999998</v>
      </c>
      <c r="I172" s="3">
        <v>130.65199999999999</v>
      </c>
      <c r="J172" s="3">
        <v>0</v>
      </c>
      <c r="K172" s="3">
        <v>94.37</v>
      </c>
      <c r="L172" s="3">
        <v>34.061999999999998</v>
      </c>
      <c r="M172" s="3">
        <v>231.18100000000001</v>
      </c>
      <c r="N172" s="3">
        <v>98.907916999999998</v>
      </c>
    </row>
    <row r="173" spans="1:14" x14ac:dyDescent="0.2">
      <c r="A173" s="4">
        <v>60</v>
      </c>
      <c r="B173" s="3">
        <v>0</v>
      </c>
      <c r="C173" s="3">
        <v>68.272000000000006</v>
      </c>
      <c r="D173" s="3">
        <v>0</v>
      </c>
      <c r="E173" s="3">
        <v>0</v>
      </c>
      <c r="F173" s="3">
        <v>0</v>
      </c>
      <c r="G173" s="3">
        <v>71.361999999999995</v>
      </c>
      <c r="H173" s="3">
        <v>502.51</v>
      </c>
      <c r="I173" s="3">
        <v>169.375</v>
      </c>
      <c r="J173" s="3">
        <v>0</v>
      </c>
      <c r="K173" s="3">
        <v>82.417000000000002</v>
      </c>
      <c r="L173" s="3">
        <v>37.875</v>
      </c>
      <c r="M173" s="3">
        <v>473.30399999999997</v>
      </c>
      <c r="N173" s="3">
        <v>117.09292000000001</v>
      </c>
    </row>
    <row r="174" spans="1:14" x14ac:dyDescent="0.2">
      <c r="A174" s="4">
        <v>64</v>
      </c>
      <c r="B174" s="3">
        <v>0</v>
      </c>
      <c r="C174" s="3">
        <v>88.697999999999993</v>
      </c>
      <c r="D174" s="3">
        <v>0</v>
      </c>
      <c r="E174" s="3">
        <v>0</v>
      </c>
      <c r="F174" s="3">
        <v>0</v>
      </c>
      <c r="G174" s="3">
        <v>56.896999999999998</v>
      </c>
      <c r="H174" s="3">
        <v>771.45399999999995</v>
      </c>
      <c r="I174" s="3">
        <v>206.24</v>
      </c>
      <c r="J174" s="3">
        <v>0</v>
      </c>
      <c r="K174" s="3">
        <v>219.51499999999999</v>
      </c>
      <c r="L174" s="3">
        <v>97.12</v>
      </c>
      <c r="M174" s="3">
        <v>436.524</v>
      </c>
      <c r="N174" s="3">
        <v>156.37066999999999</v>
      </c>
    </row>
    <row r="175" spans="1:14" x14ac:dyDescent="0.2">
      <c r="A175" s="4">
        <v>67</v>
      </c>
      <c r="B175" s="3">
        <v>0</v>
      </c>
      <c r="C175" s="3">
        <v>64.590999999999994</v>
      </c>
      <c r="D175" s="3">
        <v>0</v>
      </c>
      <c r="E175" s="3">
        <v>0</v>
      </c>
      <c r="F175" s="3">
        <v>0</v>
      </c>
      <c r="G175" s="3">
        <v>93.662999999999997</v>
      </c>
      <c r="H175" s="3">
        <v>846.01400000000001</v>
      </c>
      <c r="I175" s="3">
        <v>253.84399999999999</v>
      </c>
      <c r="J175" s="3">
        <v>0</v>
      </c>
      <c r="K175" s="3">
        <v>205.577</v>
      </c>
      <c r="L175" s="3">
        <v>138.21</v>
      </c>
      <c r="M175" s="3">
        <v>371.995</v>
      </c>
      <c r="N175" s="3">
        <v>164.49117000000001</v>
      </c>
    </row>
    <row r="176" spans="1:14" x14ac:dyDescent="0.2">
      <c r="A176" s="4">
        <v>71</v>
      </c>
      <c r="B176" s="3">
        <v>0</v>
      </c>
      <c r="C176" s="3">
        <v>71.256</v>
      </c>
      <c r="D176" s="3">
        <v>0</v>
      </c>
      <c r="E176" s="3">
        <v>0</v>
      </c>
      <c r="F176" s="3">
        <v>0</v>
      </c>
      <c r="G176" s="3">
        <v>203.65600000000001</v>
      </c>
      <c r="H176" s="3">
        <v>1028.732</v>
      </c>
      <c r="I176" s="3">
        <v>299.12</v>
      </c>
      <c r="J176" s="3">
        <v>0</v>
      </c>
      <c r="K176" s="3">
        <v>269.87799999999999</v>
      </c>
      <c r="L176" s="3">
        <v>276.96199999999999</v>
      </c>
      <c r="M176" s="3">
        <v>423.27800000000002</v>
      </c>
      <c r="N176" s="3">
        <v>214.40683000000001</v>
      </c>
    </row>
    <row r="180" spans="1:4" x14ac:dyDescent="0.2">
      <c r="A180" s="87" t="s">
        <v>320</v>
      </c>
      <c r="B180" s="87"/>
      <c r="C180" s="87"/>
      <c r="D180" s="87"/>
    </row>
    <row r="181" spans="1:4" ht="34" x14ac:dyDescent="0.2">
      <c r="A181" s="28" t="s">
        <v>216</v>
      </c>
      <c r="B181" s="28" t="s">
        <v>215</v>
      </c>
      <c r="C181" s="29" t="s">
        <v>252</v>
      </c>
      <c r="D181" s="29" t="s">
        <v>256</v>
      </c>
    </row>
    <row r="182" spans="1:4" x14ac:dyDescent="0.2">
      <c r="A182" s="4">
        <v>49</v>
      </c>
      <c r="B182" s="3">
        <v>1</v>
      </c>
      <c r="C182" s="3"/>
      <c r="D182" s="3"/>
    </row>
    <row r="183" spans="1:4" x14ac:dyDescent="0.2">
      <c r="A183" s="4">
        <v>53</v>
      </c>
      <c r="B183" s="3">
        <v>1</v>
      </c>
      <c r="C183" s="3"/>
      <c r="D183" s="3"/>
    </row>
    <row r="184" spans="1:4" x14ac:dyDescent="0.2">
      <c r="A184" s="4">
        <v>60</v>
      </c>
      <c r="B184" s="3">
        <v>1</v>
      </c>
      <c r="C184" s="3"/>
      <c r="D184" s="3"/>
    </row>
    <row r="185" spans="1:4" x14ac:dyDescent="0.2">
      <c r="A185" s="4">
        <v>67</v>
      </c>
      <c r="B185" s="3">
        <v>1</v>
      </c>
      <c r="C185" s="3"/>
      <c r="D185" s="3"/>
    </row>
    <row r="186" spans="1:4" x14ac:dyDescent="0.2">
      <c r="A186" s="4">
        <v>71</v>
      </c>
      <c r="B186" s="3">
        <v>1</v>
      </c>
      <c r="C186" s="3"/>
      <c r="D186" s="3"/>
    </row>
    <row r="187" spans="1:4" x14ac:dyDescent="0.2">
      <c r="A187" s="4">
        <v>75</v>
      </c>
      <c r="B187" s="3">
        <v>1</v>
      </c>
      <c r="C187" s="3"/>
      <c r="D187" s="3"/>
    </row>
    <row r="188" spans="1:4" x14ac:dyDescent="0.2">
      <c r="A188" s="4">
        <v>80</v>
      </c>
      <c r="B188" s="3">
        <v>1</v>
      </c>
      <c r="C188" s="3"/>
      <c r="D188" s="3"/>
    </row>
    <row r="189" spans="1:4" x14ac:dyDescent="0.2">
      <c r="A189" s="4">
        <v>87</v>
      </c>
      <c r="B189" s="3">
        <v>1</v>
      </c>
      <c r="C189" s="3"/>
      <c r="D189" s="3"/>
    </row>
    <row r="190" spans="1:4" x14ac:dyDescent="0.2">
      <c r="A190" s="4">
        <v>75</v>
      </c>
      <c r="B190" s="3"/>
      <c r="C190" s="3">
        <v>1</v>
      </c>
      <c r="D190" s="3"/>
    </row>
    <row r="191" spans="1:4" x14ac:dyDescent="0.2">
      <c r="A191" s="4">
        <v>78</v>
      </c>
      <c r="B191" s="3"/>
      <c r="C191" s="3">
        <v>1</v>
      </c>
      <c r="D191" s="3"/>
    </row>
    <row r="192" spans="1:4" x14ac:dyDescent="0.2">
      <c r="A192" s="4">
        <v>87</v>
      </c>
      <c r="B192" s="3"/>
      <c r="C192" s="3">
        <v>1</v>
      </c>
      <c r="D192" s="3"/>
    </row>
    <row r="193" spans="1:4" x14ac:dyDescent="0.2">
      <c r="A193" s="4">
        <v>91</v>
      </c>
      <c r="B193" s="3"/>
      <c r="C193" s="3">
        <v>1</v>
      </c>
      <c r="D193" s="3"/>
    </row>
    <row r="194" spans="1:4" x14ac:dyDescent="0.2">
      <c r="A194" s="4">
        <v>101</v>
      </c>
      <c r="B194" s="3"/>
      <c r="C194" s="3">
        <v>1</v>
      </c>
      <c r="D194" s="3"/>
    </row>
    <row r="195" spans="1:4" x14ac:dyDescent="0.2">
      <c r="A195" s="4">
        <v>109</v>
      </c>
      <c r="B195" s="3"/>
      <c r="C195" s="3">
        <v>0</v>
      </c>
      <c r="D195" s="3"/>
    </row>
    <row r="196" spans="1:4" x14ac:dyDescent="0.2">
      <c r="A196" s="4">
        <v>112</v>
      </c>
      <c r="B196" s="3"/>
      <c r="C196" s="3">
        <v>0</v>
      </c>
      <c r="D196" s="3"/>
    </row>
    <row r="197" spans="1:4" x14ac:dyDescent="0.2">
      <c r="A197" s="4">
        <v>140</v>
      </c>
      <c r="B197" s="3"/>
      <c r="C197" s="3">
        <v>0</v>
      </c>
      <c r="D197" s="3"/>
    </row>
    <row r="198" spans="1:4" x14ac:dyDescent="0.2">
      <c r="A198" s="4">
        <v>140</v>
      </c>
      <c r="B198" s="3"/>
      <c r="C198" s="3">
        <v>0</v>
      </c>
      <c r="D198" s="3"/>
    </row>
    <row r="199" spans="1:4" x14ac:dyDescent="0.2">
      <c r="A199" s="4">
        <v>140</v>
      </c>
      <c r="B199" s="3"/>
      <c r="C199" s="3">
        <v>0</v>
      </c>
      <c r="D199" s="3"/>
    </row>
    <row r="200" spans="1:4" x14ac:dyDescent="0.2">
      <c r="A200" s="4">
        <v>140</v>
      </c>
      <c r="B200" s="3"/>
      <c r="C200" s="3">
        <v>0</v>
      </c>
      <c r="D200" s="3"/>
    </row>
    <row r="201" spans="1:4" x14ac:dyDescent="0.2">
      <c r="A201" s="4">
        <v>140</v>
      </c>
      <c r="B201" s="3"/>
      <c r="C201" s="3">
        <v>0</v>
      </c>
      <c r="D201" s="3"/>
    </row>
    <row r="202" spans="1:4" x14ac:dyDescent="0.2">
      <c r="A202" s="4">
        <v>75</v>
      </c>
      <c r="B202" s="3"/>
      <c r="C202" s="3"/>
      <c r="D202" s="3">
        <v>1</v>
      </c>
    </row>
    <row r="203" spans="1:4" x14ac:dyDescent="0.2">
      <c r="A203" s="4">
        <v>87</v>
      </c>
      <c r="B203" s="3"/>
      <c r="C203" s="3"/>
      <c r="D203" s="3">
        <v>1</v>
      </c>
    </row>
    <row r="204" spans="1:4" x14ac:dyDescent="0.2">
      <c r="A204" s="4">
        <v>87</v>
      </c>
      <c r="B204" s="3"/>
      <c r="C204" s="3"/>
      <c r="D204" s="3">
        <v>1</v>
      </c>
    </row>
    <row r="205" spans="1:4" x14ac:dyDescent="0.2">
      <c r="A205" s="4">
        <v>91</v>
      </c>
      <c r="B205" s="3"/>
      <c r="C205" s="3"/>
      <c r="D205" s="3">
        <v>1</v>
      </c>
    </row>
    <row r="206" spans="1:4" x14ac:dyDescent="0.2">
      <c r="A206" s="4">
        <v>95</v>
      </c>
      <c r="B206" s="3"/>
      <c r="C206" s="3"/>
      <c r="D206" s="3">
        <v>1</v>
      </c>
    </row>
    <row r="207" spans="1:4" x14ac:dyDescent="0.2">
      <c r="A207" s="4">
        <v>105</v>
      </c>
      <c r="B207" s="3"/>
      <c r="C207" s="3"/>
      <c r="D207" s="3">
        <v>1</v>
      </c>
    </row>
    <row r="208" spans="1:4" x14ac:dyDescent="0.2">
      <c r="A208" s="4">
        <v>105</v>
      </c>
      <c r="B208" s="3"/>
      <c r="C208" s="3"/>
      <c r="D208" s="3">
        <v>1</v>
      </c>
    </row>
    <row r="209" spans="1:4" x14ac:dyDescent="0.2">
      <c r="A209" s="4">
        <v>140</v>
      </c>
      <c r="B209" s="3"/>
      <c r="C209" s="3"/>
      <c r="D209" s="3">
        <v>0</v>
      </c>
    </row>
    <row r="210" spans="1:4" x14ac:dyDescent="0.2">
      <c r="A210" s="4">
        <v>140</v>
      </c>
      <c r="B210" s="3"/>
      <c r="C210" s="3"/>
      <c r="D210" s="3">
        <v>0</v>
      </c>
    </row>
    <row r="211" spans="1:4" x14ac:dyDescent="0.2">
      <c r="A211" s="4">
        <v>140</v>
      </c>
      <c r="B211" s="3"/>
      <c r="C211" s="3"/>
      <c r="D211" s="3">
        <v>0</v>
      </c>
    </row>
    <row r="212" spans="1:4" x14ac:dyDescent="0.2">
      <c r="A212" s="4">
        <v>140</v>
      </c>
      <c r="B212" s="3"/>
      <c r="C212" s="3"/>
      <c r="D212" s="3">
        <v>0</v>
      </c>
    </row>
    <row r="213" spans="1:4" x14ac:dyDescent="0.2">
      <c r="A213" s="4">
        <v>140</v>
      </c>
      <c r="B213" s="3"/>
      <c r="C213" s="3"/>
      <c r="D213" s="3">
        <v>0</v>
      </c>
    </row>
    <row r="216" spans="1:4" x14ac:dyDescent="0.2">
      <c r="A216" s="87" t="s">
        <v>321</v>
      </c>
      <c r="B216" s="87"/>
      <c r="C216" s="87"/>
    </row>
    <row r="217" spans="1:4" x14ac:dyDescent="0.2">
      <c r="A217" s="85" t="s">
        <v>215</v>
      </c>
      <c r="B217" s="85"/>
      <c r="C217" s="85"/>
    </row>
    <row r="218" spans="1:4" x14ac:dyDescent="0.2">
      <c r="A218" s="4"/>
      <c r="B218" s="2" t="s">
        <v>244</v>
      </c>
      <c r="C218" s="2" t="s">
        <v>247</v>
      </c>
    </row>
    <row r="219" spans="1:4" x14ac:dyDescent="0.2">
      <c r="A219" s="5" t="s">
        <v>246</v>
      </c>
      <c r="B219" s="4">
        <v>100</v>
      </c>
      <c r="C219" s="4">
        <v>8</v>
      </c>
    </row>
    <row r="222" spans="1:4" x14ac:dyDescent="0.2">
      <c r="A222" s="85" t="s">
        <v>252</v>
      </c>
      <c r="B222" s="85"/>
      <c r="C222" s="85"/>
    </row>
    <row r="223" spans="1:4" x14ac:dyDescent="0.2">
      <c r="A223" s="4"/>
      <c r="B223" s="2" t="s">
        <v>244</v>
      </c>
      <c r="C223" s="2" t="s">
        <v>247</v>
      </c>
      <c r="D223" s="41"/>
    </row>
    <row r="224" spans="1:4" x14ac:dyDescent="0.2">
      <c r="A224" s="5" t="s">
        <v>258</v>
      </c>
      <c r="B224" s="4">
        <v>41.67</v>
      </c>
      <c r="C224" s="4">
        <v>5</v>
      </c>
    </row>
    <row r="225" spans="1:11" x14ac:dyDescent="0.2">
      <c r="A225" s="5" t="s">
        <v>248</v>
      </c>
      <c r="B225" s="4">
        <v>33.33</v>
      </c>
      <c r="C225" s="4">
        <v>4</v>
      </c>
    </row>
    <row r="226" spans="1:11" x14ac:dyDescent="0.2">
      <c r="A226" s="5" t="s">
        <v>246</v>
      </c>
      <c r="B226" s="4">
        <v>25</v>
      </c>
      <c r="C226" s="4">
        <v>3</v>
      </c>
    </row>
    <row r="229" spans="1:11" x14ac:dyDescent="0.2">
      <c r="A229" s="85" t="s">
        <v>254</v>
      </c>
      <c r="B229" s="85"/>
      <c r="C229" s="85"/>
    </row>
    <row r="230" spans="1:11" x14ac:dyDescent="0.2">
      <c r="A230" s="4"/>
      <c r="B230" s="2" t="s">
        <v>244</v>
      </c>
      <c r="C230" s="2" t="s">
        <v>247</v>
      </c>
    </row>
    <row r="231" spans="1:11" x14ac:dyDescent="0.2">
      <c r="A231" s="5" t="s">
        <v>258</v>
      </c>
      <c r="B231" s="4">
        <v>41.67</v>
      </c>
      <c r="C231" s="4">
        <v>5</v>
      </c>
    </row>
    <row r="232" spans="1:11" x14ac:dyDescent="0.2">
      <c r="A232" s="5" t="s">
        <v>248</v>
      </c>
      <c r="B232" s="4">
        <v>50</v>
      </c>
      <c r="C232" s="4">
        <v>6</v>
      </c>
    </row>
    <row r="233" spans="1:11" x14ac:dyDescent="0.2">
      <c r="A233" s="5" t="s">
        <v>246</v>
      </c>
      <c r="B233" s="4">
        <v>8.33</v>
      </c>
      <c r="C233" s="4">
        <v>1</v>
      </c>
    </row>
    <row r="236" spans="1:11" x14ac:dyDescent="0.2">
      <c r="A236" s="87" t="s">
        <v>322</v>
      </c>
      <c r="B236" s="87"/>
      <c r="C236" s="87"/>
      <c r="D236" s="87"/>
      <c r="E236" s="87"/>
      <c r="F236" s="87"/>
      <c r="G236" s="87"/>
      <c r="H236" s="87"/>
    </row>
    <row r="237" spans="1:11" x14ac:dyDescent="0.2">
      <c r="A237" s="85" t="s">
        <v>215</v>
      </c>
      <c r="B237" s="85"/>
      <c r="C237" s="85"/>
      <c r="D237" s="85"/>
      <c r="E237" s="85"/>
      <c r="F237" s="85"/>
      <c r="G237" s="85"/>
      <c r="H237" s="85"/>
    </row>
    <row r="238" spans="1:11" ht="19" x14ac:dyDescent="0.2">
      <c r="A238" s="106" t="s">
        <v>216</v>
      </c>
      <c r="B238" s="107" t="s">
        <v>217</v>
      </c>
      <c r="C238" s="107"/>
      <c r="D238" s="107"/>
      <c r="E238" s="107"/>
      <c r="F238" s="107"/>
      <c r="G238" s="107"/>
      <c r="H238" s="105" t="s">
        <v>218</v>
      </c>
    </row>
    <row r="239" spans="1:11" x14ac:dyDescent="0.2">
      <c r="A239" s="106"/>
      <c r="B239" s="24" t="s">
        <v>219</v>
      </c>
      <c r="C239" s="24" t="s">
        <v>220</v>
      </c>
      <c r="D239" s="24" t="s">
        <v>221</v>
      </c>
      <c r="E239" s="24" t="s">
        <v>222</v>
      </c>
      <c r="F239" s="24" t="s">
        <v>223</v>
      </c>
      <c r="G239" s="24" t="s">
        <v>224</v>
      </c>
      <c r="H239" s="105"/>
    </row>
    <row r="240" spans="1:11" x14ac:dyDescent="0.2">
      <c r="A240" s="4">
        <v>0</v>
      </c>
      <c r="B240" s="3">
        <v>26.687000000000001</v>
      </c>
      <c r="C240" s="3">
        <v>44.368000000000002</v>
      </c>
      <c r="D240" s="3">
        <v>35.575000000000003</v>
      </c>
      <c r="E240" s="3">
        <v>39.125999999999998</v>
      </c>
      <c r="F240" s="3">
        <v>38.341999999999999</v>
      </c>
      <c r="G240" s="3">
        <v>34.543999999999997</v>
      </c>
      <c r="H240" s="3">
        <v>36.440333000000003</v>
      </c>
      <c r="I240" s="19"/>
      <c r="J240" s="19"/>
      <c r="K240" s="19"/>
    </row>
    <row r="241" spans="1:12" x14ac:dyDescent="0.2">
      <c r="A241" s="4">
        <v>3</v>
      </c>
      <c r="B241" s="3">
        <v>62.412999999999997</v>
      </c>
      <c r="C241" s="3">
        <v>61.399000000000001</v>
      </c>
      <c r="D241" s="3">
        <v>43.503</v>
      </c>
      <c r="E241" s="3">
        <v>44.652000000000001</v>
      </c>
      <c r="F241" s="3">
        <v>135.24199999999999</v>
      </c>
      <c r="G241" s="3">
        <v>94.864999999999995</v>
      </c>
      <c r="H241" s="3">
        <v>73.679000000000002</v>
      </c>
      <c r="I241" s="19"/>
      <c r="J241" s="19"/>
      <c r="K241" s="19"/>
    </row>
    <row r="242" spans="1:12" x14ac:dyDescent="0.2">
      <c r="A242" s="4">
        <v>8</v>
      </c>
      <c r="B242" s="3">
        <v>92.867999999999995</v>
      </c>
      <c r="C242" s="3">
        <v>112.57</v>
      </c>
      <c r="D242" s="3">
        <v>101.03100000000001</v>
      </c>
      <c r="E242" s="3">
        <v>81.647000000000006</v>
      </c>
      <c r="F242" s="3">
        <v>120.91</v>
      </c>
      <c r="G242" s="3">
        <v>94.444000000000003</v>
      </c>
      <c r="H242" s="3">
        <v>100.57832999999999</v>
      </c>
      <c r="I242" s="19"/>
      <c r="J242" s="19"/>
      <c r="K242" s="19"/>
    </row>
    <row r="243" spans="1:12" x14ac:dyDescent="0.2">
      <c r="A243" s="4">
        <v>11</v>
      </c>
      <c r="B243" s="3">
        <v>104.864</v>
      </c>
      <c r="C243" s="3">
        <v>161.59399999999999</v>
      </c>
      <c r="D243" s="3">
        <v>112.614</v>
      </c>
      <c r="E243" s="3">
        <v>147.191</v>
      </c>
      <c r="F243" s="3">
        <v>127.182</v>
      </c>
      <c r="G243" s="3">
        <v>181.15600000000001</v>
      </c>
      <c r="H243" s="3">
        <v>139.10016999999999</v>
      </c>
      <c r="I243" s="19"/>
      <c r="J243" s="19"/>
      <c r="K243" s="19"/>
    </row>
    <row r="244" spans="1:12" x14ac:dyDescent="0.2">
      <c r="A244" s="4">
        <v>15</v>
      </c>
      <c r="B244" s="3">
        <v>156.036</v>
      </c>
      <c r="C244" s="3">
        <v>327.49900000000002</v>
      </c>
      <c r="D244" s="3">
        <v>152.97900000000001</v>
      </c>
      <c r="E244" s="3">
        <v>195.22</v>
      </c>
      <c r="F244" s="3">
        <v>278.55200000000002</v>
      </c>
      <c r="G244" s="3">
        <v>320.61700000000002</v>
      </c>
      <c r="H244" s="3">
        <v>238.48383000000001</v>
      </c>
      <c r="I244" s="19"/>
      <c r="J244" s="19"/>
      <c r="K244" s="19"/>
    </row>
    <row r="245" spans="1:12" x14ac:dyDescent="0.2">
      <c r="A245" s="4">
        <v>19</v>
      </c>
      <c r="B245" s="3">
        <v>258.65899999999999</v>
      </c>
      <c r="C245" s="3">
        <v>479.40699999999998</v>
      </c>
      <c r="D245" s="3">
        <v>257.64600000000002</v>
      </c>
      <c r="E245" s="3">
        <v>234.54300000000001</v>
      </c>
      <c r="F245" s="3">
        <v>313.125</v>
      </c>
      <c r="G245" s="3">
        <v>361.423</v>
      </c>
      <c r="H245" s="3">
        <v>317.46717000000001</v>
      </c>
      <c r="I245" s="19"/>
      <c r="J245" s="19"/>
      <c r="K245" s="19"/>
    </row>
    <row r="246" spans="1:12" x14ac:dyDescent="0.2">
      <c r="A246" s="4">
        <v>22</v>
      </c>
      <c r="B246" s="3">
        <v>371.78</v>
      </c>
      <c r="C246" s="3">
        <v>596.34699999999998</v>
      </c>
      <c r="D246" s="3">
        <v>306.71800000000002</v>
      </c>
      <c r="E246" s="3">
        <v>396.43700000000001</v>
      </c>
      <c r="F246" s="3">
        <v>516.69399999999996</v>
      </c>
      <c r="G246" s="3">
        <v>465.97800000000001</v>
      </c>
      <c r="H246" s="3">
        <v>442.32567</v>
      </c>
      <c r="I246" s="70"/>
      <c r="J246" s="19"/>
      <c r="K246" s="19"/>
    </row>
    <row r="247" spans="1:12" x14ac:dyDescent="0.2">
      <c r="A247" s="4">
        <v>25</v>
      </c>
      <c r="B247" s="3">
        <v>547.88599999999997</v>
      </c>
      <c r="C247" s="3">
        <v>757.12</v>
      </c>
      <c r="D247" s="3">
        <v>430.827</v>
      </c>
      <c r="E247" s="3">
        <v>450.46499999999997</v>
      </c>
      <c r="F247" s="3">
        <v>648.89499999999998</v>
      </c>
      <c r="G247" s="3">
        <v>712.803</v>
      </c>
      <c r="H247" s="3">
        <v>591.33267000000001</v>
      </c>
      <c r="I247" s="19"/>
      <c r="J247" s="19"/>
      <c r="K247" s="19"/>
    </row>
    <row r="248" spans="1:12" x14ac:dyDescent="0.2">
      <c r="A248" s="4">
        <v>28</v>
      </c>
      <c r="B248" s="3">
        <v>461.86200000000002</v>
      </c>
      <c r="C248" s="3">
        <v>1038.5419999999999</v>
      </c>
      <c r="D248" s="3">
        <v>577.92700000000002</v>
      </c>
      <c r="E248" s="3">
        <v>543.44000000000005</v>
      </c>
      <c r="F248" s="3">
        <v>713.12199999999996</v>
      </c>
      <c r="G248" s="3">
        <v>938.72199999999998</v>
      </c>
      <c r="H248" s="3">
        <v>712.26917000000003</v>
      </c>
      <c r="I248" s="19"/>
      <c r="J248" s="19"/>
      <c r="K248" s="19"/>
    </row>
    <row r="249" spans="1:12" x14ac:dyDescent="0.2">
      <c r="A249" s="4">
        <v>32</v>
      </c>
      <c r="B249" s="3">
        <v>508.01299999999998</v>
      </c>
      <c r="C249" s="3">
        <v>1405.0319999999999</v>
      </c>
      <c r="D249" s="3">
        <v>1125.502</v>
      </c>
      <c r="E249" s="3">
        <v>951.721</v>
      </c>
      <c r="F249" s="3">
        <v>893.19299999999998</v>
      </c>
      <c r="G249" s="3">
        <v>1610.2729999999999</v>
      </c>
      <c r="H249" s="3">
        <v>1082.289</v>
      </c>
      <c r="I249" s="19"/>
      <c r="J249" s="19"/>
      <c r="K249" s="19"/>
    </row>
    <row r="250" spans="1:12" x14ac:dyDescent="0.2">
      <c r="A250" s="4">
        <v>34</v>
      </c>
      <c r="B250" s="3">
        <v>632.72299999999996</v>
      </c>
      <c r="C250" s="3"/>
      <c r="D250" s="3">
        <v>1451.5070000000001</v>
      </c>
      <c r="E250" s="3">
        <v>1264.192</v>
      </c>
      <c r="F250" s="3">
        <v>1368.3489999999999</v>
      </c>
      <c r="G250" s="3"/>
      <c r="H250" s="3">
        <v>1288.6793</v>
      </c>
      <c r="I250" s="19"/>
      <c r="J250" s="19"/>
      <c r="K250" s="19"/>
    </row>
    <row r="251" spans="1:12" x14ac:dyDescent="0.2">
      <c r="A251" s="35"/>
      <c r="B251" s="6"/>
      <c r="C251" s="6"/>
      <c r="D251" s="6"/>
      <c r="E251" s="6"/>
      <c r="F251" s="6"/>
      <c r="G251" s="6"/>
      <c r="H251" s="6"/>
      <c r="I251" s="19"/>
      <c r="J251" s="19"/>
      <c r="K251" s="19"/>
    </row>
    <row r="252" spans="1:12" x14ac:dyDescent="0.2">
      <c r="A252" s="35"/>
      <c r="B252" s="6"/>
      <c r="C252" s="6"/>
      <c r="D252" s="6"/>
      <c r="E252" s="6"/>
      <c r="F252" s="6"/>
      <c r="G252" s="6"/>
      <c r="H252" s="6"/>
      <c r="I252" s="19"/>
      <c r="J252" s="19"/>
      <c r="K252" s="19"/>
    </row>
    <row r="253" spans="1:12" x14ac:dyDescent="0.2">
      <c r="A253" s="126" t="s">
        <v>254</v>
      </c>
      <c r="B253" s="127"/>
      <c r="C253" s="127"/>
      <c r="D253" s="127"/>
      <c r="E253" s="127"/>
      <c r="F253" s="127"/>
      <c r="G253" s="127"/>
      <c r="H253" s="127"/>
      <c r="I253" s="127"/>
      <c r="J253" s="127"/>
      <c r="K253" s="127"/>
      <c r="L253" s="7"/>
    </row>
    <row r="254" spans="1:12" ht="19" x14ac:dyDescent="0.2">
      <c r="A254" s="106" t="s">
        <v>216</v>
      </c>
      <c r="B254" s="123" t="s">
        <v>217</v>
      </c>
      <c r="C254" s="124"/>
      <c r="D254" s="124"/>
      <c r="E254" s="124"/>
      <c r="F254" s="124"/>
      <c r="G254" s="124"/>
      <c r="H254" s="124"/>
      <c r="I254" s="124"/>
      <c r="J254" s="125"/>
      <c r="K254" s="105" t="s">
        <v>218</v>
      </c>
    </row>
    <row r="255" spans="1:12" x14ac:dyDescent="0.2">
      <c r="A255" s="106"/>
      <c r="B255" s="24" t="s">
        <v>219</v>
      </c>
      <c r="C255" s="24" t="s">
        <v>220</v>
      </c>
      <c r="D255" s="24" t="s">
        <v>221</v>
      </c>
      <c r="E255" s="24" t="s">
        <v>222</v>
      </c>
      <c r="F255" s="24" t="s">
        <v>223</v>
      </c>
      <c r="G255" s="24" t="s">
        <v>224</v>
      </c>
      <c r="H255" s="24" t="s">
        <v>225</v>
      </c>
      <c r="I255" s="24" t="s">
        <v>226</v>
      </c>
      <c r="J255" s="24" t="s">
        <v>227</v>
      </c>
      <c r="K255" s="105"/>
    </row>
    <row r="256" spans="1:12" x14ac:dyDescent="0.2">
      <c r="A256" s="4">
        <v>0</v>
      </c>
      <c r="B256" s="3">
        <v>36.325000000000003</v>
      </c>
      <c r="C256" s="3">
        <v>43.59</v>
      </c>
      <c r="D256" s="3">
        <v>44</v>
      </c>
      <c r="E256" s="3">
        <v>61.625999999999998</v>
      </c>
      <c r="F256" s="3">
        <v>30.294</v>
      </c>
      <c r="G256" s="3">
        <v>45.798999999999999</v>
      </c>
      <c r="H256" s="3">
        <v>35.584000000000003</v>
      </c>
      <c r="I256" s="3">
        <v>40.1</v>
      </c>
      <c r="J256" s="3">
        <v>33.155000000000001</v>
      </c>
      <c r="K256" s="3">
        <v>41.163666999999997</v>
      </c>
    </row>
    <row r="257" spans="1:11" x14ac:dyDescent="0.2">
      <c r="A257" s="4">
        <v>3</v>
      </c>
      <c r="B257" s="3">
        <v>74.751000000000005</v>
      </c>
      <c r="C257" s="3">
        <v>72.867000000000004</v>
      </c>
      <c r="D257" s="3">
        <v>84.162999999999997</v>
      </c>
      <c r="E257" s="3">
        <v>69.058000000000007</v>
      </c>
      <c r="F257" s="3">
        <v>29.664999999999999</v>
      </c>
      <c r="G257" s="3">
        <v>67.652000000000001</v>
      </c>
      <c r="H257" s="3">
        <v>39.82</v>
      </c>
      <c r="I257" s="3">
        <v>45.543999999999997</v>
      </c>
      <c r="J257" s="3">
        <v>154.071</v>
      </c>
      <c r="K257" s="3">
        <v>70.843444000000005</v>
      </c>
    </row>
    <row r="258" spans="1:11" x14ac:dyDescent="0.2">
      <c r="A258" s="4">
        <v>8</v>
      </c>
      <c r="B258" s="3">
        <v>101.209</v>
      </c>
      <c r="C258" s="3">
        <v>99.783000000000001</v>
      </c>
      <c r="D258" s="3">
        <v>169.82900000000001</v>
      </c>
      <c r="E258" s="3">
        <v>94.805999999999997</v>
      </c>
      <c r="F258" s="3">
        <v>35.639000000000003</v>
      </c>
      <c r="G258" s="3">
        <v>92.962000000000003</v>
      </c>
      <c r="H258" s="3">
        <v>65</v>
      </c>
      <c r="I258" s="3">
        <v>236.81299999999999</v>
      </c>
      <c r="J258" s="3">
        <v>152.727</v>
      </c>
      <c r="K258" s="3">
        <v>116.52978</v>
      </c>
    </row>
    <row r="259" spans="1:11" x14ac:dyDescent="0.2">
      <c r="A259" s="4">
        <v>11</v>
      </c>
      <c r="B259" s="3">
        <v>126.72</v>
      </c>
      <c r="C259" s="3">
        <v>148.91499999999999</v>
      </c>
      <c r="D259" s="3">
        <v>153.602</v>
      </c>
      <c r="E259" s="3">
        <v>131.036</v>
      </c>
      <c r="F259" s="3">
        <v>63.430999999999997</v>
      </c>
      <c r="G259" s="3">
        <v>124.881</v>
      </c>
      <c r="H259" s="3">
        <v>73.593999999999994</v>
      </c>
      <c r="I259" s="3">
        <v>77.897000000000006</v>
      </c>
      <c r="J259" s="3">
        <v>164.40100000000001</v>
      </c>
      <c r="K259" s="3">
        <v>118.27522</v>
      </c>
    </row>
    <row r="260" spans="1:11" x14ac:dyDescent="0.2">
      <c r="A260" s="4">
        <v>15</v>
      </c>
      <c r="B260" s="3">
        <v>134.35900000000001</v>
      </c>
      <c r="C260" s="3">
        <v>201.499</v>
      </c>
      <c r="D260" s="3">
        <v>239.154</v>
      </c>
      <c r="E260" s="3">
        <v>134.76599999999999</v>
      </c>
      <c r="F260" s="3">
        <v>54.889000000000003</v>
      </c>
      <c r="G260" s="3">
        <v>137.38800000000001</v>
      </c>
      <c r="H260" s="3">
        <v>124.41500000000001</v>
      </c>
      <c r="I260" s="3">
        <v>48.902999999999999</v>
      </c>
      <c r="J260" s="3">
        <v>202.36199999999999</v>
      </c>
      <c r="K260" s="3">
        <v>141.97056000000001</v>
      </c>
    </row>
    <row r="261" spans="1:11" x14ac:dyDescent="0.2">
      <c r="A261" s="4">
        <v>19</v>
      </c>
      <c r="B261" s="3">
        <v>172.20699999999999</v>
      </c>
      <c r="C261" s="3">
        <v>261.71499999999997</v>
      </c>
      <c r="D261" s="3">
        <v>350.5</v>
      </c>
      <c r="E261" s="3">
        <v>116.166</v>
      </c>
      <c r="F261" s="3">
        <v>69.045000000000002</v>
      </c>
      <c r="G261" s="3">
        <v>240.35300000000001</v>
      </c>
      <c r="H261" s="3">
        <v>203.46700000000001</v>
      </c>
      <c r="I261" s="3">
        <v>98.287999999999997</v>
      </c>
      <c r="J261" s="3">
        <v>182.589</v>
      </c>
      <c r="K261" s="3">
        <v>188.25889000000001</v>
      </c>
    </row>
    <row r="262" spans="1:11" x14ac:dyDescent="0.2">
      <c r="A262" s="4">
        <v>22</v>
      </c>
      <c r="B262" s="3">
        <v>292.69299999999998</v>
      </c>
      <c r="C262" s="3">
        <v>358.83100000000002</v>
      </c>
      <c r="D262" s="3">
        <v>458.43099999999998</v>
      </c>
      <c r="E262" s="3">
        <v>183.45</v>
      </c>
      <c r="F262" s="3">
        <v>146.221</v>
      </c>
      <c r="G262" s="3">
        <v>346.77199999999999</v>
      </c>
      <c r="H262" s="3">
        <v>214.78</v>
      </c>
      <c r="I262" s="3">
        <v>92.8</v>
      </c>
      <c r="J262" s="3">
        <v>346.577</v>
      </c>
      <c r="K262" s="3">
        <v>271.17277999999999</v>
      </c>
    </row>
    <row r="263" spans="1:11" x14ac:dyDescent="0.2">
      <c r="A263" s="4">
        <v>25</v>
      </c>
      <c r="B263" s="3">
        <v>348.74299999999999</v>
      </c>
      <c r="C263" s="3">
        <v>609.02</v>
      </c>
      <c r="D263" s="3">
        <v>581.08399999999995</v>
      </c>
      <c r="E263" s="3">
        <v>236.85599999999999</v>
      </c>
      <c r="F263" s="3">
        <v>94.921999999999997</v>
      </c>
      <c r="G263" s="3">
        <v>399.55599999999998</v>
      </c>
      <c r="H263" s="3">
        <v>392.17899999999997</v>
      </c>
      <c r="I263" s="3">
        <v>102.91200000000001</v>
      </c>
      <c r="J263" s="3">
        <v>441.59699999999998</v>
      </c>
      <c r="K263" s="3">
        <v>356.31878</v>
      </c>
    </row>
    <row r="264" spans="1:11" x14ac:dyDescent="0.2">
      <c r="A264" s="4">
        <v>28</v>
      </c>
      <c r="B264" s="3">
        <v>477.45800000000003</v>
      </c>
      <c r="C264" s="3">
        <v>488.95499999999998</v>
      </c>
      <c r="D264" s="3">
        <v>550.58100000000002</v>
      </c>
      <c r="E264" s="3">
        <v>340.971</v>
      </c>
      <c r="F264" s="3">
        <v>176.17099999999999</v>
      </c>
      <c r="G264" s="3">
        <v>481.69799999999998</v>
      </c>
      <c r="H264" s="3">
        <v>268.80500000000001</v>
      </c>
      <c r="I264" s="3">
        <v>137.749</v>
      </c>
      <c r="J264" s="3">
        <v>484.94600000000003</v>
      </c>
      <c r="K264" s="3">
        <v>378.59267</v>
      </c>
    </row>
    <row r="265" spans="1:11" x14ac:dyDescent="0.2">
      <c r="A265" s="4">
        <v>32</v>
      </c>
      <c r="B265" s="3">
        <v>406.46199999999999</v>
      </c>
      <c r="C265" s="3">
        <v>551.21699999999998</v>
      </c>
      <c r="D265" s="3">
        <v>604.69500000000005</v>
      </c>
      <c r="E265" s="3">
        <v>413.315</v>
      </c>
      <c r="F265" s="3">
        <v>193.785</v>
      </c>
      <c r="G265" s="3">
        <v>608.61099999999999</v>
      </c>
      <c r="H265" s="3">
        <v>454.63900000000001</v>
      </c>
      <c r="I265" s="3">
        <v>194.61500000000001</v>
      </c>
      <c r="J265" s="3">
        <v>560.81200000000001</v>
      </c>
      <c r="K265" s="3">
        <v>443.12788999999998</v>
      </c>
    </row>
    <row r="266" spans="1:11" x14ac:dyDescent="0.2">
      <c r="A266" s="4">
        <v>34</v>
      </c>
      <c r="B266" s="3">
        <v>893.15499999999997</v>
      </c>
      <c r="C266" s="3">
        <v>708.95899999999995</v>
      </c>
      <c r="D266" s="3">
        <v>773.22400000000005</v>
      </c>
      <c r="E266" s="3">
        <v>543.03300000000002</v>
      </c>
      <c r="F266" s="3">
        <v>306.83300000000003</v>
      </c>
      <c r="G266" s="3">
        <v>611.20799999999997</v>
      </c>
      <c r="H266" s="3">
        <v>832.65700000000004</v>
      </c>
      <c r="I266" s="3">
        <v>293.81400000000002</v>
      </c>
      <c r="J266" s="3">
        <v>740.048</v>
      </c>
      <c r="K266" s="3">
        <v>633.65899999999999</v>
      </c>
    </row>
    <row r="269" spans="1:11" x14ac:dyDescent="0.2">
      <c r="A269" s="87" t="s">
        <v>323</v>
      </c>
      <c r="B269" s="87"/>
      <c r="C269" s="87"/>
    </row>
    <row r="270" spans="1:11" ht="34" x14ac:dyDescent="0.2">
      <c r="A270" s="28" t="s">
        <v>216</v>
      </c>
      <c r="B270" s="28" t="s">
        <v>215</v>
      </c>
      <c r="C270" s="29" t="s">
        <v>256</v>
      </c>
    </row>
    <row r="271" spans="1:11" x14ac:dyDescent="0.2">
      <c r="A271" s="4">
        <v>32</v>
      </c>
      <c r="B271" s="3">
        <v>1</v>
      </c>
      <c r="C271" s="3"/>
    </row>
    <row r="272" spans="1:11" x14ac:dyDescent="0.2">
      <c r="A272" s="4">
        <v>32</v>
      </c>
      <c r="B272" s="3">
        <v>1</v>
      </c>
      <c r="C272" s="3"/>
    </row>
    <row r="273" spans="1:3" x14ac:dyDescent="0.2">
      <c r="A273" s="4">
        <v>34</v>
      </c>
      <c r="B273" s="3">
        <v>1</v>
      </c>
      <c r="C273" s="3"/>
    </row>
    <row r="274" spans="1:3" x14ac:dyDescent="0.2">
      <c r="A274" s="4">
        <v>39</v>
      </c>
      <c r="B274" s="3">
        <v>1</v>
      </c>
      <c r="C274" s="3"/>
    </row>
    <row r="275" spans="1:3" x14ac:dyDescent="0.2">
      <c r="A275" s="4">
        <v>43</v>
      </c>
      <c r="B275" s="3">
        <v>1</v>
      </c>
      <c r="C275" s="3"/>
    </row>
    <row r="276" spans="1:3" x14ac:dyDescent="0.2">
      <c r="A276" s="4">
        <v>43</v>
      </c>
      <c r="B276" s="3">
        <v>1</v>
      </c>
      <c r="C276" s="3"/>
    </row>
    <row r="277" spans="1:3" x14ac:dyDescent="0.2">
      <c r="A277" s="4">
        <v>39</v>
      </c>
      <c r="B277" s="3"/>
      <c r="C277" s="3">
        <v>1</v>
      </c>
    </row>
    <row r="278" spans="1:3" x14ac:dyDescent="0.2">
      <c r="A278" s="4">
        <v>43</v>
      </c>
      <c r="B278" s="3"/>
      <c r="C278" s="3">
        <v>1</v>
      </c>
    </row>
    <row r="279" spans="1:3" x14ac:dyDescent="0.2">
      <c r="A279" s="4">
        <v>46</v>
      </c>
      <c r="B279" s="3"/>
      <c r="C279" s="3">
        <v>1</v>
      </c>
    </row>
    <row r="280" spans="1:3" x14ac:dyDescent="0.2">
      <c r="A280" s="4">
        <v>46</v>
      </c>
      <c r="B280" s="3"/>
      <c r="C280" s="3">
        <v>1</v>
      </c>
    </row>
    <row r="281" spans="1:3" x14ac:dyDescent="0.2">
      <c r="A281" s="4">
        <v>46</v>
      </c>
      <c r="B281" s="3"/>
      <c r="C281" s="3">
        <v>1</v>
      </c>
    </row>
    <row r="282" spans="1:3" x14ac:dyDescent="0.2">
      <c r="A282" s="4">
        <v>53</v>
      </c>
      <c r="B282" s="3"/>
      <c r="C282" s="3">
        <v>1</v>
      </c>
    </row>
    <row r="283" spans="1:3" x14ac:dyDescent="0.2">
      <c r="A283" s="4">
        <v>56</v>
      </c>
      <c r="B283" s="3"/>
      <c r="C283" s="3">
        <v>1</v>
      </c>
    </row>
    <row r="284" spans="1:3" x14ac:dyDescent="0.2">
      <c r="A284" s="4">
        <v>56</v>
      </c>
      <c r="B284" s="3"/>
      <c r="C284" s="3">
        <v>1</v>
      </c>
    </row>
    <row r="285" spans="1:3" x14ac:dyDescent="0.2">
      <c r="A285" s="4">
        <v>60</v>
      </c>
      <c r="B285" s="3"/>
      <c r="C285" s="3">
        <v>1</v>
      </c>
    </row>
  </sheetData>
  <mergeCells count="46">
    <mergeCell ref="J3:J4"/>
    <mergeCell ref="A3:A4"/>
    <mergeCell ref="B3:I3"/>
    <mergeCell ref="A2:J2"/>
    <mergeCell ref="A1:J1"/>
    <mergeCell ref="I21:I22"/>
    <mergeCell ref="A21:A22"/>
    <mergeCell ref="B21:H21"/>
    <mergeCell ref="A20:I20"/>
    <mergeCell ref="K39:K40"/>
    <mergeCell ref="A39:A40"/>
    <mergeCell ref="B39:J39"/>
    <mergeCell ref="A101:J101"/>
    <mergeCell ref="A38:K38"/>
    <mergeCell ref="A56:D56"/>
    <mergeCell ref="A83:C83"/>
    <mergeCell ref="A84:C84"/>
    <mergeCell ref="A89:C89"/>
    <mergeCell ref="A95:C95"/>
    <mergeCell ref="N128:N129"/>
    <mergeCell ref="B128:M128"/>
    <mergeCell ref="A127:N127"/>
    <mergeCell ref="A102:A103"/>
    <mergeCell ref="J102:J103"/>
    <mergeCell ref="B102:I102"/>
    <mergeCell ref="H238:H239"/>
    <mergeCell ref="B238:G238"/>
    <mergeCell ref="A237:H237"/>
    <mergeCell ref="A236:H236"/>
    <mergeCell ref="A100:N100"/>
    <mergeCell ref="A216:C216"/>
    <mergeCell ref="A217:C217"/>
    <mergeCell ref="A222:C222"/>
    <mergeCell ref="A229:C229"/>
    <mergeCell ref="A238:A239"/>
    <mergeCell ref="A154:A155"/>
    <mergeCell ref="B154:M154"/>
    <mergeCell ref="N154:N155"/>
    <mergeCell ref="A153:N153"/>
    <mergeCell ref="A180:D180"/>
    <mergeCell ref="A128:A129"/>
    <mergeCell ref="A269:C269"/>
    <mergeCell ref="K254:K255"/>
    <mergeCell ref="A254:A255"/>
    <mergeCell ref="B254:J254"/>
    <mergeCell ref="A253:K253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EA3F1-281D-B446-9FF7-DD42854CBAC3}">
  <dimension ref="A1:G6"/>
  <sheetViews>
    <sheetView workbookViewId="0">
      <selection activeCell="D15" sqref="D15"/>
    </sheetView>
  </sheetViews>
  <sheetFormatPr baseColWidth="10" defaultColWidth="11" defaultRowHeight="16" x14ac:dyDescent="0.2"/>
  <cols>
    <col min="1" max="1" width="25.83203125" customWidth="1"/>
  </cols>
  <sheetData>
    <row r="1" spans="1:7" ht="19" x14ac:dyDescent="0.25">
      <c r="A1" s="133" t="s">
        <v>324</v>
      </c>
      <c r="B1" s="133"/>
      <c r="C1" s="133"/>
      <c r="D1" s="133"/>
      <c r="E1" s="133"/>
      <c r="F1" s="133"/>
      <c r="G1" s="133"/>
    </row>
    <row r="2" spans="1:7" ht="18" x14ac:dyDescent="0.2">
      <c r="A2" s="16"/>
      <c r="B2" s="131" t="s">
        <v>325</v>
      </c>
      <c r="C2" s="132"/>
      <c r="D2" s="132"/>
      <c r="E2" s="131" t="s">
        <v>326</v>
      </c>
      <c r="F2" s="131"/>
      <c r="G2" s="131"/>
    </row>
    <row r="3" spans="1:7" ht="18" x14ac:dyDescent="0.2">
      <c r="A3" s="17" t="s">
        <v>327</v>
      </c>
      <c r="B3" s="18">
        <v>0.94490757999999997</v>
      </c>
      <c r="C3" s="18">
        <v>0.98898313000000004</v>
      </c>
      <c r="D3" s="18">
        <v>1.0700936400000001</v>
      </c>
      <c r="E3" s="18">
        <v>0.90959999000000002</v>
      </c>
      <c r="F3" s="18">
        <v>1.1155556799999999</v>
      </c>
      <c r="G3" s="18">
        <v>0.98550380000000004</v>
      </c>
    </row>
    <row r="4" spans="1:7" ht="18" x14ac:dyDescent="0.2">
      <c r="A4" s="17" t="s">
        <v>8</v>
      </c>
      <c r="B4" s="18">
        <v>3.0157737199999999</v>
      </c>
      <c r="C4" s="18">
        <v>3.27818035</v>
      </c>
      <c r="D4" s="18">
        <v>3.0170535699999999</v>
      </c>
      <c r="E4" s="18">
        <v>0</v>
      </c>
      <c r="F4" s="18">
        <v>0</v>
      </c>
      <c r="G4" s="18">
        <v>0</v>
      </c>
    </row>
    <row r="5" spans="1:7" ht="18" x14ac:dyDescent="0.2">
      <c r="A5" s="17" t="s">
        <v>7</v>
      </c>
      <c r="B5" s="18">
        <v>1.0733243699999999</v>
      </c>
      <c r="C5" s="18">
        <v>0.94675536999999998</v>
      </c>
      <c r="D5" s="18">
        <v>0.99041246999999999</v>
      </c>
      <c r="E5" s="18">
        <v>0</v>
      </c>
      <c r="F5" s="18">
        <v>0</v>
      </c>
      <c r="G5" s="18">
        <v>0</v>
      </c>
    </row>
    <row r="6" spans="1:7" ht="18" x14ac:dyDescent="0.2">
      <c r="A6" s="17" t="s">
        <v>328</v>
      </c>
      <c r="B6" s="18">
        <v>0.92306099900000005</v>
      </c>
      <c r="C6" s="18">
        <v>1.1207438780000001</v>
      </c>
      <c r="D6" s="18">
        <v>1.0495397150000001</v>
      </c>
      <c r="E6" s="18">
        <v>0</v>
      </c>
      <c r="F6" s="18">
        <v>0</v>
      </c>
      <c r="G6" s="18">
        <v>0</v>
      </c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EBC55-29B6-0546-A159-7FB848C0505F}">
  <dimension ref="A1:T44"/>
  <sheetViews>
    <sheetView workbookViewId="0">
      <selection activeCell="T31" sqref="T31"/>
    </sheetView>
  </sheetViews>
  <sheetFormatPr baseColWidth="10" defaultColWidth="11" defaultRowHeight="16" x14ac:dyDescent="0.2"/>
  <sheetData>
    <row r="1" spans="1:20" x14ac:dyDescent="0.2">
      <c r="A1" s="87" t="s">
        <v>329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</row>
    <row r="2" spans="1:20" x14ac:dyDescent="0.2">
      <c r="A2" s="86" t="s">
        <v>7</v>
      </c>
      <c r="B2" s="86"/>
      <c r="C2" s="86"/>
      <c r="D2" s="86"/>
      <c r="E2" s="86"/>
      <c r="F2" s="86"/>
      <c r="G2" s="86" t="s">
        <v>8</v>
      </c>
      <c r="H2" s="86"/>
      <c r="I2" s="86"/>
      <c r="J2" s="86"/>
      <c r="K2" s="86"/>
      <c r="L2" s="86" t="s">
        <v>9</v>
      </c>
      <c r="M2" s="86"/>
      <c r="N2" s="86"/>
      <c r="O2" s="86"/>
      <c r="P2" s="86"/>
      <c r="Q2" s="86"/>
      <c r="R2" s="86"/>
      <c r="S2" s="86"/>
      <c r="T2" s="86"/>
    </row>
    <row r="3" spans="1:20" ht="19" x14ac:dyDescent="0.2">
      <c r="A3" s="106" t="s">
        <v>216</v>
      </c>
      <c r="B3" s="107" t="s">
        <v>217</v>
      </c>
      <c r="C3" s="107"/>
      <c r="D3" s="107"/>
      <c r="E3" s="107"/>
      <c r="F3" s="107"/>
      <c r="G3" s="107" t="s">
        <v>217</v>
      </c>
      <c r="H3" s="107"/>
      <c r="I3" s="107"/>
      <c r="J3" s="107"/>
      <c r="K3" s="107"/>
      <c r="L3" s="107" t="s">
        <v>217</v>
      </c>
      <c r="M3" s="107"/>
      <c r="N3" s="107"/>
      <c r="O3" s="107"/>
      <c r="P3" s="107"/>
      <c r="Q3" s="107"/>
      <c r="R3" s="107"/>
      <c r="S3" s="107"/>
      <c r="T3" s="107"/>
    </row>
    <row r="4" spans="1:20" x14ac:dyDescent="0.2">
      <c r="A4" s="106"/>
      <c r="B4" s="24" t="s">
        <v>219</v>
      </c>
      <c r="C4" s="24" t="s">
        <v>220</v>
      </c>
      <c r="D4" s="24" t="s">
        <v>221</v>
      </c>
      <c r="E4" s="24" t="s">
        <v>222</v>
      </c>
      <c r="F4" s="24" t="s">
        <v>223</v>
      </c>
      <c r="G4" s="24" t="s">
        <v>219</v>
      </c>
      <c r="H4" s="24" t="s">
        <v>220</v>
      </c>
      <c r="I4" s="24" t="s">
        <v>221</v>
      </c>
      <c r="J4" s="24" t="s">
        <v>222</v>
      </c>
      <c r="K4" s="24" t="s">
        <v>223</v>
      </c>
      <c r="L4" s="24" t="s">
        <v>219</v>
      </c>
      <c r="M4" s="24" t="s">
        <v>220</v>
      </c>
      <c r="N4" s="24" t="s">
        <v>221</v>
      </c>
      <c r="O4" s="24" t="s">
        <v>222</v>
      </c>
      <c r="P4" s="24" t="s">
        <v>223</v>
      </c>
      <c r="Q4" s="24" t="s">
        <v>224</v>
      </c>
      <c r="R4" s="24" t="s">
        <v>225</v>
      </c>
      <c r="S4" s="24" t="s">
        <v>226</v>
      </c>
      <c r="T4" s="24" t="s">
        <v>227</v>
      </c>
    </row>
    <row r="5" spans="1:20" x14ac:dyDescent="0.2">
      <c r="A5" s="4">
        <v>0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</row>
    <row r="6" spans="1:20" x14ac:dyDescent="0.2">
      <c r="A6" s="4">
        <v>13</v>
      </c>
      <c r="B6" s="3">
        <v>26.693000000000001</v>
      </c>
      <c r="C6" s="3">
        <v>29.585000000000001</v>
      </c>
      <c r="D6" s="3">
        <v>0</v>
      </c>
      <c r="E6" s="3">
        <v>21.437000000000001</v>
      </c>
      <c r="F6" s="3">
        <v>0.52</v>
      </c>
      <c r="G6" s="3">
        <v>15.978</v>
      </c>
      <c r="H6" s="3">
        <v>27.917000000000002</v>
      </c>
      <c r="I6" s="3">
        <v>35.356999999999999</v>
      </c>
      <c r="J6" s="3">
        <v>28.585000000000001</v>
      </c>
      <c r="K6" s="3">
        <v>0</v>
      </c>
      <c r="L6" s="3">
        <v>56.276000000000003</v>
      </c>
      <c r="M6" s="3">
        <v>69.617000000000004</v>
      </c>
      <c r="N6" s="3">
        <v>81.471999999999994</v>
      </c>
      <c r="O6" s="3">
        <v>107.339</v>
      </c>
      <c r="P6" s="3">
        <v>73.804000000000002</v>
      </c>
      <c r="Q6" s="3">
        <v>71.421999999999997</v>
      </c>
      <c r="R6" s="3">
        <v>87.474000000000004</v>
      </c>
      <c r="S6" s="3">
        <v>102.633</v>
      </c>
      <c r="T6" s="3">
        <v>68.257000000000005</v>
      </c>
    </row>
    <row r="7" spans="1:20" x14ac:dyDescent="0.2">
      <c r="A7" s="4">
        <v>17</v>
      </c>
      <c r="B7" s="3">
        <v>38.774999999999999</v>
      </c>
      <c r="C7" s="3">
        <v>66.605000000000004</v>
      </c>
      <c r="D7" s="3">
        <v>0</v>
      </c>
      <c r="E7" s="3">
        <v>36.713000000000001</v>
      </c>
      <c r="F7" s="3">
        <v>0.52</v>
      </c>
      <c r="G7" s="3">
        <v>26.337</v>
      </c>
      <c r="H7" s="3">
        <v>47.595999999999997</v>
      </c>
      <c r="I7" s="3">
        <v>80.697999999999993</v>
      </c>
      <c r="J7" s="3">
        <v>52.344000000000001</v>
      </c>
      <c r="K7" s="3">
        <v>4.16</v>
      </c>
      <c r="L7" s="3">
        <v>109.16500000000001</v>
      </c>
      <c r="M7" s="3">
        <v>76.129000000000005</v>
      </c>
      <c r="N7" s="3">
        <v>164.68700000000001</v>
      </c>
      <c r="O7" s="3">
        <v>110.232</v>
      </c>
      <c r="P7" s="3">
        <v>143.59299999999999</v>
      </c>
      <c r="Q7" s="3">
        <v>108.925</v>
      </c>
      <c r="R7" s="3">
        <v>146.196</v>
      </c>
      <c r="S7" s="3">
        <v>176.108</v>
      </c>
      <c r="T7" s="3">
        <v>114.18300000000001</v>
      </c>
    </row>
    <row r="8" spans="1:20" x14ac:dyDescent="0.2">
      <c r="A8" s="4">
        <v>20</v>
      </c>
      <c r="B8" s="3">
        <v>71.105999999999995</v>
      </c>
      <c r="C8" s="3">
        <v>79.385000000000005</v>
      </c>
      <c r="D8" s="3">
        <v>0</v>
      </c>
      <c r="E8" s="3">
        <v>56.308</v>
      </c>
      <c r="F8" s="3">
        <v>0.52</v>
      </c>
      <c r="G8" s="3">
        <v>27.745999999999999</v>
      </c>
      <c r="H8" s="3">
        <v>47.055</v>
      </c>
      <c r="I8" s="3">
        <v>111.425</v>
      </c>
      <c r="J8" s="3">
        <v>96.129000000000005</v>
      </c>
      <c r="K8" s="3">
        <v>4.16</v>
      </c>
      <c r="L8" s="3">
        <v>168.86799999999999</v>
      </c>
      <c r="M8" s="3">
        <v>103.22</v>
      </c>
      <c r="N8" s="3">
        <v>225.55600000000001</v>
      </c>
      <c r="O8" s="3">
        <v>123.815</v>
      </c>
      <c r="P8" s="3">
        <v>171.60300000000001</v>
      </c>
      <c r="Q8" s="3">
        <v>196.791</v>
      </c>
      <c r="R8" s="3">
        <v>198.672</v>
      </c>
      <c r="S8" s="3">
        <v>341.51499999999999</v>
      </c>
      <c r="T8" s="3">
        <v>141.995</v>
      </c>
    </row>
    <row r="9" spans="1:20" x14ac:dyDescent="0.2">
      <c r="A9" s="4">
        <v>23</v>
      </c>
      <c r="B9" s="3">
        <v>72.698999999999998</v>
      </c>
      <c r="C9" s="3">
        <v>165.40299999999999</v>
      </c>
      <c r="D9" s="3">
        <v>4.16</v>
      </c>
      <c r="E9" s="3">
        <v>169.40100000000001</v>
      </c>
      <c r="F9" s="3">
        <v>96.825999999999993</v>
      </c>
      <c r="G9" s="3">
        <v>80.216999999999999</v>
      </c>
      <c r="H9" s="3">
        <v>97.713999999999999</v>
      </c>
      <c r="I9" s="3">
        <v>207.874</v>
      </c>
      <c r="J9" s="3">
        <v>205.28299999999999</v>
      </c>
      <c r="K9" s="3">
        <v>14.04</v>
      </c>
      <c r="L9" s="3">
        <v>190.10499999999999</v>
      </c>
      <c r="M9" s="3">
        <v>143.185</v>
      </c>
      <c r="N9" s="3">
        <v>194.518</v>
      </c>
      <c r="O9" s="3">
        <v>143.40799999999999</v>
      </c>
      <c r="P9" s="3">
        <v>249.36199999999999</v>
      </c>
      <c r="Q9" s="3">
        <v>240.25</v>
      </c>
      <c r="R9" s="3">
        <v>323.57799999999997</v>
      </c>
      <c r="S9" s="3">
        <v>336.63499999999999</v>
      </c>
      <c r="T9" s="3">
        <v>208.40100000000001</v>
      </c>
    </row>
    <row r="10" spans="1:20" x14ac:dyDescent="0.2">
      <c r="A10" s="4">
        <v>26</v>
      </c>
      <c r="B10" s="3">
        <v>227.29</v>
      </c>
      <c r="C10" s="3">
        <v>341.62200000000001</v>
      </c>
      <c r="D10" s="3">
        <v>200.66200000000001</v>
      </c>
      <c r="E10" s="3">
        <v>250.85300000000001</v>
      </c>
      <c r="F10" s="3">
        <v>121.86199999999999</v>
      </c>
      <c r="G10" s="3">
        <v>108.634</v>
      </c>
      <c r="H10" s="3">
        <v>117.566</v>
      </c>
      <c r="I10" s="3">
        <v>266.29899999999998</v>
      </c>
      <c r="J10" s="3">
        <v>352.952</v>
      </c>
      <c r="K10" s="3">
        <v>164.30600000000001</v>
      </c>
      <c r="L10" s="3">
        <v>210.86600000000001</v>
      </c>
      <c r="M10" s="3">
        <v>168.649</v>
      </c>
      <c r="N10" s="3">
        <v>184.80099999999999</v>
      </c>
      <c r="O10" s="3">
        <v>113.98399999999999</v>
      </c>
      <c r="P10" s="3">
        <v>258.233</v>
      </c>
      <c r="Q10" s="3">
        <v>245.07599999999999</v>
      </c>
      <c r="R10" s="3">
        <v>356.29700000000003</v>
      </c>
      <c r="S10" s="3">
        <v>470.23</v>
      </c>
      <c r="T10" s="3">
        <v>282.58699999999999</v>
      </c>
    </row>
    <row r="11" spans="1:20" x14ac:dyDescent="0.2">
      <c r="A11" s="4">
        <v>30</v>
      </c>
      <c r="B11" s="3">
        <v>536.22400000000005</v>
      </c>
      <c r="C11" s="3">
        <v>537.36</v>
      </c>
      <c r="D11" s="3">
        <v>412.74900000000002</v>
      </c>
      <c r="E11" s="3">
        <v>726.14400000000001</v>
      </c>
      <c r="F11" s="3">
        <v>612.38199999999995</v>
      </c>
      <c r="G11" s="3">
        <v>216.27799999999999</v>
      </c>
      <c r="H11" s="3">
        <v>292.38499999999999</v>
      </c>
      <c r="I11" s="3">
        <v>465.08199999999999</v>
      </c>
      <c r="J11" s="3">
        <v>547.82399999999996</v>
      </c>
      <c r="K11" s="3">
        <v>150.24199999999999</v>
      </c>
      <c r="L11" s="3">
        <v>403.59699999999998</v>
      </c>
      <c r="M11" s="3">
        <v>369.428</v>
      </c>
      <c r="N11" s="3">
        <v>311.06200000000001</v>
      </c>
      <c r="O11" s="3">
        <v>139.10499999999999</v>
      </c>
      <c r="P11" s="3">
        <v>232.727</v>
      </c>
      <c r="Q11" s="3">
        <v>278.82799999999997</v>
      </c>
      <c r="R11" s="3">
        <v>555.06700000000001</v>
      </c>
      <c r="S11" s="3">
        <v>609.15099999999995</v>
      </c>
      <c r="T11" s="3">
        <v>406.26299999999998</v>
      </c>
    </row>
    <row r="12" spans="1:20" x14ac:dyDescent="0.2">
      <c r="A12" s="4">
        <v>32</v>
      </c>
      <c r="B12" s="3">
        <v>936.54200000000003</v>
      </c>
      <c r="C12" s="3">
        <v>949.86</v>
      </c>
      <c r="D12" s="3">
        <v>607.68200000000002</v>
      </c>
      <c r="E12" s="3">
        <v>969.30499999999995</v>
      </c>
      <c r="F12" s="3">
        <v>1203.587</v>
      </c>
      <c r="G12" s="3">
        <v>438.36799999999999</v>
      </c>
      <c r="H12" s="3">
        <v>435.38900000000001</v>
      </c>
      <c r="I12" s="3">
        <v>688.44399999999996</v>
      </c>
      <c r="J12" s="3">
        <v>850.04899999999998</v>
      </c>
      <c r="K12" s="3">
        <v>237.06299999999999</v>
      </c>
      <c r="L12" s="3">
        <v>321.346</v>
      </c>
      <c r="M12" s="3">
        <v>411.20400000000001</v>
      </c>
      <c r="N12" s="3">
        <v>431.24599999999998</v>
      </c>
      <c r="O12" s="3">
        <v>200.08099999999999</v>
      </c>
      <c r="P12" s="3">
        <v>456.01400000000001</v>
      </c>
      <c r="Q12" s="3">
        <v>394.40699999999998</v>
      </c>
      <c r="R12" s="3">
        <v>723.94899999999996</v>
      </c>
      <c r="S12" s="3">
        <v>636.76499999999999</v>
      </c>
      <c r="T12" s="3">
        <v>477.04</v>
      </c>
    </row>
    <row r="13" spans="1:20" x14ac:dyDescent="0.2">
      <c r="A13" s="20"/>
    </row>
    <row r="16" spans="1:20" x14ac:dyDescent="0.2">
      <c r="A16" s="79" t="s">
        <v>330</v>
      </c>
      <c r="B16" s="79"/>
      <c r="C16" s="79"/>
      <c r="D16" s="79"/>
      <c r="E16" s="79"/>
      <c r="F16" s="79"/>
      <c r="G16" s="79"/>
      <c r="H16" s="79"/>
      <c r="I16" s="79"/>
      <c r="J16" s="79"/>
      <c r="K16" s="79"/>
      <c r="L16" s="79"/>
      <c r="M16" s="79"/>
      <c r="N16" s="79"/>
      <c r="O16" s="79"/>
      <c r="P16" s="79"/>
      <c r="Q16" s="21"/>
      <c r="R16" s="21"/>
      <c r="S16" s="21"/>
      <c r="T16" s="21"/>
    </row>
    <row r="18" spans="1:16" ht="15.75" customHeight="1" x14ac:dyDescent="0.2">
      <c r="A18" s="139" t="s">
        <v>331</v>
      </c>
      <c r="B18" s="135"/>
      <c r="C18" s="135"/>
      <c r="D18" s="135"/>
      <c r="E18" s="135"/>
      <c r="F18" s="135"/>
      <c r="G18" s="135"/>
      <c r="H18" s="135"/>
      <c r="I18" s="135"/>
      <c r="J18" s="135"/>
      <c r="K18" s="135"/>
      <c r="L18" s="135"/>
      <c r="M18" s="135"/>
      <c r="N18" s="135"/>
      <c r="O18" s="135"/>
      <c r="P18" s="135"/>
    </row>
    <row r="19" spans="1:16" ht="15.75" customHeight="1" x14ac:dyDescent="0.2">
      <c r="A19" s="57" t="s">
        <v>332</v>
      </c>
      <c r="B19" s="136" t="s">
        <v>7</v>
      </c>
      <c r="C19" s="137"/>
      <c r="D19" s="137"/>
      <c r="E19" s="137"/>
      <c r="F19" s="16"/>
      <c r="G19" s="138" t="s">
        <v>8</v>
      </c>
      <c r="H19" s="137"/>
      <c r="I19" s="137"/>
      <c r="J19" s="137"/>
      <c r="K19" s="16"/>
      <c r="L19" s="138" t="s">
        <v>9</v>
      </c>
      <c r="M19" s="137"/>
      <c r="N19" s="137"/>
      <c r="O19" s="137"/>
      <c r="P19" s="16"/>
    </row>
    <row r="20" spans="1:16" ht="15.75" customHeight="1" x14ac:dyDescent="0.2">
      <c r="A20" s="53">
        <v>10000</v>
      </c>
      <c r="B20" s="53">
        <v>2</v>
      </c>
      <c r="C20" s="53">
        <v>1</v>
      </c>
      <c r="D20" s="53">
        <v>1</v>
      </c>
      <c r="E20" s="53">
        <v>1</v>
      </c>
      <c r="F20" s="16"/>
      <c r="G20" s="53">
        <v>1</v>
      </c>
      <c r="H20" s="53">
        <v>1</v>
      </c>
      <c r="I20" s="53">
        <v>1</v>
      </c>
      <c r="J20" s="53">
        <v>1</v>
      </c>
      <c r="K20" s="16"/>
      <c r="L20" s="53">
        <v>4</v>
      </c>
      <c r="M20" s="53">
        <v>3</v>
      </c>
      <c r="N20" s="53">
        <v>1</v>
      </c>
      <c r="O20" s="53">
        <v>1</v>
      </c>
      <c r="P20" s="16"/>
    </row>
    <row r="21" spans="1:16" ht="15.75" customHeight="1" x14ac:dyDescent="0.2">
      <c r="A21" s="53">
        <v>1000</v>
      </c>
      <c r="B21" s="53">
        <v>94</v>
      </c>
      <c r="C21" s="53">
        <v>92</v>
      </c>
      <c r="D21" s="53">
        <v>87</v>
      </c>
      <c r="E21" s="53">
        <v>73</v>
      </c>
      <c r="F21" s="16"/>
      <c r="G21" s="53">
        <v>99</v>
      </c>
      <c r="H21" s="53">
        <v>108</v>
      </c>
      <c r="I21" s="53">
        <v>102</v>
      </c>
      <c r="J21" s="53">
        <v>103</v>
      </c>
      <c r="K21" s="16"/>
      <c r="L21" s="53">
        <v>99</v>
      </c>
      <c r="M21" s="53">
        <v>117</v>
      </c>
      <c r="N21" s="53">
        <v>55</v>
      </c>
      <c r="O21" s="53">
        <v>49</v>
      </c>
      <c r="P21" s="16"/>
    </row>
    <row r="22" spans="1:16" ht="15.75" customHeight="1" x14ac:dyDescent="0.2">
      <c r="A22" s="53">
        <v>100</v>
      </c>
      <c r="B22" s="53">
        <v>93</v>
      </c>
      <c r="C22" s="53">
        <v>102</v>
      </c>
      <c r="D22" s="53">
        <v>79</v>
      </c>
      <c r="E22" s="53">
        <v>57</v>
      </c>
      <c r="F22" s="16"/>
      <c r="G22" s="53">
        <v>99</v>
      </c>
      <c r="H22" s="53">
        <v>116</v>
      </c>
      <c r="I22" s="53">
        <v>106</v>
      </c>
      <c r="J22" s="53">
        <v>109</v>
      </c>
      <c r="K22" s="16"/>
      <c r="L22" s="53">
        <v>94</v>
      </c>
      <c r="M22" s="53">
        <v>103</v>
      </c>
      <c r="N22" s="53">
        <v>65</v>
      </c>
      <c r="O22" s="53">
        <v>56</v>
      </c>
      <c r="P22" s="16"/>
    </row>
    <row r="23" spans="1:16" ht="15.75" customHeight="1" x14ac:dyDescent="0.2">
      <c r="A23" s="53">
        <v>10</v>
      </c>
      <c r="B23" s="53">
        <v>90</v>
      </c>
      <c r="C23" s="53">
        <v>86</v>
      </c>
      <c r="D23" s="53">
        <v>78</v>
      </c>
      <c r="E23" s="53">
        <v>71</v>
      </c>
      <c r="F23" s="16"/>
      <c r="G23" s="53">
        <v>103</v>
      </c>
      <c r="H23" s="53">
        <v>85</v>
      </c>
      <c r="I23" s="53">
        <v>115</v>
      </c>
      <c r="J23" s="53">
        <v>107</v>
      </c>
      <c r="K23" s="16"/>
      <c r="L23" s="53">
        <v>93</v>
      </c>
      <c r="M23" s="53">
        <v>120</v>
      </c>
      <c r="N23" s="53">
        <v>101</v>
      </c>
      <c r="O23" s="53">
        <v>75</v>
      </c>
      <c r="P23" s="16"/>
    </row>
    <row r="24" spans="1:16" ht="15.75" customHeight="1" x14ac:dyDescent="0.2">
      <c r="A24" s="53">
        <v>1</v>
      </c>
      <c r="B24" s="53">
        <v>89</v>
      </c>
      <c r="C24" s="53">
        <v>97</v>
      </c>
      <c r="D24" s="53">
        <v>77</v>
      </c>
      <c r="E24" s="53">
        <v>55</v>
      </c>
      <c r="F24" s="16"/>
      <c r="G24" s="53">
        <v>92</v>
      </c>
      <c r="H24" s="53">
        <v>94</v>
      </c>
      <c r="I24" s="53">
        <v>143</v>
      </c>
      <c r="J24" s="53">
        <v>126</v>
      </c>
      <c r="K24" s="16"/>
      <c r="L24" s="53">
        <v>96</v>
      </c>
      <c r="M24" s="53">
        <v>103</v>
      </c>
      <c r="N24" s="53">
        <v>84</v>
      </c>
      <c r="O24" s="53">
        <v>77</v>
      </c>
      <c r="P24" s="16"/>
    </row>
    <row r="25" spans="1:16" ht="15.75" customHeight="1" x14ac:dyDescent="0.2">
      <c r="A25" s="53">
        <v>0.1</v>
      </c>
      <c r="B25" s="53">
        <v>89</v>
      </c>
      <c r="C25" s="53">
        <v>91</v>
      </c>
      <c r="D25" s="53">
        <v>81</v>
      </c>
      <c r="E25" s="53">
        <v>58</v>
      </c>
      <c r="F25" s="16"/>
      <c r="G25" s="53">
        <v>94</v>
      </c>
      <c r="H25" s="53">
        <v>109</v>
      </c>
      <c r="I25" s="53">
        <v>117</v>
      </c>
      <c r="J25" s="53">
        <v>81</v>
      </c>
      <c r="K25" s="16"/>
      <c r="L25" s="53">
        <v>100</v>
      </c>
      <c r="M25" s="53">
        <v>101</v>
      </c>
      <c r="N25" s="53">
        <v>77</v>
      </c>
      <c r="O25" s="53">
        <v>69</v>
      </c>
      <c r="P25" s="16"/>
    </row>
    <row r="26" spans="1:16" ht="15.75" customHeight="1" x14ac:dyDescent="0.2">
      <c r="A26" s="53">
        <v>0.01</v>
      </c>
      <c r="B26" s="53">
        <v>103</v>
      </c>
      <c r="C26" s="53">
        <v>99</v>
      </c>
      <c r="D26" s="53">
        <v>92</v>
      </c>
      <c r="E26" s="53">
        <v>51</v>
      </c>
      <c r="F26" s="16"/>
      <c r="G26" s="53">
        <v>99</v>
      </c>
      <c r="H26" s="53">
        <v>95</v>
      </c>
      <c r="I26" s="53">
        <v>106</v>
      </c>
      <c r="J26" s="53">
        <v>75</v>
      </c>
      <c r="K26" s="16"/>
      <c r="L26" s="53">
        <v>107</v>
      </c>
      <c r="M26" s="53">
        <v>104</v>
      </c>
      <c r="N26" s="53">
        <v>96</v>
      </c>
      <c r="O26" s="53">
        <v>82</v>
      </c>
      <c r="P26" s="16"/>
    </row>
    <row r="27" spans="1:16" ht="15.75" customHeight="1" x14ac:dyDescent="0.2">
      <c r="A27" s="53">
        <v>1E-3</v>
      </c>
      <c r="B27" s="53">
        <v>95</v>
      </c>
      <c r="C27" s="53">
        <v>99</v>
      </c>
      <c r="D27" s="53">
        <v>91</v>
      </c>
      <c r="E27" s="53">
        <v>71</v>
      </c>
      <c r="F27" s="16"/>
      <c r="G27" s="53">
        <v>96</v>
      </c>
      <c r="H27" s="53">
        <v>93</v>
      </c>
      <c r="I27" s="56" t="s">
        <v>333</v>
      </c>
      <c r="J27" s="53">
        <v>94</v>
      </c>
      <c r="K27" s="16"/>
      <c r="L27" s="53">
        <v>100</v>
      </c>
      <c r="M27" s="53">
        <v>112</v>
      </c>
      <c r="N27" s="53">
        <v>84</v>
      </c>
      <c r="O27" s="53">
        <v>78</v>
      </c>
      <c r="P27" s="16"/>
    </row>
    <row r="28" spans="1:16" ht="15.75" customHeight="1" x14ac:dyDescent="0.2">
      <c r="A28" s="53">
        <v>1E-4</v>
      </c>
      <c r="B28" s="53">
        <v>92</v>
      </c>
      <c r="C28" s="53">
        <v>100</v>
      </c>
      <c r="D28" s="53">
        <v>94</v>
      </c>
      <c r="E28" s="53">
        <v>61</v>
      </c>
      <c r="F28" s="16"/>
      <c r="G28" s="53">
        <v>93</v>
      </c>
      <c r="H28" s="53">
        <v>90</v>
      </c>
      <c r="I28" s="53">
        <v>119</v>
      </c>
      <c r="J28" s="56" t="s">
        <v>333</v>
      </c>
      <c r="K28" s="16"/>
      <c r="L28" s="53">
        <v>99</v>
      </c>
      <c r="M28" s="53">
        <v>105</v>
      </c>
      <c r="N28" s="53">
        <v>83</v>
      </c>
      <c r="O28" s="53">
        <v>79</v>
      </c>
      <c r="P28" s="16"/>
    </row>
    <row r="29" spans="1:16" ht="15.75" customHeight="1" x14ac:dyDescent="0.2">
      <c r="A29" s="53">
        <v>1.0000000000000001E-5</v>
      </c>
      <c r="B29" s="53">
        <v>68</v>
      </c>
      <c r="C29" s="53">
        <v>74</v>
      </c>
      <c r="D29" s="53">
        <v>91</v>
      </c>
      <c r="E29" s="53">
        <v>72</v>
      </c>
      <c r="F29" s="16"/>
      <c r="G29" s="56" t="s">
        <v>333</v>
      </c>
      <c r="H29" s="56" t="s">
        <v>333</v>
      </c>
      <c r="I29" s="53">
        <v>102</v>
      </c>
      <c r="J29" s="53">
        <v>100</v>
      </c>
      <c r="K29" s="16"/>
      <c r="L29" s="53">
        <v>91</v>
      </c>
      <c r="M29" s="53">
        <v>96</v>
      </c>
      <c r="N29" s="53">
        <v>95</v>
      </c>
      <c r="O29" s="53">
        <v>84</v>
      </c>
      <c r="P29" s="16"/>
    </row>
    <row r="30" spans="1:16" ht="15.75" customHeight="1" x14ac:dyDescent="0.2">
      <c r="A30" s="56" t="s">
        <v>189</v>
      </c>
      <c r="B30" s="53">
        <v>100</v>
      </c>
      <c r="C30" s="53">
        <v>100</v>
      </c>
      <c r="D30" s="53">
        <v>100</v>
      </c>
      <c r="E30" s="53">
        <v>100</v>
      </c>
      <c r="F30" s="16"/>
      <c r="G30" s="53">
        <v>100</v>
      </c>
      <c r="H30" s="53">
        <v>100</v>
      </c>
      <c r="I30" s="53">
        <v>100</v>
      </c>
      <c r="J30" s="53">
        <v>100</v>
      </c>
      <c r="K30" s="16"/>
      <c r="L30" s="53">
        <v>100</v>
      </c>
      <c r="M30" s="53">
        <v>100</v>
      </c>
      <c r="N30" s="53">
        <v>100</v>
      </c>
      <c r="O30" s="53">
        <v>100</v>
      </c>
      <c r="P30" s="16"/>
    </row>
    <row r="31" spans="1:16" ht="15.75" customHeight="1" x14ac:dyDescent="0.2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</row>
    <row r="32" spans="1:16" ht="15.75" customHeight="1" x14ac:dyDescent="0.2">
      <c r="A32" s="134" t="s">
        <v>334</v>
      </c>
      <c r="B32" s="135"/>
      <c r="C32" s="135"/>
      <c r="D32" s="135"/>
      <c r="E32" s="135"/>
      <c r="F32" s="135"/>
      <c r="G32" s="135"/>
      <c r="H32" s="135"/>
      <c r="I32" s="135"/>
      <c r="J32" s="135"/>
      <c r="K32" s="135"/>
      <c r="L32" s="135"/>
      <c r="M32" s="135"/>
      <c r="N32" s="135"/>
      <c r="O32" s="135"/>
      <c r="P32" s="135"/>
    </row>
    <row r="33" spans="1:16" ht="15.75" customHeight="1" x14ac:dyDescent="0.2">
      <c r="A33" s="57" t="s">
        <v>332</v>
      </c>
      <c r="B33" s="136" t="s">
        <v>7</v>
      </c>
      <c r="C33" s="137"/>
      <c r="D33" s="137"/>
      <c r="E33" s="137"/>
      <c r="F33" s="16"/>
      <c r="G33" s="138" t="s">
        <v>8</v>
      </c>
      <c r="H33" s="137"/>
      <c r="I33" s="137"/>
      <c r="J33" s="137"/>
      <c r="K33" s="16"/>
      <c r="L33" s="138" t="s">
        <v>9</v>
      </c>
      <c r="M33" s="137"/>
      <c r="N33" s="137"/>
      <c r="O33" s="137"/>
      <c r="P33" s="16"/>
    </row>
    <row r="34" spans="1:16" ht="15.75" customHeight="1" x14ac:dyDescent="0.2">
      <c r="A34" s="53">
        <v>10000</v>
      </c>
      <c r="B34" s="53">
        <v>48</v>
      </c>
      <c r="C34" s="53">
        <v>63</v>
      </c>
      <c r="D34" s="53">
        <v>0</v>
      </c>
      <c r="E34" s="53">
        <v>1</v>
      </c>
      <c r="F34" s="16"/>
      <c r="G34" s="53">
        <v>98</v>
      </c>
      <c r="H34" s="53">
        <v>94</v>
      </c>
      <c r="I34" s="53">
        <v>1</v>
      </c>
      <c r="J34" s="53">
        <v>1</v>
      </c>
      <c r="K34" s="16"/>
      <c r="L34" s="53">
        <v>33</v>
      </c>
      <c r="M34" s="53">
        <v>29</v>
      </c>
      <c r="N34" s="53">
        <v>4</v>
      </c>
      <c r="O34" s="53">
        <v>8</v>
      </c>
      <c r="P34" s="16"/>
    </row>
    <row r="35" spans="1:16" ht="15.75" customHeight="1" x14ac:dyDescent="0.2">
      <c r="A35" s="53">
        <v>1000</v>
      </c>
      <c r="B35" s="53">
        <v>84</v>
      </c>
      <c r="C35" s="53">
        <v>95</v>
      </c>
      <c r="D35" s="53">
        <v>54</v>
      </c>
      <c r="E35" s="53">
        <v>71</v>
      </c>
      <c r="F35" s="16"/>
      <c r="G35" s="53">
        <v>75</v>
      </c>
      <c r="H35" s="53">
        <v>81</v>
      </c>
      <c r="I35" s="53">
        <v>61</v>
      </c>
      <c r="J35" s="53">
        <v>50</v>
      </c>
      <c r="K35" s="16"/>
      <c r="L35" s="53">
        <v>43</v>
      </c>
      <c r="M35" s="53">
        <v>52</v>
      </c>
      <c r="N35" s="53">
        <v>59</v>
      </c>
      <c r="O35" s="53">
        <v>57</v>
      </c>
      <c r="P35" s="16"/>
    </row>
    <row r="36" spans="1:16" ht="15.75" customHeight="1" x14ac:dyDescent="0.2">
      <c r="A36" s="53">
        <v>100</v>
      </c>
      <c r="B36" s="53">
        <v>97</v>
      </c>
      <c r="C36" s="53">
        <v>94</v>
      </c>
      <c r="D36" s="53">
        <v>84</v>
      </c>
      <c r="E36" s="53">
        <v>88</v>
      </c>
      <c r="F36" s="16"/>
      <c r="G36" s="53">
        <v>107</v>
      </c>
      <c r="H36" s="53">
        <v>96</v>
      </c>
      <c r="I36" s="53">
        <v>70</v>
      </c>
      <c r="J36" s="53">
        <v>87</v>
      </c>
      <c r="K36" s="16"/>
      <c r="L36" s="53">
        <v>104</v>
      </c>
      <c r="M36" s="53">
        <v>94</v>
      </c>
      <c r="N36" s="53">
        <v>67</v>
      </c>
      <c r="O36" s="53">
        <v>80</v>
      </c>
      <c r="P36" s="16"/>
    </row>
    <row r="37" spans="1:16" ht="15.75" customHeight="1" x14ac:dyDescent="0.2">
      <c r="A37" s="53">
        <v>10</v>
      </c>
      <c r="B37" s="53">
        <v>96</v>
      </c>
      <c r="C37" s="53">
        <v>88</v>
      </c>
      <c r="D37" s="53">
        <v>86</v>
      </c>
      <c r="E37" s="53">
        <v>75</v>
      </c>
      <c r="F37" s="16"/>
      <c r="G37" s="53">
        <v>124</v>
      </c>
      <c r="H37" s="53">
        <v>110</v>
      </c>
      <c r="I37" s="53">
        <v>89</v>
      </c>
      <c r="J37" s="53">
        <v>84</v>
      </c>
      <c r="K37" s="16"/>
      <c r="L37" s="53">
        <v>98</v>
      </c>
      <c r="M37" s="53">
        <v>95</v>
      </c>
      <c r="N37" s="53">
        <v>70</v>
      </c>
      <c r="O37" s="53">
        <v>82</v>
      </c>
      <c r="P37" s="16"/>
    </row>
    <row r="38" spans="1:16" ht="15.75" customHeight="1" x14ac:dyDescent="0.2">
      <c r="A38" s="53">
        <v>1</v>
      </c>
      <c r="B38" s="53">
        <v>99</v>
      </c>
      <c r="C38" s="53">
        <v>110</v>
      </c>
      <c r="D38" s="53">
        <v>88</v>
      </c>
      <c r="E38" s="53">
        <v>76</v>
      </c>
      <c r="F38" s="16"/>
      <c r="G38" s="53">
        <v>119</v>
      </c>
      <c r="H38" s="53">
        <v>106</v>
      </c>
      <c r="I38" s="53">
        <v>105</v>
      </c>
      <c r="J38" s="53">
        <v>85</v>
      </c>
      <c r="K38" s="16"/>
      <c r="L38" s="53">
        <v>100</v>
      </c>
      <c r="M38" s="53">
        <v>99</v>
      </c>
      <c r="N38" s="53">
        <v>86</v>
      </c>
      <c r="O38" s="53">
        <v>87</v>
      </c>
      <c r="P38" s="16"/>
    </row>
    <row r="39" spans="1:16" ht="15.75" customHeight="1" x14ac:dyDescent="0.2">
      <c r="A39" s="53">
        <v>0.1</v>
      </c>
      <c r="B39" s="53">
        <v>103</v>
      </c>
      <c r="C39" s="53">
        <v>98</v>
      </c>
      <c r="D39" s="53">
        <v>91</v>
      </c>
      <c r="E39" s="53">
        <v>76</v>
      </c>
      <c r="F39" s="16"/>
      <c r="G39" s="53">
        <v>120</v>
      </c>
      <c r="H39" s="53">
        <v>114</v>
      </c>
      <c r="I39" s="53">
        <v>93</v>
      </c>
      <c r="J39" s="53">
        <v>90</v>
      </c>
      <c r="K39" s="16"/>
      <c r="L39" s="53">
        <v>100</v>
      </c>
      <c r="M39" s="53">
        <v>98</v>
      </c>
      <c r="N39" s="53">
        <v>90</v>
      </c>
      <c r="O39" s="53">
        <v>113</v>
      </c>
      <c r="P39" s="16"/>
    </row>
    <row r="40" spans="1:16" ht="15.75" customHeight="1" x14ac:dyDescent="0.2">
      <c r="A40" s="53">
        <v>0.01</v>
      </c>
      <c r="B40" s="53">
        <v>100</v>
      </c>
      <c r="C40" s="53">
        <v>103</v>
      </c>
      <c r="D40" s="53">
        <v>92</v>
      </c>
      <c r="E40" s="53">
        <v>90</v>
      </c>
      <c r="F40" s="16"/>
      <c r="G40" s="53">
        <v>122</v>
      </c>
      <c r="H40" s="53">
        <v>104</v>
      </c>
      <c r="I40" s="53">
        <v>92</v>
      </c>
      <c r="J40" s="53">
        <v>81</v>
      </c>
      <c r="K40" s="16"/>
      <c r="L40" s="53">
        <v>108</v>
      </c>
      <c r="M40" s="53">
        <v>92</v>
      </c>
      <c r="N40" s="53">
        <v>116</v>
      </c>
      <c r="O40" s="53">
        <v>99</v>
      </c>
      <c r="P40" s="16"/>
    </row>
    <row r="41" spans="1:16" ht="15.75" customHeight="1" x14ac:dyDescent="0.2">
      <c r="A41" s="53">
        <v>1E-3</v>
      </c>
      <c r="B41" s="53">
        <v>92</v>
      </c>
      <c r="C41" s="53">
        <v>94</v>
      </c>
      <c r="D41" s="53">
        <v>96</v>
      </c>
      <c r="E41" s="53">
        <v>76</v>
      </c>
      <c r="F41" s="16"/>
      <c r="G41" s="53">
        <v>102</v>
      </c>
      <c r="H41" s="56">
        <v>96</v>
      </c>
      <c r="I41" s="53">
        <v>95</v>
      </c>
      <c r="J41" s="53">
        <v>75</v>
      </c>
      <c r="K41" s="16"/>
      <c r="L41" s="53">
        <v>92</v>
      </c>
      <c r="M41" s="53">
        <v>87</v>
      </c>
      <c r="N41" s="53">
        <v>95</v>
      </c>
      <c r="O41" s="53">
        <v>99</v>
      </c>
      <c r="P41" s="16"/>
    </row>
    <row r="42" spans="1:16" ht="15.75" customHeight="1" x14ac:dyDescent="0.2">
      <c r="A42" s="53">
        <v>1E-4</v>
      </c>
      <c r="B42" s="53">
        <v>88</v>
      </c>
      <c r="C42" s="53">
        <v>95</v>
      </c>
      <c r="D42" s="53">
        <v>82</v>
      </c>
      <c r="E42" s="53">
        <v>81</v>
      </c>
      <c r="F42" s="16"/>
      <c r="G42" s="53">
        <v>83</v>
      </c>
      <c r="H42" s="53">
        <v>81</v>
      </c>
      <c r="I42" s="56">
        <v>98</v>
      </c>
      <c r="J42" s="53">
        <v>104</v>
      </c>
      <c r="K42" s="16"/>
      <c r="L42" s="53">
        <v>65</v>
      </c>
      <c r="M42" s="53">
        <v>74</v>
      </c>
      <c r="N42" s="53">
        <v>86</v>
      </c>
      <c r="O42" s="53">
        <v>117</v>
      </c>
      <c r="P42" s="16"/>
    </row>
    <row r="43" spans="1:16" ht="15.75" customHeight="1" x14ac:dyDescent="0.2">
      <c r="A43" s="53">
        <v>1.0000000000000001E-5</v>
      </c>
      <c r="B43" s="53">
        <v>92</v>
      </c>
      <c r="C43" s="53">
        <v>94</v>
      </c>
      <c r="D43" s="53">
        <v>93</v>
      </c>
      <c r="E43" s="53">
        <v>83</v>
      </c>
      <c r="F43" s="16"/>
      <c r="G43" s="56">
        <v>96</v>
      </c>
      <c r="H43" s="53">
        <v>91</v>
      </c>
      <c r="I43" s="53">
        <v>80</v>
      </c>
      <c r="J43" s="53">
        <v>83</v>
      </c>
      <c r="K43" s="16"/>
      <c r="L43" s="53">
        <v>77</v>
      </c>
      <c r="M43" s="53">
        <v>74</v>
      </c>
      <c r="N43" s="53">
        <v>90</v>
      </c>
      <c r="O43" s="53">
        <v>97</v>
      </c>
      <c r="P43" s="16"/>
    </row>
    <row r="44" spans="1:16" ht="15.75" customHeight="1" x14ac:dyDescent="0.2">
      <c r="A44" s="56" t="s">
        <v>189</v>
      </c>
      <c r="B44" s="53">
        <v>100</v>
      </c>
      <c r="C44" s="53">
        <v>100</v>
      </c>
      <c r="D44" s="53">
        <v>100</v>
      </c>
      <c r="E44" s="53">
        <v>100</v>
      </c>
      <c r="F44" s="16"/>
      <c r="G44" s="53">
        <v>100</v>
      </c>
      <c r="H44" s="53">
        <v>100</v>
      </c>
      <c r="I44" s="53">
        <v>100</v>
      </c>
      <c r="J44" s="53">
        <v>100</v>
      </c>
      <c r="K44" s="16"/>
      <c r="L44" s="53">
        <v>100</v>
      </c>
      <c r="M44" s="53">
        <v>100</v>
      </c>
      <c r="N44" s="53">
        <v>100</v>
      </c>
      <c r="O44" s="53">
        <v>100</v>
      </c>
      <c r="P44" s="16"/>
    </row>
  </sheetData>
  <mergeCells count="17">
    <mergeCell ref="A32:P32"/>
    <mergeCell ref="B33:E33"/>
    <mergeCell ref="G33:J33"/>
    <mergeCell ref="L33:O33"/>
    <mergeCell ref="A16:P16"/>
    <mergeCell ref="A18:P18"/>
    <mergeCell ref="B19:E19"/>
    <mergeCell ref="G19:J19"/>
    <mergeCell ref="L19:O19"/>
    <mergeCell ref="A1:T1"/>
    <mergeCell ref="A3:A4"/>
    <mergeCell ref="B3:F3"/>
    <mergeCell ref="G3:K3"/>
    <mergeCell ref="L3:T3"/>
    <mergeCell ref="A2:F2"/>
    <mergeCell ref="L2:T2"/>
    <mergeCell ref="G2:K2"/>
  </mergeCells>
  <phoneticPr fontId="1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27B6768D9A7B14796C9C6AE707AB11C" ma:contentTypeVersion="5" ma:contentTypeDescription="Create a new document." ma:contentTypeScope="" ma:versionID="db4e148ac99df4056208bfd56bc196d3">
  <xsd:schema xmlns:xsd="http://www.w3.org/2001/XMLSchema" xmlns:xs="http://www.w3.org/2001/XMLSchema" xmlns:p="http://schemas.microsoft.com/office/2006/metadata/properties" xmlns:ns2="2f344565-a20f-4bc9-a04e-c1bc785cb679" targetNamespace="http://schemas.microsoft.com/office/2006/metadata/properties" ma:root="true" ma:fieldsID="3d89452aa097e412971da47becbebf81" ns2:_="">
    <xsd:import namespace="2f344565-a20f-4bc9-a04e-c1bc785cb67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344565-a20f-4bc9-a04e-c1bc785cb67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BillingMetadata" ma:index="1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1B8F514-42DA-4346-8A7F-548A909B647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0581E03-2286-4414-A0DD-1501E9EB09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344565-a20f-4bc9-a04e-c1bc785cb67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FAFF06D-80BD-424B-914D-E495E9AAE1CF}">
  <ds:schemaRefs>
    <ds:schemaRef ds:uri="http://purl.org/dc/dcmitype/"/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elements/1.1/"/>
    <ds:schemaRef ds:uri="2f344565-a20f-4bc9-a04e-c1bc785cb679"/>
    <ds:schemaRef ds:uri="http://schemas.microsoft.com/office/2006/metadata/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</vt:lpstr>
      <vt:lpstr>Fig. 2</vt:lpstr>
      <vt:lpstr>Fig. 3</vt:lpstr>
      <vt:lpstr>Fig. 4</vt:lpstr>
      <vt:lpstr>Fig. 5</vt:lpstr>
      <vt:lpstr>Fig. 6</vt:lpstr>
      <vt:lpstr>Fig. 7</vt:lpstr>
      <vt:lpstr>Suppl.Fig.1</vt:lpstr>
      <vt:lpstr>Suppl. Fig. 2</vt:lpstr>
      <vt:lpstr>Suppl. Fig. 3</vt:lpstr>
      <vt:lpstr>Suppl. Fig. 4</vt:lpstr>
      <vt:lpstr>Suppl. Fig. 5</vt:lpstr>
      <vt:lpstr>Suppl. Fig. 6</vt:lpstr>
      <vt:lpstr>Suppl. Fig. 7</vt:lpstr>
      <vt:lpstr>Suppl. Fig. 8</vt:lpstr>
      <vt:lpstr>Suppl. Fig. 9</vt:lpstr>
      <vt:lpstr>Suppl. Fig. 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encho Tenev</dc:creator>
  <cp:keywords/>
  <dc:description/>
  <cp:lastModifiedBy>Winnie Fernando</cp:lastModifiedBy>
  <cp:revision/>
  <dcterms:created xsi:type="dcterms:W3CDTF">2025-12-03T13:38:04Z</dcterms:created>
  <dcterms:modified xsi:type="dcterms:W3CDTF">2026-02-12T15:35:4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27B6768D9A7B14796C9C6AE707AB11C</vt:lpwstr>
  </property>
</Properties>
</file>